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2.xml" ContentType="application/vnd.openxmlformats-officedocument.drawingml.chartshapes+xml"/>
  <Override PartName="/xl/charts/chart12.xml" ContentType="application/vnd.openxmlformats-officedocument.drawingml.chart+xml"/>
  <Override PartName="/xl/drawings/drawing3.xml" ContentType="application/vnd.openxmlformats-officedocument.drawingml.chartshapes+xml"/>
  <Override PartName="/xl/charts/chart13.xml" ContentType="application/vnd.openxmlformats-officedocument.drawingml.chart+xml"/>
  <Override PartName="/xl/drawings/drawing4.xml" ContentType="application/vnd.openxmlformats-officedocument.drawingml.chartshapes+xml"/>
  <Override PartName="/xl/charts/chart1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9.xml" ContentType="application/vnd.openxmlformats-officedocument.drawingml.chartshapes+xml"/>
  <Override PartName="/xl/charts/chart27.xml" ContentType="application/vnd.openxmlformats-officedocument.drawingml.chart+xml"/>
  <Override PartName="/xl/drawings/drawing10.xml" ContentType="application/vnd.openxmlformats-officedocument.drawingml.chartshapes+xml"/>
  <Override PartName="/xl/charts/chart28.xml" ContentType="application/vnd.openxmlformats-officedocument.drawingml.chart+xml"/>
  <Override PartName="/xl/drawings/drawing11.xml" ContentType="application/vnd.openxmlformats-officedocument.drawingml.chartshapes+xml"/>
  <Override PartName="/xl/charts/chart29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14.xml" ContentType="application/vnd.openxmlformats-officedocument.drawingml.chartshapes+xml"/>
  <Override PartName="/xl/charts/chart41.xml" ContentType="application/vnd.openxmlformats-officedocument.drawingml.chart+xml"/>
  <Override PartName="/xl/drawings/drawing15.xml" ContentType="application/vnd.openxmlformats-officedocument.drawingml.chartshapes+xml"/>
  <Override PartName="/xl/charts/chart42.xml" ContentType="application/vnd.openxmlformats-officedocument.drawingml.chart+xml"/>
  <Override PartName="/xl/drawings/drawing16.xml" ContentType="application/vnd.openxmlformats-officedocument.drawingml.chartshapes+xml"/>
  <Override PartName="/xl/charts/chart43.xml" ContentType="application/vnd.openxmlformats-officedocument.drawingml.chart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drawings/drawing19.xml" ContentType="application/vnd.openxmlformats-officedocument.drawingml.chartshapes+xml"/>
  <Override PartName="/xl/charts/chart55.xml" ContentType="application/vnd.openxmlformats-officedocument.drawingml.chart+xml"/>
  <Override PartName="/xl/drawings/drawing20.xml" ContentType="application/vnd.openxmlformats-officedocument.drawingml.chartshapes+xml"/>
  <Override PartName="/xl/charts/chart56.xml" ContentType="application/vnd.openxmlformats-officedocument.drawingml.chart+xml"/>
  <Override PartName="/xl/drawings/drawing21.xml" ContentType="application/vnd.openxmlformats-officedocument.drawingml.chartshapes+xml"/>
  <Override PartName="/xl/charts/chart57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drawings/drawing24.xml" ContentType="application/vnd.openxmlformats-officedocument.drawingml.chartshapes+xml"/>
  <Override PartName="/xl/charts/chart69.xml" ContentType="application/vnd.openxmlformats-officedocument.drawingml.chart+xml"/>
  <Override PartName="/xl/drawings/drawing25.xml" ContentType="application/vnd.openxmlformats-officedocument.drawingml.chartshapes+xml"/>
  <Override PartName="/xl/charts/chart70.xml" ContentType="application/vnd.openxmlformats-officedocument.drawingml.chart+xml"/>
  <Override PartName="/xl/drawings/drawing26.xml" ContentType="application/vnd.openxmlformats-officedocument.drawingml.chartshapes+xml"/>
  <Override PartName="/xl/charts/chart71.xml" ContentType="application/vnd.openxmlformats-officedocument.drawingml.chart+xml"/>
  <Override PartName="/xl/drawings/drawing2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re Kurkipuro\Desktop\Revision Temp\"/>
    </mc:Choice>
  </mc:AlternateContent>
  <xr:revisionPtr revIDLastSave="0" documentId="13_ncr:1_{FCD5D113-8BA1-4418-8A21-F1BBA052A48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Wound healing" sheetId="14" r:id="rId1"/>
    <sheet name="Histology compiled" sheetId="13" r:id="rId2"/>
    <sheet name="AURE-12 BrdU" sheetId="10" r:id="rId3"/>
    <sheet name="Granulation Tissue Depth" sheetId="8" r:id="rId4"/>
    <sheet name="AURE-12 PSR" sheetId="11" r:id="rId5"/>
    <sheet name="AURE-12 NEUT" sheetId="9" r:id="rId6"/>
    <sheet name="AURE-12 F4-80" sheetId="7" r:id="rId7"/>
    <sheet name="AURE-12 CD31" sheetId="6" r:id="rId8"/>
    <sheet name="Cumulative CFU" sheetId="15" r:id="rId9"/>
    <sheet name="Dose Finding" sheetId="16" r:id="rId10"/>
    <sheet name="Biodistribution" sheetId="17" r:id="rId11"/>
  </sheets>
  <definedNames>
    <definedName name="_xlnm._FilterDatabase" localSheetId="9" hidden="1">'Dose Finding'!$E$40:$J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15" l="1"/>
  <c r="F22" i="15"/>
  <c r="G22" i="15"/>
  <c r="H22" i="15"/>
  <c r="I22" i="15" s="1"/>
  <c r="J22" i="15" s="1"/>
  <c r="K22" i="15" s="1"/>
  <c r="L22" i="15" s="1"/>
  <c r="E23" i="15"/>
  <c r="F23" i="15"/>
  <c r="G23" i="15" s="1"/>
  <c r="H23" i="15" s="1"/>
  <c r="I23" i="15" s="1"/>
  <c r="J23" i="15" s="1"/>
  <c r="K23" i="15" s="1"/>
  <c r="L23" i="15" s="1"/>
  <c r="E24" i="15"/>
  <c r="F24" i="15"/>
  <c r="G24" i="15" s="1"/>
  <c r="H24" i="15" s="1"/>
  <c r="I24" i="15" s="1"/>
  <c r="J24" i="15" s="1"/>
  <c r="K24" i="15" s="1"/>
  <c r="L24" i="15" s="1"/>
  <c r="E25" i="15"/>
  <c r="F25" i="15"/>
  <c r="G25" i="15" s="1"/>
  <c r="H25" i="15" s="1"/>
  <c r="I25" i="15" s="1"/>
  <c r="J25" i="15" s="1"/>
  <c r="K25" i="15" s="1"/>
  <c r="L25" i="15" s="1"/>
  <c r="M25" i="15" s="1"/>
  <c r="N25" i="15" s="1"/>
  <c r="O25" i="15" s="1"/>
  <c r="P25" i="15" s="1"/>
  <c r="Q25" i="15" s="1"/>
  <c r="R25" i="15" s="1"/>
  <c r="E26" i="15"/>
  <c r="F26" i="15"/>
  <c r="G26" i="15" s="1"/>
  <c r="H26" i="15" s="1"/>
  <c r="I26" i="15" s="1"/>
  <c r="J26" i="15" s="1"/>
  <c r="K26" i="15" s="1"/>
  <c r="L26" i="15" s="1"/>
  <c r="M26" i="15" s="1"/>
  <c r="N26" i="15" s="1"/>
  <c r="O26" i="15" s="1"/>
  <c r="P26" i="15" s="1"/>
  <c r="Q26" i="15" s="1"/>
  <c r="R26" i="15" s="1"/>
  <c r="E27" i="15"/>
  <c r="F27" i="15"/>
  <c r="G27" i="15" s="1"/>
  <c r="H27" i="15" s="1"/>
  <c r="I27" i="15" s="1"/>
  <c r="J27" i="15" s="1"/>
  <c r="K27" i="15" s="1"/>
  <c r="L27" i="15" s="1"/>
  <c r="M27" i="15" s="1"/>
  <c r="N27" i="15" s="1"/>
  <c r="O27" i="15" s="1"/>
  <c r="P27" i="15" s="1"/>
  <c r="Q27" i="15" s="1"/>
  <c r="R27" i="15" s="1"/>
  <c r="E28" i="15"/>
  <c r="F28" i="15"/>
  <c r="G28" i="15" s="1"/>
  <c r="H28" i="15" s="1"/>
  <c r="I28" i="15" s="1"/>
  <c r="J28" i="15" s="1"/>
  <c r="K28" i="15" s="1"/>
  <c r="L28" i="15" s="1"/>
  <c r="M28" i="15" s="1"/>
  <c r="N28" i="15" s="1"/>
  <c r="O28" i="15" s="1"/>
  <c r="P28" i="15" s="1"/>
  <c r="Q28" i="15" s="1"/>
  <c r="R28" i="15" s="1"/>
  <c r="E29" i="15"/>
  <c r="F29" i="15"/>
  <c r="G29" i="15" s="1"/>
  <c r="H29" i="15" s="1"/>
  <c r="I29" i="15" s="1"/>
  <c r="J29" i="15" s="1"/>
  <c r="K29" i="15" s="1"/>
  <c r="L29" i="15" s="1"/>
  <c r="M29" i="15" s="1"/>
  <c r="N29" i="15" s="1"/>
  <c r="O29" i="15" s="1"/>
  <c r="P29" i="15" s="1"/>
  <c r="Q29" i="15" s="1"/>
  <c r="R29" i="15" s="1"/>
  <c r="S29" i="15" s="1"/>
  <c r="T29" i="15" s="1"/>
  <c r="U29" i="15" s="1"/>
  <c r="V29" i="15" s="1"/>
  <c r="W29" i="15" s="1"/>
  <c r="X29" i="15" s="1"/>
  <c r="Y29" i="15" s="1"/>
  <c r="Z29" i="15" s="1"/>
  <c r="E30" i="15"/>
  <c r="F30" i="15"/>
  <c r="G30" i="15" s="1"/>
  <c r="H30" i="15" s="1"/>
  <c r="I30" i="15" s="1"/>
  <c r="J30" i="15" s="1"/>
  <c r="K30" i="15" s="1"/>
  <c r="L30" i="15" s="1"/>
  <c r="M30" i="15" s="1"/>
  <c r="N30" i="15" s="1"/>
  <c r="O30" i="15" s="1"/>
  <c r="P30" i="15" s="1"/>
  <c r="Q30" i="15" s="1"/>
  <c r="R30" i="15" s="1"/>
  <c r="S30" i="15" s="1"/>
  <c r="T30" i="15" s="1"/>
  <c r="U30" i="15" s="1"/>
  <c r="V30" i="15" s="1"/>
  <c r="W30" i="15" s="1"/>
  <c r="X30" i="15" s="1"/>
  <c r="Y30" i="15" s="1"/>
  <c r="Z30" i="15" s="1"/>
  <c r="E31" i="15"/>
  <c r="F31" i="15"/>
  <c r="G31" i="15" s="1"/>
  <c r="H31" i="15" s="1"/>
  <c r="I31" i="15" s="1"/>
  <c r="J31" i="15"/>
  <c r="K31" i="15" s="1"/>
  <c r="L31" i="15" s="1"/>
  <c r="M31" i="15" s="1"/>
  <c r="N31" i="15" s="1"/>
  <c r="O31" i="15" s="1"/>
  <c r="P31" i="15" s="1"/>
  <c r="Q31" i="15" s="1"/>
  <c r="R31" i="15" s="1"/>
  <c r="S31" i="15" s="1"/>
  <c r="T31" i="15" s="1"/>
  <c r="U31" i="15" s="1"/>
  <c r="V31" i="15" s="1"/>
  <c r="W31" i="15" s="1"/>
  <c r="X31" i="15" s="1"/>
  <c r="Y31" i="15" s="1"/>
  <c r="Z31" i="15" s="1"/>
  <c r="E32" i="15"/>
  <c r="F32" i="15"/>
  <c r="G32" i="15" s="1"/>
  <c r="H32" i="15" s="1"/>
  <c r="I32" i="15" s="1"/>
  <c r="J32" i="15" s="1"/>
  <c r="K32" i="15" s="1"/>
  <c r="L32" i="15" s="1"/>
  <c r="M32" i="15" s="1"/>
  <c r="N32" i="15" s="1"/>
  <c r="O32" i="15" s="1"/>
  <c r="P32" i="15" s="1"/>
  <c r="Q32" i="15" s="1"/>
  <c r="R32" i="15" s="1"/>
  <c r="S32" i="15" s="1"/>
  <c r="T32" i="15" s="1"/>
  <c r="U32" i="15" s="1"/>
  <c r="V32" i="15" s="1"/>
  <c r="W32" i="15" s="1"/>
  <c r="X32" i="15" s="1"/>
  <c r="Y32" i="15" s="1"/>
  <c r="Z32" i="15" s="1"/>
  <c r="F21" i="15"/>
  <c r="G21" i="15" s="1"/>
  <c r="H21" i="15" s="1"/>
  <c r="I21" i="15" s="1"/>
  <c r="J21" i="15" s="1"/>
  <c r="K21" i="15" s="1"/>
  <c r="L21" i="15" s="1"/>
  <c r="E21" i="15"/>
  <c r="AD17" i="14" l="1"/>
  <c r="AD4" i="14"/>
  <c r="AD5" i="14"/>
  <c r="AD6" i="14"/>
  <c r="AD7" i="14"/>
  <c r="AD8" i="14"/>
  <c r="AD9" i="14"/>
  <c r="AD10" i="14"/>
  <c r="AD11" i="14"/>
  <c r="AD12" i="14"/>
  <c r="AD13" i="14"/>
  <c r="AD14" i="14"/>
  <c r="AD15" i="14"/>
  <c r="AD16" i="14"/>
  <c r="AD18" i="14"/>
  <c r="AD19" i="14"/>
  <c r="AD20" i="14"/>
  <c r="AD21" i="14"/>
  <c r="AD22" i="14"/>
  <c r="AD23" i="14"/>
  <c r="AD24" i="14"/>
  <c r="AD25" i="14"/>
  <c r="AD26" i="14"/>
  <c r="AD3" i="14"/>
  <c r="AC4" i="14"/>
  <c r="AC5" i="14"/>
  <c r="AC6" i="14"/>
  <c r="AC7" i="14"/>
  <c r="AC8" i="14"/>
  <c r="AC9" i="14"/>
  <c r="AC10" i="14"/>
  <c r="AC11" i="14"/>
  <c r="AC12" i="14"/>
  <c r="AC13" i="14"/>
  <c r="AC14" i="14"/>
  <c r="AC15" i="14"/>
  <c r="AC16" i="14"/>
  <c r="AC17" i="14"/>
  <c r="AC18" i="14"/>
  <c r="AC19" i="14"/>
  <c r="AC20" i="14"/>
  <c r="AC21" i="14"/>
  <c r="AC22" i="14"/>
  <c r="AC23" i="14"/>
  <c r="AC24" i="14"/>
  <c r="AC25" i="14"/>
  <c r="AC26" i="14"/>
  <c r="AC3" i="14"/>
  <c r="AZ14" i="13" l="1"/>
  <c r="T19" i="13"/>
  <c r="T18" i="13"/>
  <c r="T17" i="13"/>
  <c r="T16" i="13"/>
  <c r="T15" i="13"/>
  <c r="T14" i="13"/>
  <c r="AZ4" i="13"/>
  <c r="BA4" i="13"/>
  <c r="BA14" i="13" s="1"/>
  <c r="BB4" i="13"/>
  <c r="BB14" i="13" s="1"/>
  <c r="BC4" i="13"/>
  <c r="BC14" i="13" s="1"/>
  <c r="AZ5" i="13"/>
  <c r="AZ15" i="13" s="1"/>
  <c r="BA5" i="13"/>
  <c r="BA15" i="13" s="1"/>
  <c r="BB5" i="13"/>
  <c r="BB15" i="13" s="1"/>
  <c r="BC5" i="13"/>
  <c r="BC15" i="13" s="1"/>
  <c r="AZ6" i="13"/>
  <c r="AZ16" i="13" s="1"/>
  <c r="BA6" i="13"/>
  <c r="BA16" i="13" s="1"/>
  <c r="BB6" i="13"/>
  <c r="BB16" i="13" s="1"/>
  <c r="BC6" i="13"/>
  <c r="BC16" i="13" s="1"/>
  <c r="AZ7" i="13"/>
  <c r="AZ17" i="13" s="1"/>
  <c r="BA7" i="13"/>
  <c r="BA17" i="13" s="1"/>
  <c r="BB7" i="13"/>
  <c r="BB17" i="13" s="1"/>
  <c r="BC7" i="13"/>
  <c r="BC17" i="13" s="1"/>
  <c r="AZ8" i="13"/>
  <c r="AZ18" i="13" s="1"/>
  <c r="BA8" i="13"/>
  <c r="BA18" i="13" s="1"/>
  <c r="BB8" i="13"/>
  <c r="BB18" i="13" s="1"/>
  <c r="BC8" i="13"/>
  <c r="BC18" i="13" s="1"/>
  <c r="AZ9" i="13"/>
  <c r="AZ19" i="13" s="1"/>
  <c r="BA9" i="13"/>
  <c r="BA19" i="13" s="1"/>
  <c r="BB9" i="13"/>
  <c r="BB19" i="13" s="1"/>
  <c r="BC9" i="13"/>
  <c r="BC19" i="13" s="1"/>
  <c r="AZ10" i="13"/>
  <c r="AZ20" i="13" s="1"/>
  <c r="BA10" i="13"/>
  <c r="BA20" i="13" s="1"/>
  <c r="BB10" i="13"/>
  <c r="BB20" i="13" s="1"/>
  <c r="BC10" i="13"/>
  <c r="BC20" i="13" s="1"/>
  <c r="AZ11" i="13"/>
  <c r="AZ21" i="13" s="1"/>
  <c r="BA11" i="13"/>
  <c r="BA21" i="13" s="1"/>
  <c r="BB11" i="13"/>
  <c r="BB21" i="13" s="1"/>
  <c r="BC11" i="13"/>
  <c r="BC21" i="13" s="1"/>
  <c r="AZ12" i="13"/>
  <c r="AZ22" i="13" s="1"/>
  <c r="BA12" i="13"/>
  <c r="BA22" i="13" s="1"/>
  <c r="BB12" i="13"/>
  <c r="BB22" i="13" s="1"/>
  <c r="BC12" i="13"/>
  <c r="BC22" i="13" s="1"/>
  <c r="BA3" i="13"/>
  <c r="BA13" i="13" s="1"/>
  <c r="BB3" i="13"/>
  <c r="BB13" i="13" s="1"/>
  <c r="BC3" i="13"/>
  <c r="BC13" i="13" s="1"/>
  <c r="AZ3" i="13"/>
  <c r="AZ13" i="13" s="1"/>
  <c r="T4" i="13"/>
  <c r="U4" i="13"/>
  <c r="U14" i="13" s="1"/>
  <c r="V4" i="13"/>
  <c r="V14" i="13" s="1"/>
  <c r="W4" i="13"/>
  <c r="W14" i="13" s="1"/>
  <c r="T5" i="13"/>
  <c r="U5" i="13"/>
  <c r="U15" i="13" s="1"/>
  <c r="V5" i="13"/>
  <c r="V15" i="13" s="1"/>
  <c r="W5" i="13"/>
  <c r="W15" i="13" s="1"/>
  <c r="T6" i="13"/>
  <c r="U6" i="13"/>
  <c r="U16" i="13" s="1"/>
  <c r="V6" i="13"/>
  <c r="V16" i="13" s="1"/>
  <c r="W6" i="13"/>
  <c r="W16" i="13" s="1"/>
  <c r="T7" i="13"/>
  <c r="U7" i="13"/>
  <c r="U17" i="13" s="1"/>
  <c r="V7" i="13"/>
  <c r="V17" i="13" s="1"/>
  <c r="W7" i="13"/>
  <c r="W17" i="13" s="1"/>
  <c r="T8" i="13"/>
  <c r="U8" i="13"/>
  <c r="U18" i="13" s="1"/>
  <c r="V8" i="13"/>
  <c r="V18" i="13" s="1"/>
  <c r="W8" i="13"/>
  <c r="W18" i="13" s="1"/>
  <c r="T9" i="13"/>
  <c r="U9" i="13"/>
  <c r="U19" i="13" s="1"/>
  <c r="V9" i="13"/>
  <c r="V19" i="13" s="1"/>
  <c r="W9" i="13"/>
  <c r="W19" i="13" s="1"/>
  <c r="T10" i="13"/>
  <c r="T20" i="13" s="1"/>
  <c r="U10" i="13"/>
  <c r="U20" i="13" s="1"/>
  <c r="V10" i="13"/>
  <c r="V20" i="13" s="1"/>
  <c r="W10" i="13"/>
  <c r="W20" i="13" s="1"/>
  <c r="T11" i="13"/>
  <c r="T21" i="13" s="1"/>
  <c r="U11" i="13"/>
  <c r="U21" i="13" s="1"/>
  <c r="V11" i="13"/>
  <c r="V21" i="13" s="1"/>
  <c r="W11" i="13"/>
  <c r="W21" i="13" s="1"/>
  <c r="T12" i="13"/>
  <c r="T22" i="13" s="1"/>
  <c r="U12" i="13"/>
  <c r="U22" i="13" s="1"/>
  <c r="V12" i="13"/>
  <c r="V22" i="13" s="1"/>
  <c r="W12" i="13"/>
  <c r="W22" i="13" s="1"/>
  <c r="U3" i="13"/>
  <c r="U13" i="13" s="1"/>
  <c r="V3" i="13"/>
  <c r="V13" i="13" s="1"/>
  <c r="W3" i="13"/>
  <c r="W13" i="13" s="1"/>
  <c r="T3" i="13"/>
  <c r="T13" i="13" s="1"/>
  <c r="AQ22" i="13"/>
  <c r="AP22" i="13"/>
  <c r="AO22" i="13"/>
  <c r="AN22" i="13"/>
  <c r="AQ21" i="13"/>
  <c r="AP21" i="13"/>
  <c r="AO21" i="13"/>
  <c r="AN21" i="13"/>
  <c r="AQ20" i="13"/>
  <c r="AP20" i="13"/>
  <c r="AO20" i="13"/>
  <c r="AN20" i="13"/>
  <c r="AQ19" i="13"/>
  <c r="AP19" i="13"/>
  <c r="AO19" i="13"/>
  <c r="AN19" i="13"/>
  <c r="AQ18" i="13"/>
  <c r="AP18" i="13"/>
  <c r="AO18" i="13"/>
  <c r="AN18" i="13"/>
  <c r="AQ17" i="13"/>
  <c r="AP17" i="13"/>
  <c r="AO17" i="13"/>
  <c r="AN17" i="13"/>
  <c r="AQ16" i="13"/>
  <c r="AP16" i="13"/>
  <c r="AO16" i="13"/>
  <c r="AN16" i="13"/>
  <c r="AQ15" i="13"/>
  <c r="AP15" i="13"/>
  <c r="AO15" i="13"/>
  <c r="AN15" i="13"/>
  <c r="AQ14" i="13"/>
  <c r="AP14" i="13"/>
  <c r="AO14" i="13"/>
  <c r="AN14" i="13"/>
  <c r="AQ13" i="13"/>
  <c r="AP13" i="13"/>
  <c r="AO13" i="13"/>
  <c r="AN13" i="13"/>
  <c r="AQ12" i="13"/>
  <c r="AU12" i="13" s="1"/>
  <c r="AU22" i="13" s="1"/>
  <c r="AP12" i="13"/>
  <c r="AT12" i="13" s="1"/>
  <c r="AT22" i="13" s="1"/>
  <c r="AO12" i="13"/>
  <c r="AS12" i="13" s="1"/>
  <c r="AS22" i="13" s="1"/>
  <c r="AN12" i="13"/>
  <c r="AR12" i="13" s="1"/>
  <c r="AR22" i="13" s="1"/>
  <c r="AQ11" i="13"/>
  <c r="AU11" i="13" s="1"/>
  <c r="AU21" i="13" s="1"/>
  <c r="AP11" i="13"/>
  <c r="AT11" i="13" s="1"/>
  <c r="AT21" i="13" s="1"/>
  <c r="AO11" i="13"/>
  <c r="AS11" i="13" s="1"/>
  <c r="AS21" i="13" s="1"/>
  <c r="AN11" i="13"/>
  <c r="AR11" i="13" s="1"/>
  <c r="AR21" i="13" s="1"/>
  <c r="AQ10" i="13"/>
  <c r="AU10" i="13" s="1"/>
  <c r="AU20" i="13" s="1"/>
  <c r="AP10" i="13"/>
  <c r="AT10" i="13" s="1"/>
  <c r="AT20" i="13" s="1"/>
  <c r="AO10" i="13"/>
  <c r="AS10" i="13" s="1"/>
  <c r="AS20" i="13" s="1"/>
  <c r="AN10" i="13"/>
  <c r="AR10" i="13" s="1"/>
  <c r="AR20" i="13" s="1"/>
  <c r="AQ9" i="13"/>
  <c r="AU9" i="13" s="1"/>
  <c r="AU19" i="13" s="1"/>
  <c r="AP9" i="13"/>
  <c r="AT9" i="13" s="1"/>
  <c r="AT19" i="13" s="1"/>
  <c r="AO9" i="13"/>
  <c r="AS9" i="13" s="1"/>
  <c r="AS19" i="13" s="1"/>
  <c r="AN9" i="13"/>
  <c r="AR9" i="13" s="1"/>
  <c r="AR19" i="13" s="1"/>
  <c r="AQ8" i="13"/>
  <c r="AU8" i="13" s="1"/>
  <c r="AU18" i="13" s="1"/>
  <c r="AP8" i="13"/>
  <c r="AT8" i="13" s="1"/>
  <c r="AT18" i="13" s="1"/>
  <c r="AO8" i="13"/>
  <c r="AS8" i="13" s="1"/>
  <c r="AS18" i="13" s="1"/>
  <c r="AN8" i="13"/>
  <c r="AR8" i="13" s="1"/>
  <c r="AR18" i="13" s="1"/>
  <c r="AQ7" i="13"/>
  <c r="AU7" i="13" s="1"/>
  <c r="AU17" i="13" s="1"/>
  <c r="AP7" i="13"/>
  <c r="AT7" i="13" s="1"/>
  <c r="AT17" i="13" s="1"/>
  <c r="AO7" i="13"/>
  <c r="AS7" i="13" s="1"/>
  <c r="AS17" i="13" s="1"/>
  <c r="AN7" i="13"/>
  <c r="AR7" i="13" s="1"/>
  <c r="AR17" i="13" s="1"/>
  <c r="AQ6" i="13"/>
  <c r="AU6" i="13" s="1"/>
  <c r="AU16" i="13" s="1"/>
  <c r="AP6" i="13"/>
  <c r="AT6" i="13" s="1"/>
  <c r="AT16" i="13" s="1"/>
  <c r="AO6" i="13"/>
  <c r="AS6" i="13" s="1"/>
  <c r="AS16" i="13" s="1"/>
  <c r="AN6" i="13"/>
  <c r="AR6" i="13" s="1"/>
  <c r="AR16" i="13" s="1"/>
  <c r="AQ5" i="13"/>
  <c r="AU5" i="13" s="1"/>
  <c r="AU15" i="13" s="1"/>
  <c r="AP5" i="13"/>
  <c r="AT5" i="13" s="1"/>
  <c r="AT15" i="13" s="1"/>
  <c r="AO5" i="13"/>
  <c r="AS5" i="13" s="1"/>
  <c r="AS15" i="13" s="1"/>
  <c r="AN5" i="13"/>
  <c r="AR5" i="13" s="1"/>
  <c r="AR15" i="13" s="1"/>
  <c r="AQ4" i="13"/>
  <c r="AU4" i="13" s="1"/>
  <c r="AU14" i="13" s="1"/>
  <c r="AP4" i="13"/>
  <c r="AT4" i="13" s="1"/>
  <c r="AT14" i="13" s="1"/>
  <c r="AO4" i="13"/>
  <c r="AS4" i="13" s="1"/>
  <c r="AS14" i="13" s="1"/>
  <c r="AN4" i="13"/>
  <c r="AR4" i="13" s="1"/>
  <c r="AR14" i="13" s="1"/>
  <c r="AQ3" i="13"/>
  <c r="AU3" i="13" s="1"/>
  <c r="AU13" i="13" s="1"/>
  <c r="AP3" i="13"/>
  <c r="AT3" i="13" s="1"/>
  <c r="AT13" i="13" s="1"/>
  <c r="AO3" i="13"/>
  <c r="AS3" i="13" s="1"/>
  <c r="AS13" i="13" s="1"/>
  <c r="AN3" i="13"/>
  <c r="AR3" i="13" s="1"/>
  <c r="AR13" i="13" s="1"/>
  <c r="AE22" i="13"/>
  <c r="AD22" i="13"/>
  <c r="AC22" i="13"/>
  <c r="AB22" i="13"/>
  <c r="AE21" i="13"/>
  <c r="AD21" i="13"/>
  <c r="AC21" i="13"/>
  <c r="AB21" i="13"/>
  <c r="AE20" i="13"/>
  <c r="AD20" i="13"/>
  <c r="AC20" i="13"/>
  <c r="AB20" i="13"/>
  <c r="AE19" i="13"/>
  <c r="AD19" i="13"/>
  <c r="AC19" i="13"/>
  <c r="AB19" i="13"/>
  <c r="AE18" i="13"/>
  <c r="AD18" i="13"/>
  <c r="AC18" i="13"/>
  <c r="AB18" i="13"/>
  <c r="AE17" i="13"/>
  <c r="AD17" i="13"/>
  <c r="AC17" i="13"/>
  <c r="AB17" i="13"/>
  <c r="AE16" i="13"/>
  <c r="AD16" i="13"/>
  <c r="AC16" i="13"/>
  <c r="AB16" i="13"/>
  <c r="AE15" i="13"/>
  <c r="AD15" i="13"/>
  <c r="AC15" i="13"/>
  <c r="AB15" i="13"/>
  <c r="AE14" i="13"/>
  <c r="AD14" i="13"/>
  <c r="AC14" i="13"/>
  <c r="AB14" i="13"/>
  <c r="AE13" i="13"/>
  <c r="AD13" i="13"/>
  <c r="AC13" i="13"/>
  <c r="AB13" i="13"/>
  <c r="AE12" i="13"/>
  <c r="AI12" i="13" s="1"/>
  <c r="AI22" i="13" s="1"/>
  <c r="AD12" i="13"/>
  <c r="AH12" i="13" s="1"/>
  <c r="AH22" i="13" s="1"/>
  <c r="AC12" i="13"/>
  <c r="AG12" i="13" s="1"/>
  <c r="AG22" i="13" s="1"/>
  <c r="AB12" i="13"/>
  <c r="AF12" i="13" s="1"/>
  <c r="AF22" i="13" s="1"/>
  <c r="AE11" i="13"/>
  <c r="AI11" i="13" s="1"/>
  <c r="AI21" i="13" s="1"/>
  <c r="AD11" i="13"/>
  <c r="AH11" i="13" s="1"/>
  <c r="AH21" i="13" s="1"/>
  <c r="AC11" i="13"/>
  <c r="AG11" i="13" s="1"/>
  <c r="AG21" i="13" s="1"/>
  <c r="AB11" i="13"/>
  <c r="AF11" i="13" s="1"/>
  <c r="AF21" i="13" s="1"/>
  <c r="AE10" i="13"/>
  <c r="AI10" i="13" s="1"/>
  <c r="AI20" i="13" s="1"/>
  <c r="AD10" i="13"/>
  <c r="AH10" i="13" s="1"/>
  <c r="AH20" i="13" s="1"/>
  <c r="AC10" i="13"/>
  <c r="AG10" i="13" s="1"/>
  <c r="AG20" i="13" s="1"/>
  <c r="AB10" i="13"/>
  <c r="AF10" i="13" s="1"/>
  <c r="AF20" i="13" s="1"/>
  <c r="AE9" i="13"/>
  <c r="AI9" i="13" s="1"/>
  <c r="AI19" i="13" s="1"/>
  <c r="AD9" i="13"/>
  <c r="AH9" i="13" s="1"/>
  <c r="AH19" i="13" s="1"/>
  <c r="AC9" i="13"/>
  <c r="AG9" i="13" s="1"/>
  <c r="AG19" i="13" s="1"/>
  <c r="AB9" i="13"/>
  <c r="AF9" i="13" s="1"/>
  <c r="AF19" i="13" s="1"/>
  <c r="AE8" i="13"/>
  <c r="AI8" i="13" s="1"/>
  <c r="AI18" i="13" s="1"/>
  <c r="AD8" i="13"/>
  <c r="AH8" i="13" s="1"/>
  <c r="AH18" i="13" s="1"/>
  <c r="AC8" i="13"/>
  <c r="AG8" i="13" s="1"/>
  <c r="AG18" i="13" s="1"/>
  <c r="AB8" i="13"/>
  <c r="AF8" i="13" s="1"/>
  <c r="AF18" i="13" s="1"/>
  <c r="AE7" i="13"/>
  <c r="AI7" i="13" s="1"/>
  <c r="AI17" i="13" s="1"/>
  <c r="AD7" i="13"/>
  <c r="AH7" i="13" s="1"/>
  <c r="AH17" i="13" s="1"/>
  <c r="AC7" i="13"/>
  <c r="AG7" i="13" s="1"/>
  <c r="AG17" i="13" s="1"/>
  <c r="AB7" i="13"/>
  <c r="AF7" i="13" s="1"/>
  <c r="AF17" i="13" s="1"/>
  <c r="AE6" i="13"/>
  <c r="AI6" i="13" s="1"/>
  <c r="AI16" i="13" s="1"/>
  <c r="AD6" i="13"/>
  <c r="AH6" i="13" s="1"/>
  <c r="AH16" i="13" s="1"/>
  <c r="AC6" i="13"/>
  <c r="AG6" i="13" s="1"/>
  <c r="AG16" i="13" s="1"/>
  <c r="AB6" i="13"/>
  <c r="AF6" i="13" s="1"/>
  <c r="AF16" i="13" s="1"/>
  <c r="AE5" i="13"/>
  <c r="AI5" i="13" s="1"/>
  <c r="AI15" i="13" s="1"/>
  <c r="AD5" i="13"/>
  <c r="AH5" i="13" s="1"/>
  <c r="AH15" i="13" s="1"/>
  <c r="AC5" i="13"/>
  <c r="AG5" i="13" s="1"/>
  <c r="AG15" i="13" s="1"/>
  <c r="AB5" i="13"/>
  <c r="AF5" i="13" s="1"/>
  <c r="AF15" i="13" s="1"/>
  <c r="AE4" i="13"/>
  <c r="AI4" i="13" s="1"/>
  <c r="AI14" i="13" s="1"/>
  <c r="AD4" i="13"/>
  <c r="AH4" i="13" s="1"/>
  <c r="AH14" i="13" s="1"/>
  <c r="AC4" i="13"/>
  <c r="AG4" i="13" s="1"/>
  <c r="AG14" i="13" s="1"/>
  <c r="AB4" i="13"/>
  <c r="AF4" i="13" s="1"/>
  <c r="AF14" i="13" s="1"/>
  <c r="AE3" i="13"/>
  <c r="AI3" i="13" s="1"/>
  <c r="AI13" i="13" s="1"/>
  <c r="AD3" i="13"/>
  <c r="AH3" i="13" s="1"/>
  <c r="AH13" i="13" s="1"/>
  <c r="AC3" i="13"/>
  <c r="AG3" i="13" s="1"/>
  <c r="AG13" i="13" s="1"/>
  <c r="AB3" i="13"/>
  <c r="AF3" i="13" s="1"/>
  <c r="AF13" i="13" s="1"/>
  <c r="H4" i="13"/>
  <c r="I4" i="13"/>
  <c r="J4" i="13"/>
  <c r="K4" i="13"/>
  <c r="H5" i="13"/>
  <c r="I5" i="13"/>
  <c r="J5" i="13"/>
  <c r="K5" i="13"/>
  <c r="H6" i="13"/>
  <c r="I6" i="13"/>
  <c r="J6" i="13"/>
  <c r="K6" i="13"/>
  <c r="H7" i="13"/>
  <c r="I7" i="13"/>
  <c r="J7" i="13"/>
  <c r="K7" i="13"/>
  <c r="H8" i="13"/>
  <c r="I8" i="13"/>
  <c r="J8" i="13"/>
  <c r="K8" i="13"/>
  <c r="H9" i="13"/>
  <c r="I9" i="13"/>
  <c r="J9" i="13"/>
  <c r="K9" i="13"/>
  <c r="H10" i="13"/>
  <c r="I10" i="13"/>
  <c r="J10" i="13"/>
  <c r="N10" i="13" s="1"/>
  <c r="N20" i="13" s="1"/>
  <c r="K10" i="13"/>
  <c r="H11" i="13"/>
  <c r="I11" i="13"/>
  <c r="J11" i="13"/>
  <c r="K11" i="13"/>
  <c r="H12" i="13"/>
  <c r="I12" i="13"/>
  <c r="J12" i="13"/>
  <c r="K12" i="13"/>
  <c r="H13" i="13"/>
  <c r="I13" i="13"/>
  <c r="J13" i="13"/>
  <c r="K13" i="13"/>
  <c r="H14" i="13"/>
  <c r="I14" i="13"/>
  <c r="J14" i="13"/>
  <c r="K14" i="13"/>
  <c r="H15" i="13"/>
  <c r="I15" i="13"/>
  <c r="J15" i="13"/>
  <c r="K15" i="13"/>
  <c r="H16" i="13"/>
  <c r="I16" i="13"/>
  <c r="J16" i="13"/>
  <c r="K16" i="13"/>
  <c r="H17" i="13"/>
  <c r="I17" i="13"/>
  <c r="J17" i="13"/>
  <c r="K17" i="13"/>
  <c r="H18" i="13"/>
  <c r="I18" i="13"/>
  <c r="J18" i="13"/>
  <c r="K18" i="13"/>
  <c r="H19" i="13"/>
  <c r="I19" i="13"/>
  <c r="J19" i="13"/>
  <c r="K19" i="13"/>
  <c r="H20" i="13"/>
  <c r="I20" i="13"/>
  <c r="J20" i="13"/>
  <c r="K20" i="13"/>
  <c r="H21" i="13"/>
  <c r="I21" i="13"/>
  <c r="J21" i="13"/>
  <c r="K21" i="13"/>
  <c r="H22" i="13"/>
  <c r="I22" i="13"/>
  <c r="J22" i="13"/>
  <c r="K22" i="13"/>
  <c r="I3" i="13"/>
  <c r="M3" i="13" s="1"/>
  <c r="M13" i="13" s="1"/>
  <c r="J3" i="13"/>
  <c r="K3" i="13"/>
  <c r="H3" i="13"/>
  <c r="M9" i="13" l="1"/>
  <c r="M19" i="13" s="1"/>
  <c r="M5" i="13"/>
  <c r="M15" i="13" s="1"/>
  <c r="N6" i="13"/>
  <c r="N16" i="13" s="1"/>
  <c r="N3" i="13"/>
  <c r="N13" i="13" s="1"/>
  <c r="L12" i="13"/>
  <c r="L22" i="13" s="1"/>
  <c r="L8" i="13"/>
  <c r="L18" i="13" s="1"/>
  <c r="L4" i="13"/>
  <c r="L14" i="13" s="1"/>
  <c r="L11" i="13"/>
  <c r="L21" i="13" s="1"/>
  <c r="L7" i="13"/>
  <c r="L17" i="13" s="1"/>
  <c r="L3" i="13"/>
  <c r="L13" i="13" s="1"/>
  <c r="O3" i="13"/>
  <c r="O13" i="13" s="1"/>
  <c r="O12" i="13"/>
  <c r="O22" i="13" s="1"/>
  <c r="O11" i="13"/>
  <c r="O21" i="13" s="1"/>
  <c r="O10" i="13"/>
  <c r="O20" i="13" s="1"/>
  <c r="O9" i="13"/>
  <c r="O19" i="13" s="1"/>
  <c r="O8" i="13"/>
  <c r="O18" i="13" s="1"/>
  <c r="O7" i="13"/>
  <c r="O17" i="13" s="1"/>
  <c r="O6" i="13"/>
  <c r="O16" i="13" s="1"/>
  <c r="O5" i="13"/>
  <c r="O15" i="13" s="1"/>
  <c r="O4" i="13"/>
  <c r="O14" i="13" s="1"/>
  <c r="L9" i="13"/>
  <c r="L19" i="13" s="1"/>
  <c r="L5" i="13"/>
  <c r="L15" i="13" s="1"/>
  <c r="N12" i="13"/>
  <c r="N22" i="13" s="1"/>
  <c r="N11" i="13"/>
  <c r="N21" i="13" s="1"/>
  <c r="N9" i="13"/>
  <c r="N19" i="13" s="1"/>
  <c r="N8" i="13"/>
  <c r="N18" i="13" s="1"/>
  <c r="N7" i="13"/>
  <c r="N17" i="13" s="1"/>
  <c r="N5" i="13"/>
  <c r="N15" i="13" s="1"/>
  <c r="N4" i="13"/>
  <c r="N14" i="13" s="1"/>
  <c r="L10" i="13"/>
  <c r="L20" i="13" s="1"/>
  <c r="L6" i="13"/>
  <c r="L16" i="13" s="1"/>
  <c r="M12" i="13"/>
  <c r="M22" i="13" s="1"/>
  <c r="M11" i="13"/>
  <c r="M21" i="13" s="1"/>
  <c r="M10" i="13"/>
  <c r="M20" i="13" s="1"/>
  <c r="M8" i="13"/>
  <c r="M18" i="13" s="1"/>
  <c r="M7" i="13"/>
  <c r="M17" i="13" s="1"/>
  <c r="M6" i="13"/>
  <c r="M16" i="13" s="1"/>
  <c r="M4" i="13"/>
  <c r="M14" i="13" s="1"/>
  <c r="M28" i="11" l="1"/>
  <c r="C60" i="11" s="1"/>
  <c r="L28" i="11"/>
  <c r="C59" i="11" s="1"/>
  <c r="K28" i="11"/>
  <c r="C58" i="11" s="1"/>
  <c r="J28" i="11"/>
  <c r="C57" i="11" s="1"/>
  <c r="I28" i="11"/>
  <c r="C56" i="11" s="1"/>
  <c r="H28" i="11"/>
  <c r="C55" i="11" s="1"/>
  <c r="G28" i="11"/>
  <c r="C54" i="11" s="1"/>
  <c r="F28" i="11"/>
  <c r="C53" i="11" s="1"/>
  <c r="E28" i="11"/>
  <c r="C52" i="11" s="1"/>
  <c r="D28" i="11"/>
  <c r="C51" i="11" s="1"/>
  <c r="M27" i="11"/>
  <c r="F60" i="11" s="1"/>
  <c r="L27" i="11"/>
  <c r="F59" i="11" s="1"/>
  <c r="K27" i="11"/>
  <c r="F58" i="11" s="1"/>
  <c r="J27" i="11"/>
  <c r="F57" i="11" s="1"/>
  <c r="I27" i="11"/>
  <c r="F56" i="11" s="1"/>
  <c r="H27" i="11"/>
  <c r="F55" i="11" s="1"/>
  <c r="G27" i="11"/>
  <c r="F54" i="11" s="1"/>
  <c r="F27" i="11"/>
  <c r="F53" i="11" s="1"/>
  <c r="E27" i="11"/>
  <c r="F52" i="11" s="1"/>
  <c r="D27" i="11"/>
  <c r="F51" i="11" s="1"/>
  <c r="M26" i="11"/>
  <c r="E60" i="11" s="1"/>
  <c r="L26" i="11"/>
  <c r="E59" i="11" s="1"/>
  <c r="K26" i="11"/>
  <c r="E58" i="11" s="1"/>
  <c r="J26" i="11"/>
  <c r="E57" i="11" s="1"/>
  <c r="I26" i="11"/>
  <c r="E56" i="11" s="1"/>
  <c r="H26" i="11"/>
  <c r="E55" i="11" s="1"/>
  <c r="G26" i="11"/>
  <c r="E54" i="11" s="1"/>
  <c r="F26" i="11"/>
  <c r="E53" i="11" s="1"/>
  <c r="E26" i="11"/>
  <c r="E52" i="11" s="1"/>
  <c r="D26" i="11"/>
  <c r="E51" i="11" s="1"/>
  <c r="M25" i="11"/>
  <c r="D60" i="11" s="1"/>
  <c r="L25" i="11"/>
  <c r="D59" i="11" s="1"/>
  <c r="K25" i="11"/>
  <c r="D58" i="11" s="1"/>
  <c r="J25" i="11"/>
  <c r="D57" i="11" s="1"/>
  <c r="I25" i="11"/>
  <c r="D56" i="11" s="1"/>
  <c r="H25" i="11"/>
  <c r="D55" i="11" s="1"/>
  <c r="G25" i="11"/>
  <c r="D54" i="11" s="1"/>
  <c r="F25" i="11"/>
  <c r="D53" i="11" s="1"/>
  <c r="E25" i="11"/>
  <c r="D52" i="11" s="1"/>
  <c r="D25" i="11"/>
  <c r="D51" i="11" s="1"/>
  <c r="M15" i="11"/>
  <c r="C46" i="11" s="1"/>
  <c r="L15" i="11"/>
  <c r="C45" i="11" s="1"/>
  <c r="K15" i="11"/>
  <c r="C44" i="11" s="1"/>
  <c r="J15" i="11"/>
  <c r="C43" i="11" s="1"/>
  <c r="I15" i="11"/>
  <c r="C42" i="11" s="1"/>
  <c r="H15" i="11"/>
  <c r="C41" i="11" s="1"/>
  <c r="G15" i="11"/>
  <c r="C40" i="11" s="1"/>
  <c r="F15" i="11"/>
  <c r="C39" i="11" s="1"/>
  <c r="E15" i="11"/>
  <c r="C38" i="11" s="1"/>
  <c r="D15" i="11"/>
  <c r="C37" i="11" s="1"/>
  <c r="M14" i="11"/>
  <c r="F46" i="11" s="1"/>
  <c r="L14" i="11"/>
  <c r="F45" i="11" s="1"/>
  <c r="K14" i="11"/>
  <c r="F44" i="11" s="1"/>
  <c r="J14" i="11"/>
  <c r="F43" i="11" s="1"/>
  <c r="I14" i="11"/>
  <c r="F42" i="11" s="1"/>
  <c r="H14" i="11"/>
  <c r="F41" i="11" s="1"/>
  <c r="G14" i="11"/>
  <c r="F40" i="11" s="1"/>
  <c r="F14" i="11"/>
  <c r="F39" i="11" s="1"/>
  <c r="E14" i="11"/>
  <c r="F38" i="11" s="1"/>
  <c r="D14" i="11"/>
  <c r="F37" i="11" s="1"/>
  <c r="M13" i="11"/>
  <c r="E46" i="11" s="1"/>
  <c r="L13" i="11"/>
  <c r="E45" i="11" s="1"/>
  <c r="K13" i="11"/>
  <c r="E44" i="11" s="1"/>
  <c r="J13" i="11"/>
  <c r="E43" i="11" s="1"/>
  <c r="I13" i="11"/>
  <c r="E42" i="11" s="1"/>
  <c r="H13" i="11"/>
  <c r="E41" i="11" s="1"/>
  <c r="G13" i="11"/>
  <c r="E40" i="11" s="1"/>
  <c r="F13" i="11"/>
  <c r="E39" i="11" s="1"/>
  <c r="E13" i="11"/>
  <c r="E38" i="11" s="1"/>
  <c r="D13" i="11"/>
  <c r="E37" i="11" s="1"/>
  <c r="M12" i="11"/>
  <c r="D46" i="11" s="1"/>
  <c r="L12" i="11"/>
  <c r="D45" i="11" s="1"/>
  <c r="K12" i="11"/>
  <c r="D44" i="11" s="1"/>
  <c r="J12" i="11"/>
  <c r="D43" i="11" s="1"/>
  <c r="I12" i="11"/>
  <c r="D42" i="11" s="1"/>
  <c r="H12" i="11"/>
  <c r="D41" i="11" s="1"/>
  <c r="G12" i="11"/>
  <c r="D40" i="11" s="1"/>
  <c r="F12" i="11"/>
  <c r="D39" i="11" s="1"/>
  <c r="E12" i="11"/>
  <c r="D38" i="11" s="1"/>
  <c r="D12" i="11"/>
  <c r="D37" i="11" s="1"/>
  <c r="M28" i="10"/>
  <c r="C62" i="10" s="1"/>
  <c r="L28" i="10"/>
  <c r="C61" i="10" s="1"/>
  <c r="K28" i="10"/>
  <c r="C60" i="10" s="1"/>
  <c r="J28" i="10"/>
  <c r="C59" i="10" s="1"/>
  <c r="I28" i="10"/>
  <c r="C58" i="10" s="1"/>
  <c r="H28" i="10"/>
  <c r="C57" i="10" s="1"/>
  <c r="G28" i="10"/>
  <c r="F28" i="10"/>
  <c r="C55" i="10" s="1"/>
  <c r="E28" i="10"/>
  <c r="C54" i="10" s="1"/>
  <c r="D28" i="10"/>
  <c r="C53" i="10" s="1"/>
  <c r="M27" i="10"/>
  <c r="F62" i="10" s="1"/>
  <c r="L27" i="10"/>
  <c r="F61" i="10" s="1"/>
  <c r="K27" i="10"/>
  <c r="F60" i="10" s="1"/>
  <c r="J27" i="10"/>
  <c r="F59" i="10" s="1"/>
  <c r="I27" i="10"/>
  <c r="F58" i="10" s="1"/>
  <c r="H27" i="10"/>
  <c r="F57" i="10" s="1"/>
  <c r="G27" i="10"/>
  <c r="F56" i="10" s="1"/>
  <c r="F27" i="10"/>
  <c r="F55" i="10" s="1"/>
  <c r="E27" i="10"/>
  <c r="F54" i="10" s="1"/>
  <c r="D27" i="10"/>
  <c r="F53" i="10" s="1"/>
  <c r="M26" i="10"/>
  <c r="E62" i="10" s="1"/>
  <c r="L26" i="10"/>
  <c r="E61" i="10" s="1"/>
  <c r="K26" i="10"/>
  <c r="E60" i="10" s="1"/>
  <c r="J26" i="10"/>
  <c r="E59" i="10" s="1"/>
  <c r="I26" i="10"/>
  <c r="E58" i="10" s="1"/>
  <c r="H26" i="10"/>
  <c r="E57" i="10" s="1"/>
  <c r="G26" i="10"/>
  <c r="E56" i="10" s="1"/>
  <c r="F26" i="10"/>
  <c r="E55" i="10" s="1"/>
  <c r="E26" i="10"/>
  <c r="E54" i="10" s="1"/>
  <c r="D26" i="10"/>
  <c r="M25" i="10"/>
  <c r="D62" i="10" s="1"/>
  <c r="L25" i="10"/>
  <c r="D61" i="10" s="1"/>
  <c r="K25" i="10"/>
  <c r="D60" i="10" s="1"/>
  <c r="J25" i="10"/>
  <c r="D59" i="10" s="1"/>
  <c r="I25" i="10"/>
  <c r="D58" i="10" s="1"/>
  <c r="H25" i="10"/>
  <c r="D57" i="10" s="1"/>
  <c r="G25" i="10"/>
  <c r="D56" i="10" s="1"/>
  <c r="F25" i="10"/>
  <c r="D55" i="10" s="1"/>
  <c r="E25" i="10"/>
  <c r="D54" i="10" s="1"/>
  <c r="D25" i="10"/>
  <c r="D53" i="10" s="1"/>
  <c r="M15" i="10"/>
  <c r="C48" i="10" s="1"/>
  <c r="L15" i="10"/>
  <c r="C47" i="10" s="1"/>
  <c r="K15" i="10"/>
  <c r="C46" i="10" s="1"/>
  <c r="J15" i="10"/>
  <c r="C45" i="10" s="1"/>
  <c r="I15" i="10"/>
  <c r="C44" i="10" s="1"/>
  <c r="H15" i="10"/>
  <c r="C43" i="10" s="1"/>
  <c r="G15" i="10"/>
  <c r="C42" i="10" s="1"/>
  <c r="F15" i="10"/>
  <c r="C41" i="10" s="1"/>
  <c r="E15" i="10"/>
  <c r="C40" i="10" s="1"/>
  <c r="D15" i="10"/>
  <c r="M14" i="10"/>
  <c r="F48" i="10" s="1"/>
  <c r="L14" i="10"/>
  <c r="F47" i="10" s="1"/>
  <c r="K14" i="10"/>
  <c r="F46" i="10" s="1"/>
  <c r="J14" i="10"/>
  <c r="F45" i="10" s="1"/>
  <c r="I14" i="10"/>
  <c r="F44" i="10" s="1"/>
  <c r="H14" i="10"/>
  <c r="F43" i="10" s="1"/>
  <c r="G14" i="10"/>
  <c r="F42" i="10" s="1"/>
  <c r="F14" i="10"/>
  <c r="F41" i="10" s="1"/>
  <c r="E14" i="10"/>
  <c r="F40" i="10" s="1"/>
  <c r="D14" i="10"/>
  <c r="F39" i="10" s="1"/>
  <c r="M13" i="10"/>
  <c r="E48" i="10" s="1"/>
  <c r="L13" i="10"/>
  <c r="E47" i="10" s="1"/>
  <c r="K13" i="10"/>
  <c r="E46" i="10" s="1"/>
  <c r="J13" i="10"/>
  <c r="E45" i="10" s="1"/>
  <c r="I13" i="10"/>
  <c r="E44" i="10" s="1"/>
  <c r="H13" i="10"/>
  <c r="E43" i="10" s="1"/>
  <c r="G13" i="10"/>
  <c r="E42" i="10" s="1"/>
  <c r="F13" i="10"/>
  <c r="E41" i="10" s="1"/>
  <c r="E13" i="10"/>
  <c r="D13" i="10"/>
  <c r="E39" i="10" s="1"/>
  <c r="M12" i="10"/>
  <c r="D48" i="10" s="1"/>
  <c r="L12" i="10"/>
  <c r="D47" i="10" s="1"/>
  <c r="K12" i="10"/>
  <c r="D46" i="10" s="1"/>
  <c r="J12" i="10"/>
  <c r="D45" i="10" s="1"/>
  <c r="I12" i="10"/>
  <c r="D44" i="10" s="1"/>
  <c r="H12" i="10"/>
  <c r="D43" i="10" s="1"/>
  <c r="G12" i="10"/>
  <c r="D42" i="10" s="1"/>
  <c r="F12" i="10"/>
  <c r="D41" i="10" s="1"/>
  <c r="E12" i="10"/>
  <c r="D40" i="10" s="1"/>
  <c r="D12" i="10"/>
  <c r="D39" i="10" s="1"/>
  <c r="M28" i="9"/>
  <c r="C61" i="9" s="1"/>
  <c r="L28" i="9"/>
  <c r="C60" i="9" s="1"/>
  <c r="K28" i="9"/>
  <c r="C59" i="9" s="1"/>
  <c r="J28" i="9"/>
  <c r="C58" i="9" s="1"/>
  <c r="I28" i="9"/>
  <c r="C57" i="9" s="1"/>
  <c r="H28" i="9"/>
  <c r="C56" i="9" s="1"/>
  <c r="G28" i="9"/>
  <c r="C55" i="9" s="1"/>
  <c r="F28" i="9"/>
  <c r="C54" i="9" s="1"/>
  <c r="E28" i="9"/>
  <c r="C53" i="9" s="1"/>
  <c r="D28" i="9"/>
  <c r="C52" i="9" s="1"/>
  <c r="M27" i="9"/>
  <c r="F61" i="9" s="1"/>
  <c r="L27" i="9"/>
  <c r="F60" i="9" s="1"/>
  <c r="K27" i="9"/>
  <c r="F59" i="9" s="1"/>
  <c r="J27" i="9"/>
  <c r="F58" i="9" s="1"/>
  <c r="I27" i="9"/>
  <c r="F57" i="9" s="1"/>
  <c r="H27" i="9"/>
  <c r="F56" i="9" s="1"/>
  <c r="G27" i="9"/>
  <c r="F55" i="9" s="1"/>
  <c r="F27" i="9"/>
  <c r="F54" i="9" s="1"/>
  <c r="E27" i="9"/>
  <c r="F53" i="9" s="1"/>
  <c r="D27" i="9"/>
  <c r="F52" i="9" s="1"/>
  <c r="M26" i="9"/>
  <c r="E61" i="9" s="1"/>
  <c r="L26" i="9"/>
  <c r="E60" i="9" s="1"/>
  <c r="K26" i="9"/>
  <c r="E59" i="9" s="1"/>
  <c r="J26" i="9"/>
  <c r="E58" i="9" s="1"/>
  <c r="I26" i="9"/>
  <c r="E57" i="9" s="1"/>
  <c r="H26" i="9"/>
  <c r="E56" i="9" s="1"/>
  <c r="G26" i="9"/>
  <c r="E55" i="9" s="1"/>
  <c r="F26" i="9"/>
  <c r="E54" i="9" s="1"/>
  <c r="E26" i="9"/>
  <c r="E53" i="9" s="1"/>
  <c r="D26" i="9"/>
  <c r="E52" i="9" s="1"/>
  <c r="M25" i="9"/>
  <c r="D61" i="9" s="1"/>
  <c r="L25" i="9"/>
  <c r="D60" i="9" s="1"/>
  <c r="K25" i="9"/>
  <c r="D59" i="9" s="1"/>
  <c r="J25" i="9"/>
  <c r="D58" i="9" s="1"/>
  <c r="I25" i="9"/>
  <c r="D57" i="9" s="1"/>
  <c r="H25" i="9"/>
  <c r="D56" i="9" s="1"/>
  <c r="G25" i="9"/>
  <c r="D55" i="9" s="1"/>
  <c r="F25" i="9"/>
  <c r="D54" i="9" s="1"/>
  <c r="E25" i="9"/>
  <c r="D53" i="9" s="1"/>
  <c r="D25" i="9"/>
  <c r="D52" i="9" s="1"/>
  <c r="M15" i="9"/>
  <c r="C47" i="9" s="1"/>
  <c r="L15" i="9"/>
  <c r="C46" i="9" s="1"/>
  <c r="K15" i="9"/>
  <c r="C45" i="9" s="1"/>
  <c r="J15" i="9"/>
  <c r="C44" i="9" s="1"/>
  <c r="I15" i="9"/>
  <c r="C43" i="9" s="1"/>
  <c r="H15" i="9"/>
  <c r="C42" i="9" s="1"/>
  <c r="G15" i="9"/>
  <c r="C41" i="9" s="1"/>
  <c r="F15" i="9"/>
  <c r="C40" i="9" s="1"/>
  <c r="E15" i="9"/>
  <c r="C39" i="9" s="1"/>
  <c r="D15" i="9"/>
  <c r="C38" i="9" s="1"/>
  <c r="M14" i="9"/>
  <c r="F47" i="9" s="1"/>
  <c r="L14" i="9"/>
  <c r="F46" i="9" s="1"/>
  <c r="K14" i="9"/>
  <c r="F45" i="9" s="1"/>
  <c r="J14" i="9"/>
  <c r="F44" i="9" s="1"/>
  <c r="I14" i="9"/>
  <c r="F43" i="9" s="1"/>
  <c r="H14" i="9"/>
  <c r="F42" i="9" s="1"/>
  <c r="G14" i="9"/>
  <c r="F41" i="9" s="1"/>
  <c r="F14" i="9"/>
  <c r="F40" i="9" s="1"/>
  <c r="E14" i="9"/>
  <c r="F39" i="9" s="1"/>
  <c r="D14" i="9"/>
  <c r="F38" i="9" s="1"/>
  <c r="M13" i="9"/>
  <c r="E47" i="9" s="1"/>
  <c r="L13" i="9"/>
  <c r="E46" i="9" s="1"/>
  <c r="K13" i="9"/>
  <c r="E45" i="9" s="1"/>
  <c r="J13" i="9"/>
  <c r="E44" i="9" s="1"/>
  <c r="I13" i="9"/>
  <c r="E43" i="9" s="1"/>
  <c r="H13" i="9"/>
  <c r="E42" i="9" s="1"/>
  <c r="G13" i="9"/>
  <c r="E41" i="9" s="1"/>
  <c r="F13" i="9"/>
  <c r="E40" i="9" s="1"/>
  <c r="E13" i="9"/>
  <c r="E39" i="9" s="1"/>
  <c r="D13" i="9"/>
  <c r="E38" i="9" s="1"/>
  <c r="M12" i="9"/>
  <c r="D47" i="9" s="1"/>
  <c r="L12" i="9"/>
  <c r="D46" i="9" s="1"/>
  <c r="K12" i="9"/>
  <c r="D45" i="9" s="1"/>
  <c r="J12" i="9"/>
  <c r="D44" i="9" s="1"/>
  <c r="I12" i="9"/>
  <c r="D43" i="9" s="1"/>
  <c r="H12" i="9"/>
  <c r="D42" i="9" s="1"/>
  <c r="G12" i="9"/>
  <c r="D41" i="9" s="1"/>
  <c r="F12" i="9"/>
  <c r="D40" i="9" s="1"/>
  <c r="E12" i="9"/>
  <c r="D12" i="9"/>
  <c r="D38" i="9" s="1"/>
  <c r="D29" i="7"/>
  <c r="C54" i="7" s="1"/>
  <c r="E26" i="7"/>
  <c r="D55" i="7" s="1"/>
  <c r="F26" i="7"/>
  <c r="D56" i="7" s="1"/>
  <c r="G26" i="7"/>
  <c r="D57" i="7" s="1"/>
  <c r="H26" i="7"/>
  <c r="D58" i="7" s="1"/>
  <c r="I26" i="7"/>
  <c r="D59" i="7" s="1"/>
  <c r="J26" i="7"/>
  <c r="D60" i="7" s="1"/>
  <c r="K26" i="7"/>
  <c r="D61" i="7" s="1"/>
  <c r="L26" i="7"/>
  <c r="D62" i="7" s="1"/>
  <c r="M26" i="7"/>
  <c r="D63" i="7" s="1"/>
  <c r="E27" i="7"/>
  <c r="E55" i="7" s="1"/>
  <c r="F27" i="7"/>
  <c r="E56" i="7" s="1"/>
  <c r="G27" i="7"/>
  <c r="E57" i="7" s="1"/>
  <c r="H27" i="7"/>
  <c r="E58" i="7" s="1"/>
  <c r="I27" i="7"/>
  <c r="E59" i="7" s="1"/>
  <c r="J27" i="7"/>
  <c r="E60" i="7" s="1"/>
  <c r="K27" i="7"/>
  <c r="E61" i="7" s="1"/>
  <c r="L27" i="7"/>
  <c r="E62" i="7" s="1"/>
  <c r="M27" i="7"/>
  <c r="E63" i="7" s="1"/>
  <c r="E28" i="7"/>
  <c r="F55" i="7" s="1"/>
  <c r="F28" i="7"/>
  <c r="F56" i="7" s="1"/>
  <c r="G28" i="7"/>
  <c r="F57" i="7" s="1"/>
  <c r="H28" i="7"/>
  <c r="F58" i="7" s="1"/>
  <c r="I28" i="7"/>
  <c r="F59" i="7" s="1"/>
  <c r="J28" i="7"/>
  <c r="F60" i="7" s="1"/>
  <c r="K28" i="7"/>
  <c r="F61" i="7" s="1"/>
  <c r="L28" i="7"/>
  <c r="F62" i="7" s="1"/>
  <c r="M28" i="7"/>
  <c r="F63" i="7" s="1"/>
  <c r="E29" i="7"/>
  <c r="C55" i="7" s="1"/>
  <c r="F29" i="7"/>
  <c r="C56" i="7" s="1"/>
  <c r="G29" i="7"/>
  <c r="C57" i="7" s="1"/>
  <c r="H29" i="7"/>
  <c r="C58" i="7" s="1"/>
  <c r="I29" i="7"/>
  <c r="C59" i="7" s="1"/>
  <c r="J29" i="7"/>
  <c r="C60" i="7" s="1"/>
  <c r="K29" i="7"/>
  <c r="C61" i="7" s="1"/>
  <c r="L29" i="7"/>
  <c r="C62" i="7" s="1"/>
  <c r="M29" i="7"/>
  <c r="C63" i="7" s="1"/>
  <c r="E13" i="7"/>
  <c r="D40" i="7" s="1"/>
  <c r="F13" i="7"/>
  <c r="D41" i="7" s="1"/>
  <c r="G13" i="7"/>
  <c r="D42" i="7" s="1"/>
  <c r="H13" i="7"/>
  <c r="D43" i="7" s="1"/>
  <c r="I13" i="7"/>
  <c r="D44" i="7" s="1"/>
  <c r="J13" i="7"/>
  <c r="D45" i="7" s="1"/>
  <c r="K13" i="7"/>
  <c r="D46" i="7" s="1"/>
  <c r="L13" i="7"/>
  <c r="D47" i="7" s="1"/>
  <c r="M13" i="7"/>
  <c r="D48" i="7" s="1"/>
  <c r="E14" i="7"/>
  <c r="E40" i="7" s="1"/>
  <c r="F14" i="7"/>
  <c r="E41" i="7" s="1"/>
  <c r="G14" i="7"/>
  <c r="E42" i="7" s="1"/>
  <c r="H14" i="7"/>
  <c r="E43" i="7" s="1"/>
  <c r="I14" i="7"/>
  <c r="E44" i="7" s="1"/>
  <c r="J14" i="7"/>
  <c r="E45" i="7" s="1"/>
  <c r="K14" i="7"/>
  <c r="E46" i="7" s="1"/>
  <c r="L14" i="7"/>
  <c r="E47" i="7" s="1"/>
  <c r="M14" i="7"/>
  <c r="E48" i="7" s="1"/>
  <c r="E15" i="7"/>
  <c r="F40" i="7" s="1"/>
  <c r="F15" i="7"/>
  <c r="F41" i="7" s="1"/>
  <c r="G15" i="7"/>
  <c r="F42" i="7" s="1"/>
  <c r="H15" i="7"/>
  <c r="F43" i="7" s="1"/>
  <c r="I15" i="7"/>
  <c r="F44" i="7" s="1"/>
  <c r="J15" i="7"/>
  <c r="F45" i="7" s="1"/>
  <c r="K15" i="7"/>
  <c r="F46" i="7" s="1"/>
  <c r="L15" i="7"/>
  <c r="F47" i="7" s="1"/>
  <c r="M15" i="7"/>
  <c r="F48" i="7" s="1"/>
  <c r="E16" i="7"/>
  <c r="C40" i="7" s="1"/>
  <c r="F16" i="7"/>
  <c r="C41" i="7" s="1"/>
  <c r="G16" i="7"/>
  <c r="C42" i="7" s="1"/>
  <c r="H16" i="7"/>
  <c r="C43" i="7" s="1"/>
  <c r="I16" i="7"/>
  <c r="C44" i="7" s="1"/>
  <c r="J16" i="7"/>
  <c r="C45" i="7" s="1"/>
  <c r="K16" i="7"/>
  <c r="C46" i="7" s="1"/>
  <c r="L16" i="7"/>
  <c r="C47" i="7" s="1"/>
  <c r="M16" i="7"/>
  <c r="C48" i="7" s="1"/>
  <c r="D16" i="7"/>
  <c r="C39" i="7" s="1"/>
  <c r="D15" i="7"/>
  <c r="F39" i="7" s="1"/>
  <c r="D14" i="7"/>
  <c r="E39" i="7" s="1"/>
  <c r="C62" i="8"/>
  <c r="C61" i="8"/>
  <c r="W14" i="8"/>
  <c r="V14" i="8"/>
  <c r="U14" i="8"/>
  <c r="T14" i="8"/>
  <c r="S14" i="8"/>
  <c r="R14" i="8"/>
  <c r="Q14" i="8"/>
  <c r="P14" i="8"/>
  <c r="O14" i="8"/>
  <c r="N14" i="8"/>
  <c r="M14" i="8"/>
  <c r="L14" i="8"/>
  <c r="K14" i="8"/>
  <c r="J14" i="8"/>
  <c r="I14" i="8"/>
  <c r="H14" i="8"/>
  <c r="G14" i="8"/>
  <c r="F14" i="8"/>
  <c r="E14" i="8"/>
  <c r="D14" i="8"/>
  <c r="P12" i="9" l="1"/>
  <c r="V7" i="9" s="1"/>
  <c r="D39" i="9"/>
  <c r="Q28" i="10"/>
  <c r="R28" i="10" s="1"/>
  <c r="Y16" i="10" s="1"/>
  <c r="Q26" i="10"/>
  <c r="R26" i="10" s="1"/>
  <c r="W16" i="10" s="1"/>
  <c r="E53" i="10"/>
  <c r="Q13" i="10"/>
  <c r="R13" i="10" s="1"/>
  <c r="W15" i="10" s="1"/>
  <c r="Q27" i="10"/>
  <c r="R27" i="10" s="1"/>
  <c r="X16" i="10" s="1"/>
  <c r="C56" i="10"/>
  <c r="P15" i="10"/>
  <c r="Y7" i="10" s="1"/>
  <c r="E40" i="10"/>
  <c r="C39" i="10"/>
  <c r="P25" i="10"/>
  <c r="V8" i="10" s="1"/>
  <c r="Q26" i="11"/>
  <c r="R26" i="11" s="1"/>
  <c r="W16" i="11" s="1"/>
  <c r="P27" i="11"/>
  <c r="X8" i="11" s="1"/>
  <c r="P28" i="11"/>
  <c r="Y8" i="11" s="1"/>
  <c r="P25" i="11"/>
  <c r="V8" i="11" s="1"/>
  <c r="Q28" i="11"/>
  <c r="R28" i="11" s="1"/>
  <c r="Y16" i="11" s="1"/>
  <c r="Q27" i="11"/>
  <c r="R27" i="11" s="1"/>
  <c r="X16" i="11" s="1"/>
  <c r="Q25" i="11"/>
  <c r="R25" i="11" s="1"/>
  <c r="V16" i="11" s="1"/>
  <c r="P13" i="11"/>
  <c r="W7" i="11" s="1"/>
  <c r="Q14" i="11"/>
  <c r="R14" i="11" s="1"/>
  <c r="X15" i="11" s="1"/>
  <c r="Q12" i="11"/>
  <c r="R12" i="11" s="1"/>
  <c r="V15" i="11" s="1"/>
  <c r="P12" i="11"/>
  <c r="V7" i="11" s="1"/>
  <c r="P14" i="11"/>
  <c r="X7" i="11" s="1"/>
  <c r="Q15" i="11"/>
  <c r="R15" i="11" s="1"/>
  <c r="Y15" i="11" s="1"/>
  <c r="Q13" i="11"/>
  <c r="R13" i="11" s="1"/>
  <c r="W15" i="11" s="1"/>
  <c r="P15" i="11"/>
  <c r="Y7" i="11" s="1"/>
  <c r="P26" i="11"/>
  <c r="W8" i="11" s="1"/>
  <c r="P28" i="10"/>
  <c r="Y8" i="10" s="1"/>
  <c r="Q25" i="10"/>
  <c r="R25" i="10" s="1"/>
  <c r="V16" i="10" s="1"/>
  <c r="P27" i="10"/>
  <c r="X8" i="10" s="1"/>
  <c r="Q15" i="10"/>
  <c r="R15" i="10" s="1"/>
  <c r="Y15" i="10" s="1"/>
  <c r="P12" i="10"/>
  <c r="V7" i="10" s="1"/>
  <c r="P13" i="10"/>
  <c r="W7" i="10" s="1"/>
  <c r="Q14" i="10"/>
  <c r="R14" i="10" s="1"/>
  <c r="X15" i="10" s="1"/>
  <c r="Q12" i="10"/>
  <c r="R12" i="10" s="1"/>
  <c r="V15" i="10" s="1"/>
  <c r="P26" i="10"/>
  <c r="W8" i="10" s="1"/>
  <c r="P14" i="10"/>
  <c r="X7" i="10" s="1"/>
  <c r="Q25" i="9"/>
  <c r="R25" i="9" s="1"/>
  <c r="V16" i="9" s="1"/>
  <c r="P27" i="9"/>
  <c r="X8" i="9" s="1"/>
  <c r="Q27" i="9"/>
  <c r="R27" i="9" s="1"/>
  <c r="X16" i="9" s="1"/>
  <c r="P25" i="9"/>
  <c r="V8" i="9" s="1"/>
  <c r="Q26" i="9"/>
  <c r="R26" i="9" s="1"/>
  <c r="W16" i="9" s="1"/>
  <c r="Q28" i="9"/>
  <c r="R28" i="9" s="1"/>
  <c r="Y16" i="9" s="1"/>
  <c r="Q13" i="9"/>
  <c r="R13" i="9" s="1"/>
  <c r="W15" i="9" s="1"/>
  <c r="P15" i="9"/>
  <c r="Y7" i="9" s="1"/>
  <c r="Q14" i="9"/>
  <c r="R14" i="9" s="1"/>
  <c r="X15" i="9" s="1"/>
  <c r="P13" i="9"/>
  <c r="W7" i="9" s="1"/>
  <c r="Q15" i="9"/>
  <c r="R15" i="9" s="1"/>
  <c r="Y15" i="9" s="1"/>
  <c r="Q12" i="9"/>
  <c r="R12" i="9" s="1"/>
  <c r="V15" i="9" s="1"/>
  <c r="P26" i="9"/>
  <c r="W8" i="9" s="1"/>
  <c r="P14" i="9"/>
  <c r="X7" i="9" s="1"/>
  <c r="P28" i="9"/>
  <c r="Y8" i="9" s="1"/>
  <c r="M16" i="8"/>
  <c r="C20" i="8" s="1"/>
  <c r="W18" i="8"/>
  <c r="C25" i="8" s="1"/>
  <c r="M17" i="8"/>
  <c r="W17" i="8"/>
  <c r="W16" i="8"/>
  <c r="C21" i="8" s="1"/>
  <c r="M18" i="8"/>
  <c r="C24" i="8" s="1"/>
  <c r="D13" i="7" l="1"/>
  <c r="D39" i="7" s="1"/>
  <c r="D26" i="7"/>
  <c r="D54" i="7" s="1"/>
  <c r="D27" i="7"/>
  <c r="E54" i="7" s="1"/>
  <c r="D28" i="7"/>
  <c r="F54" i="7" s="1"/>
  <c r="M28" i="6"/>
  <c r="C60" i="6" s="1"/>
  <c r="L28" i="6"/>
  <c r="C59" i="6" s="1"/>
  <c r="K28" i="6"/>
  <c r="C58" i="6" s="1"/>
  <c r="J28" i="6"/>
  <c r="C57" i="6" s="1"/>
  <c r="I28" i="6"/>
  <c r="C56" i="6" s="1"/>
  <c r="H28" i="6"/>
  <c r="C55" i="6" s="1"/>
  <c r="G28" i="6"/>
  <c r="C54" i="6" s="1"/>
  <c r="F28" i="6"/>
  <c r="C53" i="6" s="1"/>
  <c r="E28" i="6"/>
  <c r="C52" i="6" s="1"/>
  <c r="D28" i="6"/>
  <c r="C51" i="6" s="1"/>
  <c r="D27" i="6"/>
  <c r="F51" i="6" s="1"/>
  <c r="E27" i="6"/>
  <c r="F52" i="6" s="1"/>
  <c r="F27" i="6"/>
  <c r="F53" i="6" s="1"/>
  <c r="G27" i="6"/>
  <c r="F54" i="6" s="1"/>
  <c r="H27" i="6"/>
  <c r="F55" i="6" s="1"/>
  <c r="I27" i="6"/>
  <c r="F56" i="6" s="1"/>
  <c r="J27" i="6"/>
  <c r="F57" i="6" s="1"/>
  <c r="K27" i="6"/>
  <c r="F58" i="6" s="1"/>
  <c r="L27" i="6"/>
  <c r="F59" i="6" s="1"/>
  <c r="M27" i="6"/>
  <c r="F60" i="6" s="1"/>
  <c r="M26" i="6"/>
  <c r="E60" i="6" s="1"/>
  <c r="L26" i="6"/>
  <c r="E59" i="6" s="1"/>
  <c r="K26" i="6"/>
  <c r="E58" i="6" s="1"/>
  <c r="J26" i="6"/>
  <c r="E57" i="6" s="1"/>
  <c r="I26" i="6"/>
  <c r="E56" i="6" s="1"/>
  <c r="H26" i="6"/>
  <c r="E55" i="6" s="1"/>
  <c r="G26" i="6"/>
  <c r="E54" i="6" s="1"/>
  <c r="F26" i="6"/>
  <c r="E53" i="6" s="1"/>
  <c r="E26" i="6"/>
  <c r="E52" i="6" s="1"/>
  <c r="D26" i="6"/>
  <c r="E51" i="6" s="1"/>
  <c r="M25" i="6"/>
  <c r="D60" i="6" s="1"/>
  <c r="L25" i="6"/>
  <c r="D59" i="6" s="1"/>
  <c r="K25" i="6"/>
  <c r="D58" i="6" s="1"/>
  <c r="J25" i="6"/>
  <c r="D57" i="6" s="1"/>
  <c r="I25" i="6"/>
  <c r="D56" i="6" s="1"/>
  <c r="H25" i="6"/>
  <c r="D55" i="6" s="1"/>
  <c r="G25" i="6"/>
  <c r="D54" i="6" s="1"/>
  <c r="F25" i="6"/>
  <c r="D53" i="6" s="1"/>
  <c r="E25" i="6"/>
  <c r="D52" i="6" s="1"/>
  <c r="D25" i="6"/>
  <c r="D51" i="6" s="1"/>
  <c r="D15" i="6"/>
  <c r="C37" i="6" s="1"/>
  <c r="E15" i="6"/>
  <c r="C38" i="6" s="1"/>
  <c r="F15" i="6"/>
  <c r="C39" i="6" s="1"/>
  <c r="G15" i="6"/>
  <c r="C40" i="6" s="1"/>
  <c r="H15" i="6"/>
  <c r="C41" i="6" s="1"/>
  <c r="I15" i="6"/>
  <c r="C42" i="6" s="1"/>
  <c r="J15" i="6"/>
  <c r="C43" i="6" s="1"/>
  <c r="K15" i="6"/>
  <c r="C44" i="6" s="1"/>
  <c r="L15" i="6"/>
  <c r="C45" i="6" s="1"/>
  <c r="M15" i="6"/>
  <c r="C46" i="6" s="1"/>
  <c r="M14" i="6"/>
  <c r="F46" i="6" s="1"/>
  <c r="L14" i="6"/>
  <c r="F45" i="6" s="1"/>
  <c r="K14" i="6"/>
  <c r="F44" i="6" s="1"/>
  <c r="J14" i="6"/>
  <c r="F43" i="6" s="1"/>
  <c r="I14" i="6"/>
  <c r="F42" i="6" s="1"/>
  <c r="H14" i="6"/>
  <c r="F41" i="6" s="1"/>
  <c r="G14" i="6"/>
  <c r="F40" i="6" s="1"/>
  <c r="F14" i="6"/>
  <c r="F39" i="6" s="1"/>
  <c r="E14" i="6"/>
  <c r="F38" i="6" s="1"/>
  <c r="D14" i="6"/>
  <c r="F37" i="6" s="1"/>
  <c r="D13" i="6"/>
  <c r="E37" i="6" s="1"/>
  <c r="E13" i="6"/>
  <c r="E38" i="6" s="1"/>
  <c r="F13" i="6"/>
  <c r="E39" i="6" s="1"/>
  <c r="G13" i="6"/>
  <c r="E40" i="6" s="1"/>
  <c r="H13" i="6"/>
  <c r="E41" i="6" s="1"/>
  <c r="I13" i="6"/>
  <c r="E42" i="6" s="1"/>
  <c r="J13" i="6"/>
  <c r="E43" i="6" s="1"/>
  <c r="K13" i="6"/>
  <c r="E44" i="6" s="1"/>
  <c r="L13" i="6"/>
  <c r="E45" i="6" s="1"/>
  <c r="M13" i="6"/>
  <c r="E46" i="6" s="1"/>
  <c r="M12" i="6"/>
  <c r="D46" i="6" s="1"/>
  <c r="L12" i="6"/>
  <c r="D45" i="6" s="1"/>
  <c r="K12" i="6"/>
  <c r="D44" i="6" s="1"/>
  <c r="J12" i="6"/>
  <c r="D43" i="6" s="1"/>
  <c r="I12" i="6"/>
  <c r="D42" i="6" s="1"/>
  <c r="H12" i="6"/>
  <c r="D41" i="6" s="1"/>
  <c r="G12" i="6"/>
  <c r="D40" i="6" s="1"/>
  <c r="F12" i="6"/>
  <c r="D39" i="6" s="1"/>
  <c r="E12" i="6"/>
  <c r="D38" i="6" s="1"/>
  <c r="D12" i="6"/>
  <c r="D37" i="6" s="1"/>
  <c r="Q28" i="6" l="1"/>
  <c r="R28" i="6" s="1"/>
  <c r="Y16" i="6" s="1"/>
  <c r="P14" i="6"/>
  <c r="X7" i="6" s="1"/>
  <c r="Q26" i="6"/>
  <c r="R26" i="6" s="1"/>
  <c r="W16" i="6" s="1"/>
  <c r="P12" i="6"/>
  <c r="V7" i="6" s="1"/>
  <c r="P13" i="6"/>
  <c r="W7" i="6" s="1"/>
  <c r="Q27" i="6"/>
  <c r="R27" i="6" s="1"/>
  <c r="X16" i="6" s="1"/>
  <c r="Q12" i="6"/>
  <c r="R12" i="6" s="1"/>
  <c r="V15" i="6" s="1"/>
  <c r="Q13" i="6"/>
  <c r="R13" i="6" s="1"/>
  <c r="W15" i="6" s="1"/>
  <c r="P26" i="6"/>
  <c r="W8" i="6" s="1"/>
  <c r="Q25" i="6"/>
  <c r="R25" i="6" s="1"/>
  <c r="V16" i="6" s="1"/>
  <c r="Q14" i="6"/>
  <c r="R14" i="6" s="1"/>
  <c r="X15" i="6" s="1"/>
  <c r="P25" i="6"/>
  <c r="V8" i="6" s="1"/>
  <c r="P27" i="6"/>
  <c r="X8" i="6" s="1"/>
  <c r="Q15" i="6"/>
  <c r="R15" i="6" s="1"/>
  <c r="Y15" i="6" s="1"/>
  <c r="P28" i="6"/>
  <c r="Y8" i="6" s="1"/>
  <c r="Q16" i="7"/>
  <c r="R16" i="7" s="1"/>
  <c r="X15" i="7" s="1"/>
  <c r="Q27" i="7"/>
  <c r="R27" i="7" s="1"/>
  <c r="V16" i="7" s="1"/>
  <c r="P26" i="7"/>
  <c r="U9" i="7" s="1"/>
  <c r="P28" i="7"/>
  <c r="W9" i="7" s="1"/>
  <c r="Q26" i="7"/>
  <c r="R26" i="7" s="1"/>
  <c r="U16" i="7" s="1"/>
  <c r="Q28" i="7"/>
  <c r="R28" i="7" s="1"/>
  <c r="W16" i="7" s="1"/>
  <c r="P13" i="7"/>
  <c r="U8" i="7" s="1"/>
  <c r="P27" i="7"/>
  <c r="V9" i="7" s="1"/>
  <c r="P15" i="7"/>
  <c r="W8" i="7" s="1"/>
  <c r="P14" i="7"/>
  <c r="V8" i="7" s="1"/>
  <c r="P29" i="7"/>
  <c r="X9" i="7" s="1"/>
  <c r="Q15" i="7"/>
  <c r="R15" i="7" s="1"/>
  <c r="W15" i="7" s="1"/>
  <c r="Q13" i="7"/>
  <c r="R13" i="7" s="1"/>
  <c r="U15" i="7" s="1"/>
  <c r="Q29" i="7"/>
  <c r="R29" i="7" s="1"/>
  <c r="X16" i="7" s="1"/>
  <c r="P15" i="6"/>
  <c r="Y7" i="6" s="1"/>
  <c r="Q14" i="7"/>
  <c r="R14" i="7" s="1"/>
  <c r="V15" i="7" s="1"/>
  <c r="P16" i="7"/>
  <c r="X8" i="7" s="1"/>
</calcChain>
</file>

<file path=xl/sharedStrings.xml><?xml version="1.0" encoding="utf-8"?>
<sst xmlns="http://schemas.openxmlformats.org/spreadsheetml/2006/main" count="964" uniqueCount="324">
  <si>
    <t>mean</t>
  </si>
  <si>
    <t>sdev</t>
  </si>
  <si>
    <t>sem</t>
  </si>
  <si>
    <t>outer</t>
  </si>
  <si>
    <t>inter</t>
  </si>
  <si>
    <t>n=10</t>
  </si>
  <si>
    <t>Mean</t>
  </si>
  <si>
    <t>SEM</t>
  </si>
  <si>
    <t>intermediate</t>
  </si>
  <si>
    <t>central</t>
  </si>
  <si>
    <t>whole wound</t>
  </si>
  <si>
    <t>wound</t>
  </si>
  <si>
    <t>region</t>
  </si>
  <si>
    <t xml:space="preserve"> </t>
  </si>
  <si>
    <t>AUP</t>
  </si>
  <si>
    <t>AURE-12</t>
  </si>
  <si>
    <t>AUP1602-C</t>
  </si>
  <si>
    <t>Number of BrdU positive cells in an area of 250,000 pixels (500 x 500 pixels)</t>
  </si>
  <si>
    <t>Number of NIMP-14 positive cells in an area of 250,000 pixels (500 x 500 pixels)</t>
  </si>
  <si>
    <t>Number of f4/80 POSITIVE PIXELS in an area of 250,000 pixels (500 x 500 pixels)</t>
  </si>
  <si>
    <t>Number of CD31 positive pixels (in an area of 250,000 pixels [500 x 500 pixels])</t>
  </si>
  <si>
    <t>SD</t>
  </si>
  <si>
    <t xml:space="preserve">Granulation Tissue Depth </t>
  </si>
  <si>
    <t>Ranks</t>
  </si>
  <si>
    <t>Group</t>
  </si>
  <si>
    <t>N</t>
  </si>
  <si>
    <t>Mean Rank</t>
  </si>
  <si>
    <t>Sum of Ranks</t>
  </si>
  <si>
    <t>GTD</t>
  </si>
  <si>
    <t>Total</t>
  </si>
  <si>
    <r>
      <t>Test Statistics</t>
    </r>
    <r>
      <rPr>
        <b/>
        <vertAlign val="superscript"/>
        <sz val="11"/>
        <color indexed="8"/>
        <rFont val="Calibri"/>
        <family val="2"/>
        <scheme val="minor"/>
      </rPr>
      <t>a</t>
    </r>
  </si>
  <si>
    <t/>
  </si>
  <si>
    <t>Mann-Whitney U</t>
  </si>
  <si>
    <t>Wilcoxon W</t>
  </si>
  <si>
    <t>Z</t>
  </si>
  <si>
    <t>Asymp. Sig. (2-tailed)</t>
  </si>
  <si>
    <t>Exact Sig. [2*(1-tailed Sig.)]</t>
  </si>
  <si>
    <r>
      <t>.000</t>
    </r>
    <r>
      <rPr>
        <vertAlign val="superscript"/>
        <sz val="11"/>
        <color indexed="8"/>
        <rFont val="Calibri"/>
        <family val="2"/>
        <scheme val="minor"/>
      </rPr>
      <t>b</t>
    </r>
  </si>
  <si>
    <t>a. Grouping Variable: Group</t>
  </si>
  <si>
    <t>b. Not corrected for ties.</t>
  </si>
  <si>
    <t>Wound</t>
  </si>
  <si>
    <t>Wound Mean</t>
  </si>
  <si>
    <t>Data for Stats</t>
  </si>
  <si>
    <t>Significantly greater Granulation Tissue Depth in AUP1602-C treated wounds</t>
  </si>
  <si>
    <t>CONTROL (MEDIA)</t>
  </si>
  <si>
    <t>Control (Media)</t>
  </si>
  <si>
    <t>CONTROL (Media)</t>
  </si>
  <si>
    <r>
      <t>Granulation Depth Measurements (</t>
    </r>
    <r>
      <rPr>
        <sz val="11"/>
        <color theme="1"/>
        <rFont val="Calibri"/>
        <family val="2"/>
      </rPr>
      <t>µ</t>
    </r>
    <r>
      <rPr>
        <sz val="7.7"/>
        <color theme="1"/>
        <rFont val="Calibri"/>
        <family val="2"/>
      </rPr>
      <t>m)</t>
    </r>
  </si>
  <si>
    <t>Control (media)</t>
  </si>
  <si>
    <t xml:space="preserve">Macrophage Prevalence </t>
  </si>
  <si>
    <t>Angiogenesis</t>
  </si>
  <si>
    <t>Region</t>
  </si>
  <si>
    <t xml:space="preserve">Neutrophil Prevalence </t>
  </si>
  <si>
    <t xml:space="preserve">Proliferating Cell Prevalence </t>
  </si>
  <si>
    <t>Number of PSR-stained pixels in an area of 250,000 pixels (500 x 500 pixels)</t>
  </si>
  <si>
    <t>Collagen Deposition</t>
  </si>
  <si>
    <t>Stats</t>
  </si>
  <si>
    <t>1.00</t>
  </si>
  <si>
    <t>2.00</t>
  </si>
  <si>
    <t>PSR_WHOLE</t>
  </si>
  <si>
    <t>PSR_OUTER</t>
  </si>
  <si>
    <t>PSR_INTER</t>
  </si>
  <si>
    <t>PSR_CENTRAL</t>
  </si>
  <si>
    <t>NEUT_WHOLE</t>
  </si>
  <si>
    <t>NEUT_OUTER</t>
  </si>
  <si>
    <t>NEUT_INTER</t>
  </si>
  <si>
    <t>NEUT_CENTRAL</t>
  </si>
  <si>
    <t>MAC_WHOLE</t>
  </si>
  <si>
    <t>MAC_OUTER</t>
  </si>
  <si>
    <t>MAC_INTER</t>
  </si>
  <si>
    <t>MAC_CENTRAL</t>
  </si>
  <si>
    <t>PROLIF_WHOLE</t>
  </si>
  <si>
    <t>PROLIF_OUTER</t>
  </si>
  <si>
    <t>PROLIF_INTER</t>
  </si>
  <si>
    <t>PROLIF_CENTRAL</t>
  </si>
  <si>
    <t>ANG_WHOLE</t>
  </si>
  <si>
    <t>ANG_OUTER</t>
  </si>
  <si>
    <t>ANG_INTER</t>
  </si>
  <si>
    <t>ANG_CENTRAL</t>
  </si>
  <si>
    <r>
      <t>.000</t>
    </r>
    <r>
      <rPr>
        <vertAlign val="superscript"/>
        <sz val="9"/>
        <color indexed="8"/>
        <rFont val="Calibri"/>
        <family val="2"/>
        <scheme val="minor"/>
      </rPr>
      <t>b</t>
    </r>
  </si>
  <si>
    <r>
      <t>.043</t>
    </r>
    <r>
      <rPr>
        <vertAlign val="superscript"/>
        <sz val="9"/>
        <color indexed="8"/>
        <rFont val="Calibri"/>
        <family val="2"/>
        <scheme val="minor"/>
      </rPr>
      <t>b</t>
    </r>
  </si>
  <si>
    <r>
      <t>.004</t>
    </r>
    <r>
      <rPr>
        <vertAlign val="superscript"/>
        <sz val="9"/>
        <color indexed="8"/>
        <rFont val="Calibri"/>
        <family val="2"/>
        <scheme val="minor"/>
      </rPr>
      <t>b</t>
    </r>
  </si>
  <si>
    <r>
      <t>Test Statistics</t>
    </r>
    <r>
      <rPr>
        <b/>
        <vertAlign val="superscript"/>
        <sz val="10"/>
        <color indexed="8"/>
        <rFont val="Calibri"/>
        <family val="2"/>
        <scheme val="minor"/>
      </rPr>
      <t>a</t>
    </r>
  </si>
  <si>
    <r>
      <t>Test Statistics</t>
    </r>
    <r>
      <rPr>
        <b/>
        <vertAlign val="superscript"/>
        <sz val="12"/>
        <color indexed="8"/>
        <rFont val="Calibri"/>
        <family val="2"/>
        <scheme val="minor"/>
      </rPr>
      <t>a</t>
    </r>
  </si>
  <si>
    <t>Significantly greater Collagen Deposition in AUP1602-C treated wounds</t>
  </si>
  <si>
    <t>Significantly more neutrophils in AUP1602-C treated wounds</t>
  </si>
  <si>
    <r>
      <t>.063</t>
    </r>
    <r>
      <rPr>
        <vertAlign val="superscript"/>
        <sz val="10"/>
        <color indexed="8"/>
        <rFont val="Calibri"/>
        <family val="2"/>
        <scheme val="minor"/>
      </rPr>
      <t>b</t>
    </r>
  </si>
  <si>
    <r>
      <t>.631</t>
    </r>
    <r>
      <rPr>
        <vertAlign val="superscript"/>
        <sz val="10"/>
        <color indexed="8"/>
        <rFont val="Calibri"/>
        <family val="2"/>
        <scheme val="minor"/>
      </rPr>
      <t>b</t>
    </r>
  </si>
  <si>
    <r>
      <t>.015</t>
    </r>
    <r>
      <rPr>
        <vertAlign val="superscript"/>
        <sz val="10"/>
        <color indexed="8"/>
        <rFont val="Calibri"/>
        <family val="2"/>
        <scheme val="minor"/>
      </rPr>
      <t>b</t>
    </r>
  </si>
  <si>
    <r>
      <t>.143</t>
    </r>
    <r>
      <rPr>
        <vertAlign val="superscript"/>
        <sz val="10"/>
        <color indexed="8"/>
        <rFont val="Calibri"/>
        <family val="2"/>
        <scheme val="minor"/>
      </rPr>
      <t>b</t>
    </r>
  </si>
  <si>
    <t>Near-significantly more macrophages in AUP1602-C treated wounds - when whole wound considered</t>
  </si>
  <si>
    <t>Significantly more macrophages in AUP1602-C treated wounds - when just intermediate region considered</t>
  </si>
  <si>
    <t>Whole wounds and regions</t>
  </si>
  <si>
    <t>Significantly more angiogenesis in AUP1602-C treated wounds</t>
  </si>
  <si>
    <t>Significantly more proliferation in AUP1602-C treated wounds</t>
  </si>
  <si>
    <t>ID</t>
  </si>
  <si>
    <t>AUP16</t>
  </si>
  <si>
    <t>Vehicle</t>
  </si>
  <si>
    <t>Granulation tissue depth (µm)</t>
  </si>
  <si>
    <t>Outer</t>
  </si>
  <si>
    <t>Inter</t>
  </si>
  <si>
    <t>Central</t>
  </si>
  <si>
    <t>PSR (pixels)</t>
  </si>
  <si>
    <t>PSR (%)</t>
  </si>
  <si>
    <t>PSR (% AUP16 vs Vehicle)</t>
  </si>
  <si>
    <t>Neut (% AUP16 vs Vehicle)</t>
  </si>
  <si>
    <t>F4-80 (pixels)</t>
  </si>
  <si>
    <t>F4-80 (%)</t>
  </si>
  <si>
    <t>F4-80 (% AUP16 vs Vehicle)</t>
  </si>
  <si>
    <t>CD31 (pixels)</t>
  </si>
  <si>
    <t>CD31 (%)</t>
  </si>
  <si>
    <t>CD31 (% AUP16 vs Vehicle)</t>
  </si>
  <si>
    <t>BrdU (% AUP16 vs Vehicle)</t>
  </si>
  <si>
    <t>BrdU (cells)</t>
  </si>
  <si>
    <t>Neut (cells)</t>
  </si>
  <si>
    <t>FOLD CHANGE</t>
  </si>
  <si>
    <t>Treatment group</t>
  </si>
  <si>
    <t>Animal</t>
  </si>
  <si>
    <t>Wound Area (mm2) &amp; % relative to Day 0</t>
  </si>
  <si>
    <t>d0</t>
  </si>
  <si>
    <t>d4</t>
  </si>
  <si>
    <t>d4/d0</t>
  </si>
  <si>
    <t>d8</t>
  </si>
  <si>
    <t>d8/d0</t>
  </si>
  <si>
    <r>
      <t>(mm</t>
    </r>
    <r>
      <rPr>
        <vertAlign val="superscript"/>
        <sz val="8"/>
        <color theme="1"/>
        <rFont val="Arial Narrow"/>
        <family val="2"/>
      </rPr>
      <t>2</t>
    </r>
    <r>
      <rPr>
        <sz val="8"/>
        <color theme="1"/>
        <rFont val="Arial Narrow"/>
        <family val="2"/>
      </rPr>
      <t>)</t>
    </r>
  </si>
  <si>
    <t>(%)</t>
  </si>
  <si>
    <t>AUP1602-C in Formulation Vehicle</t>
  </si>
  <si>
    <t>Mean area</t>
  </si>
  <si>
    <t>standard deviation</t>
  </si>
  <si>
    <t>standard error</t>
  </si>
  <si>
    <t>Formulation Vehicle</t>
  </si>
  <si>
    <t>Wound Area closed by contraction (mm2) &amp; % relative to Day 0</t>
  </si>
  <si>
    <t>Wound Area closed by re-epithelialisation (mm2) &amp; % relative to Day 0</t>
  </si>
  <si>
    <t>d4 (re-ep)</t>
  </si>
  <si>
    <t>d4re-ep/d0</t>
  </si>
  <si>
    <t>d8 (re-ep)</t>
  </si>
  <si>
    <t>d8re-ep/d0</t>
  </si>
  <si>
    <t>Initiation of the healing - visual</t>
  </si>
  <si>
    <t>D4 Obs1</t>
  </si>
  <si>
    <t>D4 Obs2</t>
  </si>
  <si>
    <t>D8 Obs1</t>
  </si>
  <si>
    <t>D8 Obs2</t>
  </si>
  <si>
    <t>Angiogenic score</t>
  </si>
  <si>
    <t>Dose</t>
  </si>
  <si>
    <t>Regimen</t>
  </si>
  <si>
    <t>Daily</t>
  </si>
  <si>
    <t>EOD</t>
  </si>
  <si>
    <t>EFD</t>
  </si>
  <si>
    <t>Tot App</t>
  </si>
  <si>
    <t>WK dose</t>
  </si>
  <si>
    <t>daily</t>
  </si>
  <si>
    <t>Count</t>
  </si>
  <si>
    <t>Cumulative CFU</t>
  </si>
  <si>
    <t>n</t>
  </si>
  <si>
    <t>#</t>
  </si>
  <si>
    <t>group</t>
  </si>
  <si>
    <t>% wound area remaining with time</t>
  </si>
  <si>
    <t xml:space="preserve"> 5x109 daily</t>
  </si>
  <si>
    <t xml:space="preserve"> 5x108 daily</t>
  </si>
  <si>
    <t xml:space="preserve"> 5x107 daily</t>
  </si>
  <si>
    <t xml:space="preserve"> 5x106 daily</t>
  </si>
  <si>
    <t xml:space="preserve"> 5x109 EOD</t>
  </si>
  <si>
    <t xml:space="preserve"> 5x108 EOD</t>
  </si>
  <si>
    <t xml:space="preserve"> 5x107 EOD</t>
  </si>
  <si>
    <t xml:space="preserve"> 5x106 EOD</t>
  </si>
  <si>
    <t xml:space="preserve"> 5x109 EFD</t>
  </si>
  <si>
    <t xml:space="preserve"> 5x108 EFD</t>
  </si>
  <si>
    <t xml:space="preserve"> 5x107 EFD</t>
  </si>
  <si>
    <t xml:space="preserve"> 5x106 EFD</t>
  </si>
  <si>
    <t>% wound contraction</t>
  </si>
  <si>
    <t>19,9</t>
  </si>
  <si>
    <t>56,2</t>
  </si>
  <si>
    <t>75,9</t>
  </si>
  <si>
    <t>79,8</t>
  </si>
  <si>
    <t>84,1</t>
  </si>
  <si>
    <t>86,5</t>
  </si>
  <si>
    <t>23,7</t>
  </si>
  <si>
    <t>50,4</t>
  </si>
  <si>
    <t>63,1</t>
  </si>
  <si>
    <t>67,7</t>
  </si>
  <si>
    <t>19,8</t>
  </si>
  <si>
    <t>45,5</t>
  </si>
  <si>
    <t>62,7</t>
  </si>
  <si>
    <t>65,3</t>
  </si>
  <si>
    <t>69,7</t>
  </si>
  <si>
    <t>70,5</t>
  </si>
  <si>
    <t>39,8</t>
  </si>
  <si>
    <t>63,7</t>
  </si>
  <si>
    <t>68,1</t>
  </si>
  <si>
    <t>72,8</t>
  </si>
  <si>
    <t>74,8</t>
  </si>
  <si>
    <t>21,7</t>
  </si>
  <si>
    <t>48,9</t>
  </si>
  <si>
    <t>74,5</t>
  </si>
  <si>
    <t>79,5</t>
  </si>
  <si>
    <t>82,3</t>
  </si>
  <si>
    <t>84,3</t>
  </si>
  <si>
    <t>53,2</t>
  </si>
  <si>
    <t>71,9</t>
  </si>
  <si>
    <t>78,1</t>
  </si>
  <si>
    <t>66,8</t>
  </si>
  <si>
    <t>70,2</t>
  </si>
  <si>
    <t>73,7</t>
  </si>
  <si>
    <t>77,7</t>
  </si>
  <si>
    <t>7,1</t>
  </si>
  <si>
    <t>26,9</t>
  </si>
  <si>
    <t>57,2</t>
  </si>
  <si>
    <t>66,7</t>
  </si>
  <si>
    <t>73,3</t>
  </si>
  <si>
    <t>11,9</t>
  </si>
  <si>
    <t>38,3</t>
  </si>
  <si>
    <t>66,6</t>
  </si>
  <si>
    <t>75,6</t>
  </si>
  <si>
    <t>81,1</t>
  </si>
  <si>
    <t>89,1</t>
  </si>
  <si>
    <t>6,9</t>
  </si>
  <si>
    <t>33,3</t>
  </si>
  <si>
    <t>57,9</t>
  </si>
  <si>
    <t>83,5</t>
  </si>
  <si>
    <t>8,3</t>
  </si>
  <si>
    <t>28,5</t>
  </si>
  <si>
    <t>52,7</t>
  </si>
  <si>
    <t>77,6</t>
  </si>
  <si>
    <t>82,1</t>
  </si>
  <si>
    <t>3,3</t>
  </si>
  <si>
    <t>20,6</t>
  </si>
  <si>
    <t>39,6</t>
  </si>
  <si>
    <t>52,9</t>
  </si>
  <si>
    <t>68,6</t>
  </si>
  <si>
    <t>72,3</t>
  </si>
  <si>
    <t>6,4</t>
  </si>
  <si>
    <t>21,1</t>
  </si>
  <si>
    <t>37,8</t>
  </si>
  <si>
    <t>47,2</t>
  </si>
  <si>
    <t>62,1</t>
  </si>
  <si>
    <t>% wound re-epithelialisation</t>
  </si>
  <si>
    <t>10,3</t>
  </si>
  <si>
    <t>20,8</t>
  </si>
  <si>
    <t>18,8</t>
  </si>
  <si>
    <t>16,8</t>
  </si>
  <si>
    <t>13,1</t>
  </si>
  <si>
    <t>11,7</t>
  </si>
  <si>
    <t>7,2</t>
  </si>
  <si>
    <t>31,6</t>
  </si>
  <si>
    <t>8,1</t>
  </si>
  <si>
    <t>43,5</t>
  </si>
  <si>
    <t>33,6</t>
  </si>
  <si>
    <t>31,7</t>
  </si>
  <si>
    <t>27,9</t>
  </si>
  <si>
    <t>26,8</t>
  </si>
  <si>
    <t>10,5</t>
  </si>
  <si>
    <t>35,1</t>
  </si>
  <si>
    <t>25,8</t>
  </si>
  <si>
    <t>24,6</t>
  </si>
  <si>
    <t>22,4</t>
  </si>
  <si>
    <t>20,7</t>
  </si>
  <si>
    <t>7,6</t>
  </si>
  <si>
    <t>26,2</t>
  </si>
  <si>
    <t>21,2</t>
  </si>
  <si>
    <t>16,4</t>
  </si>
  <si>
    <t>15,9</t>
  </si>
  <si>
    <t>14,7</t>
  </si>
  <si>
    <t>10,1</t>
  </si>
  <si>
    <t>32,2</t>
  </si>
  <si>
    <t>22,9</t>
  </si>
  <si>
    <t>19,5</t>
  </si>
  <si>
    <t>19,2</t>
  </si>
  <si>
    <t>14,5</t>
  </si>
  <si>
    <t>33,5</t>
  </si>
  <si>
    <t>28,4</t>
  </si>
  <si>
    <t>26,5</t>
  </si>
  <si>
    <t>24,2</t>
  </si>
  <si>
    <t>12,9</t>
  </si>
  <si>
    <t>29,5</t>
  </si>
  <si>
    <t>27,1</t>
  </si>
  <si>
    <t>25,9</t>
  </si>
  <si>
    <t>10,6</t>
  </si>
  <si>
    <t>32,1</t>
  </si>
  <si>
    <t>27,2</t>
  </si>
  <si>
    <t>22,1</t>
  </si>
  <si>
    <t>17,6</t>
  </si>
  <si>
    <t>9,9</t>
  </si>
  <si>
    <t>10,9</t>
  </si>
  <si>
    <t>34,1</t>
  </si>
  <si>
    <t>34,6</t>
  </si>
  <si>
    <t>24,8</t>
  </si>
  <si>
    <t>15,5</t>
  </si>
  <si>
    <t>11,5</t>
  </si>
  <si>
    <t>28,3</t>
  </si>
  <si>
    <t>32,3</t>
  </si>
  <si>
    <t>27,8</t>
  </si>
  <si>
    <t>16,6</t>
  </si>
  <si>
    <t>20,1</t>
  </si>
  <si>
    <t>20,4</t>
  </si>
  <si>
    <t>33,8</t>
  </si>
  <si>
    <t>35,7</t>
  </si>
  <si>
    <t>28,7</t>
  </si>
  <si>
    <t>14,2</t>
  </si>
  <si>
    <t>25,5</t>
  </si>
  <si>
    <t>22,6</t>
  </si>
  <si>
    <t>Additional control group for the manuscript revision below (data from separate study)</t>
  </si>
  <si>
    <t>(mm2)</t>
  </si>
  <si>
    <t>PBS</t>
  </si>
  <si>
    <t>Control bacteria</t>
  </si>
  <si>
    <t>AUP1601</t>
  </si>
  <si>
    <t>d4reep/d0</t>
  </si>
  <si>
    <t>d8reep/d0</t>
  </si>
  <si>
    <t>rhFGF2 + rmIL4 + rhCSF1 in PBS</t>
  </si>
  <si>
    <t>ID 1</t>
  </si>
  <si>
    <t>ID 2</t>
  </si>
  <si>
    <t>ID 3</t>
  </si>
  <si>
    <t>ID 4</t>
  </si>
  <si>
    <t>ID 5</t>
  </si>
  <si>
    <t>ID 6</t>
  </si>
  <si>
    <t>ID 13</t>
  </si>
  <si>
    <t>ID 14</t>
  </si>
  <si>
    <t>ID 15</t>
  </si>
  <si>
    <t>ID 16</t>
  </si>
  <si>
    <t>ID 17</t>
  </si>
  <si>
    <t>ID 18</t>
  </si>
  <si>
    <t>Rep1</t>
  </si>
  <si>
    <t>Rep2</t>
  </si>
  <si>
    <t>Rep3</t>
  </si>
  <si>
    <t>AUP1602-C exposure in the muscle beneath the wound (CFUs as measured by qPCR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###0"/>
    <numFmt numFmtId="166" formatCode="###0.00"/>
    <numFmt numFmtId="167" formatCode="###0.000"/>
    <numFmt numFmtId="168" formatCode="####.000"/>
    <numFmt numFmtId="169" formatCode="_(* #,##0.00_);_(* \(#,##0.00\);_(* &quot;-&quot;??_);_(@_)"/>
  </numFmts>
  <fonts count="68" x14ac:knownFonts="1">
    <font>
      <sz val="11"/>
      <color theme="1"/>
      <name val="Calibri"/>
      <family val="2"/>
      <scheme val="minor"/>
    </font>
    <font>
      <b/>
      <sz val="11"/>
      <color indexed="30"/>
      <name val="Calibri"/>
      <family val="2"/>
    </font>
    <font>
      <b/>
      <sz val="11"/>
      <color indexed="10"/>
      <name val="Calibri"/>
      <family val="2"/>
    </font>
    <font>
      <sz val="11"/>
      <color indexed="10"/>
      <name val="Calibri"/>
      <family val="2"/>
    </font>
    <font>
      <sz val="8"/>
      <name val="Calibri"/>
      <family val="2"/>
    </font>
    <font>
      <sz val="8"/>
      <name val="Arial"/>
      <family val="2"/>
    </font>
    <font>
      <sz val="8"/>
      <name val="Arial Narrow"/>
      <family val="2"/>
    </font>
    <font>
      <sz val="8"/>
      <color indexed="10"/>
      <name val="Arial Narrow"/>
      <family val="2"/>
    </font>
    <font>
      <sz val="9"/>
      <name val="Arial"/>
      <family val="2"/>
    </font>
    <font>
      <sz val="10"/>
      <name val="Arial"/>
      <family val="2"/>
    </font>
    <font>
      <b/>
      <sz val="11"/>
      <name val="Calibri"/>
      <family val="2"/>
    </font>
    <font>
      <b/>
      <sz val="11"/>
      <color indexed="8"/>
      <name val="Calibri"/>
      <family val="2"/>
    </font>
    <font>
      <b/>
      <sz val="11"/>
      <color indexed="10"/>
      <name val="Calibri"/>
      <family val="2"/>
    </font>
    <font>
      <b/>
      <sz val="11"/>
      <color indexed="14"/>
      <name val="Calibri"/>
    </font>
    <font>
      <sz val="11"/>
      <color indexed="14"/>
      <name val="Calibri"/>
    </font>
    <font>
      <b/>
      <sz val="11"/>
      <color indexed="17"/>
      <name val="Calibri"/>
    </font>
    <font>
      <sz val="11"/>
      <color indexed="17"/>
      <name val="Calibri"/>
    </font>
    <font>
      <sz val="11"/>
      <name val="Calibri"/>
      <family val="2"/>
    </font>
    <font>
      <b/>
      <sz val="18"/>
      <color indexed="14"/>
      <name val="Calibri"/>
    </font>
    <font>
      <b/>
      <sz val="18"/>
      <color indexed="14"/>
      <name val="Calibri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perscript"/>
      <sz val="11"/>
      <color indexed="8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rgb="FF7030A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sz val="7.7"/>
      <color theme="1"/>
      <name val="Calibri"/>
      <family val="2"/>
    </font>
    <font>
      <sz val="16"/>
      <color rgb="FF7030A0"/>
      <name val="Calibri"/>
      <family val="2"/>
      <scheme val="minor"/>
    </font>
    <font>
      <sz val="11"/>
      <color indexed="30"/>
      <name val="Calibri"/>
      <family val="2"/>
    </font>
    <font>
      <b/>
      <sz val="8"/>
      <name val="Arial"/>
      <family val="2"/>
    </font>
    <font>
      <b/>
      <sz val="8"/>
      <name val="Arial Narrow"/>
      <family val="2"/>
    </font>
    <font>
      <b/>
      <sz val="8"/>
      <color rgb="FFFF0000"/>
      <name val="Arial"/>
      <family val="2"/>
    </font>
    <font>
      <sz val="8"/>
      <color rgb="FFFF0000"/>
      <name val="Arial"/>
      <family val="2"/>
    </font>
    <font>
      <sz val="9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name val="Calibri"/>
      <family val="2"/>
      <scheme val="minor"/>
    </font>
    <font>
      <sz val="9"/>
      <name val="Calibri"/>
      <family val="2"/>
      <scheme val="minor"/>
    </font>
    <font>
      <vertAlign val="superscript"/>
      <sz val="9"/>
      <color indexed="8"/>
      <name val="Calibri"/>
      <family val="2"/>
      <scheme val="minor"/>
    </font>
    <font>
      <b/>
      <vertAlign val="superscript"/>
      <sz val="10"/>
      <color indexed="8"/>
      <name val="Calibri"/>
      <family val="2"/>
      <scheme val="minor"/>
    </font>
    <font>
      <b/>
      <vertAlign val="superscript"/>
      <sz val="12"/>
      <color indexed="8"/>
      <name val="Calibri"/>
      <family val="2"/>
      <scheme val="minor"/>
    </font>
    <font>
      <vertAlign val="superscript"/>
      <sz val="10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Arial Narrow"/>
      <family val="2"/>
    </font>
    <font>
      <b/>
      <sz val="8"/>
      <color theme="1"/>
      <name val="Arial Narrow"/>
      <family val="2"/>
    </font>
    <font>
      <sz val="8"/>
      <color theme="1"/>
      <name val="Arial Narrow"/>
      <family val="2"/>
    </font>
    <font>
      <vertAlign val="superscript"/>
      <sz val="8"/>
      <color theme="1"/>
      <name val="Arial Narrow"/>
      <family val="2"/>
    </font>
    <font>
      <sz val="8"/>
      <color rgb="FF1F497D"/>
      <name val="Arial Narrow"/>
      <family val="2"/>
    </font>
    <font>
      <sz val="10"/>
      <color theme="1"/>
      <name val="Arial Narrow"/>
      <family val="2"/>
    </font>
    <font>
      <b/>
      <sz val="10"/>
      <color theme="1"/>
      <name val="Arial Narrow"/>
      <family val="2"/>
    </font>
    <font>
      <sz val="10"/>
      <color rgb="FF000000"/>
      <name val="Arial Narrow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8"/>
      <color rgb="FF0000FF"/>
      <name val="Arial Narrow"/>
      <family val="2"/>
    </font>
    <font>
      <sz val="8"/>
      <color rgb="FF000000"/>
      <name val="Arial Narrow"/>
      <family val="2"/>
    </font>
    <font>
      <sz val="8"/>
      <color rgb="FF000080"/>
      <name val="Arial Narrow"/>
      <family val="2"/>
    </font>
    <font>
      <sz val="9"/>
      <name val="Arial"/>
    </font>
  </fonts>
  <fills count="20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DDD9C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0" fontId="26" fillId="0" borderId="0"/>
    <xf numFmtId="0" fontId="9" fillId="0" borderId="0"/>
    <xf numFmtId="0" fontId="9" fillId="0" borderId="0"/>
    <xf numFmtId="0" fontId="9" fillId="0" borderId="0"/>
  </cellStyleXfs>
  <cellXfs count="368">
    <xf numFmtId="0" fontId="0" fillId="0" borderId="0" xfId="0"/>
    <xf numFmtId="0" fontId="0" fillId="0" borderId="0" xfId="0" applyNumberFormat="1"/>
    <xf numFmtId="0" fontId="5" fillId="0" borderId="0" xfId="0" applyFont="1" applyAlignment="1">
      <alignment horizontal="right"/>
    </xf>
    <xf numFmtId="0" fontId="6" fillId="0" borderId="0" xfId="0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1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" fontId="5" fillId="0" borderId="0" xfId="0" applyNumberFormat="1" applyFont="1" applyBorder="1"/>
    <xf numFmtId="2" fontId="5" fillId="0" borderId="0" xfId="0" applyNumberFormat="1" applyFont="1" applyBorder="1"/>
    <xf numFmtId="0" fontId="5" fillId="0" borderId="0" xfId="0" applyFont="1" applyBorder="1"/>
    <xf numFmtId="0" fontId="0" fillId="0" borderId="1" xfId="0" applyBorder="1" applyAlignment="1">
      <alignment horizontal="center"/>
    </xf>
    <xf numFmtId="0" fontId="11" fillId="0" borderId="0" xfId="0" applyNumberFormat="1" applyFont="1"/>
    <xf numFmtId="0" fontId="12" fillId="0" borderId="0" xfId="0" applyNumberFormat="1" applyFont="1"/>
    <xf numFmtId="164" fontId="0" fillId="0" borderId="1" xfId="0" applyNumberFormat="1" applyBorder="1" applyAlignment="1">
      <alignment horizontal="center"/>
    </xf>
    <xf numFmtId="0" fontId="0" fillId="0" borderId="0" xfId="0" applyNumberFormat="1" applyFill="1" applyBorder="1"/>
    <xf numFmtId="0" fontId="0" fillId="0" borderId="0" xfId="0" applyNumberFormat="1" applyFill="1"/>
    <xf numFmtId="0" fontId="13" fillId="0" borderId="0" xfId="0" applyNumberFormat="1" applyFont="1"/>
    <xf numFmtId="0" fontId="14" fillId="0" borderId="0" xfId="0" applyNumberFormat="1" applyFont="1"/>
    <xf numFmtId="0" fontId="15" fillId="0" borderId="0" xfId="0" applyNumberFormat="1" applyFont="1"/>
    <xf numFmtId="0" fontId="16" fillId="0" borderId="0" xfId="0" applyNumberFormat="1" applyFont="1"/>
    <xf numFmtId="0" fontId="0" fillId="0" borderId="0" xfId="0" applyNumberFormat="1" applyBorder="1"/>
    <xf numFmtId="0" fontId="0" fillId="0" borderId="0" xfId="0" applyNumberForma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3" fillId="0" borderId="0" xfId="0" applyNumberFormat="1" applyFont="1" applyBorder="1"/>
    <xf numFmtId="0" fontId="10" fillId="0" borderId="0" xfId="0" applyNumberFormat="1" applyFont="1" applyBorder="1" applyAlignment="1">
      <alignment horizontal="center"/>
    </xf>
    <xf numFmtId="0" fontId="1" fillId="0" borderId="0" xfId="0" applyNumberFormat="1" applyFont="1" applyBorder="1"/>
    <xf numFmtId="0" fontId="1" fillId="0" borderId="0" xfId="0" applyNumberFormat="1" applyFont="1" applyFill="1" applyBorder="1"/>
    <xf numFmtId="0" fontId="3" fillId="0" borderId="0" xfId="0" applyNumberFormat="1" applyFont="1" applyFill="1" applyBorder="1"/>
    <xf numFmtId="1" fontId="6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/>
    <xf numFmtId="2" fontId="0" fillId="0" borderId="1" xfId="0" applyNumberFormat="1" applyBorder="1" applyAlignment="1">
      <alignment horizontal="center"/>
    </xf>
    <xf numFmtId="0" fontId="10" fillId="0" borderId="0" xfId="0" applyNumberFormat="1" applyFont="1" applyFill="1" applyBorder="1" applyAlignment="1">
      <alignment horizontal="center"/>
    </xf>
    <xf numFmtId="0" fontId="18" fillId="0" borderId="0" xfId="0" applyNumberFormat="1" applyFont="1" applyBorder="1" applyAlignment="1">
      <alignment horizontal="left"/>
    </xf>
    <xf numFmtId="0" fontId="3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/>
    <xf numFmtId="0" fontId="19" fillId="0" borderId="0" xfId="0" applyNumberFormat="1" applyFont="1" applyBorder="1" applyAlignment="1">
      <alignment horizontal="left"/>
    </xf>
    <xf numFmtId="0" fontId="2" fillId="0" borderId="0" xfId="0" applyNumberFormat="1" applyFont="1"/>
    <xf numFmtId="0" fontId="0" fillId="0" borderId="0" xfId="0" applyNumberFormat="1" applyAlignment="1">
      <alignment horizontal="center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25" fillId="0" borderId="0" xfId="0" applyFont="1" applyAlignment="1">
      <alignment horizontal="center" vertical="center" wrapText="1"/>
    </xf>
    <xf numFmtId="0" fontId="25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 wrapText="1"/>
    </xf>
    <xf numFmtId="0" fontId="20" fillId="0" borderId="0" xfId="0" applyFont="1"/>
    <xf numFmtId="0" fontId="23" fillId="0" borderId="0" xfId="2" applyFont="1"/>
    <xf numFmtId="0" fontId="0" fillId="0" borderId="0" xfId="0" applyAlignment="1">
      <alignment horizontal="center"/>
    </xf>
    <xf numFmtId="2" fontId="32" fillId="0" borderId="0" xfId="0" applyNumberFormat="1" applyFont="1" applyBorder="1" applyAlignment="1">
      <alignment horizontal="left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28" fillId="4" borderId="1" xfId="1" applyFont="1" applyFill="1" applyBorder="1" applyAlignment="1">
      <alignment horizontal="center" vertical="center" wrapText="1"/>
    </xf>
    <xf numFmtId="0" fontId="28" fillId="4" borderId="1" xfId="1" applyFont="1" applyFill="1" applyBorder="1" applyAlignment="1">
      <alignment horizontal="center" vertical="center"/>
    </xf>
    <xf numFmtId="165" fontId="28" fillId="4" borderId="1" xfId="1" applyNumberFormat="1" applyFont="1" applyFill="1" applyBorder="1" applyAlignment="1">
      <alignment horizontal="center" vertical="center"/>
    </xf>
    <xf numFmtId="166" fontId="28" fillId="4" borderId="1" xfId="1" applyNumberFormat="1" applyFont="1" applyFill="1" applyBorder="1" applyAlignment="1">
      <alignment horizontal="center" vertical="center"/>
    </xf>
    <xf numFmtId="0" fontId="28" fillId="4" borderId="1" xfId="2" applyFont="1" applyFill="1" applyBorder="1" applyAlignment="1">
      <alignment horizontal="left" wrapText="1"/>
    </xf>
    <xf numFmtId="0" fontId="28" fillId="4" borderId="1" xfId="2" applyFont="1" applyFill="1" applyBorder="1" applyAlignment="1">
      <alignment horizontal="center" wrapText="1"/>
    </xf>
    <xf numFmtId="0" fontId="28" fillId="4" borderId="1" xfId="2" applyFont="1" applyFill="1" applyBorder="1" applyAlignment="1">
      <alignment horizontal="left" vertical="top" wrapText="1"/>
    </xf>
    <xf numFmtId="167" fontId="28" fillId="4" borderId="1" xfId="2" applyNumberFormat="1" applyFont="1" applyFill="1" applyBorder="1" applyAlignment="1">
      <alignment horizontal="right" vertical="center"/>
    </xf>
    <xf numFmtId="168" fontId="28" fillId="4" borderId="1" xfId="2" applyNumberFormat="1" applyFont="1" applyFill="1" applyBorder="1" applyAlignment="1">
      <alignment horizontal="right" vertical="center"/>
    </xf>
    <xf numFmtId="0" fontId="28" fillId="4" borderId="1" xfId="2" applyFont="1" applyFill="1" applyBorder="1" applyAlignment="1">
      <alignment horizontal="right" vertical="center"/>
    </xf>
    <xf numFmtId="0" fontId="33" fillId="0" borderId="0" xfId="0" applyFont="1"/>
    <xf numFmtId="0" fontId="31" fillId="3" borderId="1" xfId="0" applyFont="1" applyFill="1" applyBorder="1" applyAlignment="1">
      <alignment horizontal="center" vertical="center"/>
    </xf>
    <xf numFmtId="164" fontId="22" fillId="3" borderId="1" xfId="0" applyNumberFormat="1" applyFont="1" applyFill="1" applyBorder="1" applyAlignment="1">
      <alignment horizontal="center" vertical="center"/>
    </xf>
    <xf numFmtId="0" fontId="31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22" fillId="5" borderId="1" xfId="0" applyFont="1" applyFill="1" applyBorder="1" applyAlignment="1">
      <alignment horizontal="center" vertical="center"/>
    </xf>
    <xf numFmtId="164" fontId="22" fillId="5" borderId="1" xfId="0" applyNumberFormat="1" applyFont="1" applyFill="1" applyBorder="1" applyAlignment="1">
      <alignment horizontal="center" vertical="center"/>
    </xf>
    <xf numFmtId="0" fontId="22" fillId="5" borderId="1" xfId="0" applyFont="1" applyFill="1" applyBorder="1" applyAlignment="1">
      <alignment horizontal="center" vertical="center" wrapText="1"/>
    </xf>
    <xf numFmtId="164" fontId="22" fillId="5" borderId="1" xfId="0" applyNumberFormat="1" applyFont="1" applyFill="1" applyBorder="1" applyAlignment="1">
      <alignment horizontal="center" vertical="center" wrapText="1"/>
    </xf>
    <xf numFmtId="2" fontId="24" fillId="5" borderId="1" xfId="0" applyNumberFormat="1" applyFont="1" applyFill="1" applyBorder="1" applyAlignment="1">
      <alignment horizontal="center" vertical="center"/>
    </xf>
    <xf numFmtId="0" fontId="21" fillId="0" borderId="1" xfId="0" applyFont="1" applyBorder="1" applyAlignment="1">
      <alignment horizontal="left" vertical="center" wrapText="1"/>
    </xf>
    <xf numFmtId="0" fontId="22" fillId="4" borderId="1" xfId="0" applyFont="1" applyFill="1" applyBorder="1"/>
    <xf numFmtId="0" fontId="0" fillId="5" borderId="1" xfId="0" applyNumberFormat="1" applyFill="1" applyBorder="1" applyAlignment="1">
      <alignment horizontal="center"/>
    </xf>
    <xf numFmtId="0" fontId="2" fillId="5" borderId="1" xfId="0" applyNumberFormat="1" applyFont="1" applyFill="1" applyBorder="1" applyAlignment="1">
      <alignment horizontal="center"/>
    </xf>
    <xf numFmtId="0" fontId="3" fillId="5" borderId="1" xfId="0" applyNumberFormat="1" applyFont="1" applyFill="1" applyBorder="1" applyAlignment="1">
      <alignment horizontal="center"/>
    </xf>
    <xf numFmtId="0" fontId="1" fillId="5" borderId="1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0" fontId="34" fillId="5" borderId="1" xfId="0" applyNumberFormat="1" applyFont="1" applyFill="1" applyBorder="1" applyAlignment="1">
      <alignment horizontal="center"/>
    </xf>
    <xf numFmtId="0" fontId="10" fillId="5" borderId="1" xfId="0" applyNumberFormat="1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" fontId="5" fillId="5" borderId="1" xfId="0" applyNumberFormat="1" applyFont="1" applyFill="1" applyBorder="1"/>
    <xf numFmtId="2" fontId="6" fillId="5" borderId="1" xfId="0" applyNumberFormat="1" applyFont="1" applyFill="1" applyBorder="1" applyAlignment="1">
      <alignment horizontal="center"/>
    </xf>
    <xf numFmtId="0" fontId="31" fillId="5" borderId="1" xfId="0" applyNumberFormat="1" applyFont="1" applyFill="1" applyBorder="1" applyAlignment="1">
      <alignment horizontal="center"/>
    </xf>
    <xf numFmtId="0" fontId="22" fillId="5" borderId="1" xfId="0" applyNumberFormat="1" applyFont="1" applyFill="1" applyBorder="1" applyAlignment="1">
      <alignment horizontal="center"/>
    </xf>
    <xf numFmtId="0" fontId="37" fillId="0" borderId="0" xfId="0" applyNumberFormat="1" applyFont="1"/>
    <xf numFmtId="0" fontId="38" fillId="5" borderId="1" xfId="0" applyNumberFormat="1" applyFont="1" applyFill="1" applyBorder="1" applyAlignment="1">
      <alignment horizontal="center"/>
    </xf>
    <xf numFmtId="164" fontId="38" fillId="5" borderId="1" xfId="0" applyNumberFormat="1" applyFont="1" applyFill="1" applyBorder="1" applyAlignment="1">
      <alignment horizontal="center"/>
    </xf>
    <xf numFmtId="0" fontId="40" fillId="0" borderId="1" xfId="0" applyFont="1" applyBorder="1" applyAlignment="1">
      <alignment horizontal="center"/>
    </xf>
    <xf numFmtId="1" fontId="40" fillId="0" borderId="1" xfId="0" applyNumberFormat="1" applyFont="1" applyBorder="1" applyAlignment="1">
      <alignment horizontal="center"/>
    </xf>
    <xf numFmtId="0" fontId="39" fillId="0" borderId="1" xfId="0" applyFont="1" applyBorder="1" applyAlignment="1">
      <alignment horizontal="center"/>
    </xf>
    <xf numFmtId="0" fontId="41" fillId="0" borderId="1" xfId="0" applyFont="1" applyBorder="1"/>
    <xf numFmtId="0" fontId="0" fillId="0" borderId="0" xfId="0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5" fillId="2" borderId="0" xfId="0" applyFont="1" applyFill="1" applyAlignment="1"/>
    <xf numFmtId="0" fontId="5" fillId="0" borderId="0" xfId="0" applyFont="1" applyFill="1" applyAlignment="1"/>
    <xf numFmtId="0" fontId="31" fillId="3" borderId="1" xfId="0" applyNumberFormat="1" applyFont="1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23" fillId="3" borderId="1" xfId="0" applyNumberFormat="1" applyFont="1" applyFill="1" applyBorder="1" applyAlignment="1">
      <alignment horizontal="center"/>
    </xf>
    <xf numFmtId="0" fontId="17" fillId="3" borderId="1" xfId="0" applyNumberFormat="1" applyFont="1" applyFill="1" applyBorder="1" applyAlignment="1">
      <alignment horizontal="center"/>
    </xf>
    <xf numFmtId="164" fontId="17" fillId="3" borderId="1" xfId="0" applyNumberFormat="1" applyFont="1" applyFill="1" applyBorder="1" applyAlignment="1">
      <alignment horizontal="center"/>
    </xf>
    <xf numFmtId="0" fontId="3" fillId="3" borderId="1" xfId="0" applyNumberFormat="1" applyFont="1" applyFill="1" applyBorder="1" applyAlignment="1">
      <alignment horizontal="center"/>
    </xf>
    <xf numFmtId="0" fontId="38" fillId="3" borderId="1" xfId="0" applyNumberFormat="1" applyFont="1" applyFill="1" applyBorder="1" applyAlignment="1">
      <alignment horizontal="center"/>
    </xf>
    <xf numFmtId="164" fontId="38" fillId="3" borderId="1" xfId="0" applyNumberFormat="1" applyFont="1" applyFill="1" applyBorder="1" applyAlignment="1">
      <alignment horizontal="center"/>
    </xf>
    <xf numFmtId="1" fontId="5" fillId="3" borderId="1" xfId="0" applyNumberFormat="1" applyFont="1" applyFill="1" applyBorder="1"/>
    <xf numFmtId="2" fontId="6" fillId="3" borderId="1" xfId="0" applyNumberFormat="1" applyFont="1" applyFill="1" applyBorder="1" applyAlignment="1">
      <alignment horizontal="center"/>
    </xf>
    <xf numFmtId="0" fontId="22" fillId="3" borderId="1" xfId="0" applyNumberFormat="1" applyFont="1" applyFill="1" applyBorder="1" applyAlignment="1">
      <alignment horizontal="center"/>
    </xf>
    <xf numFmtId="0" fontId="10" fillId="3" borderId="1" xfId="0" applyNumberFormat="1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1" fillId="3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32" fillId="0" borderId="0" xfId="0" applyNumberFormat="1" applyFont="1"/>
    <xf numFmtId="0" fontId="42" fillId="0" borderId="1" xfId="0" applyFont="1" applyBorder="1"/>
    <xf numFmtId="1" fontId="0" fillId="0" borderId="0" xfId="0" applyNumberFormat="1" applyFont="1" applyFill="1" applyBorder="1" applyAlignment="1">
      <alignment horizontal="center" vertical="center"/>
    </xf>
    <xf numFmtId="1" fontId="1" fillId="5" borderId="1" xfId="0" applyNumberFormat="1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1" fontId="0" fillId="5" borderId="1" xfId="0" applyNumberFormat="1" applyFont="1" applyFill="1" applyBorder="1" applyAlignment="1">
      <alignment horizontal="center" vertical="center"/>
    </xf>
    <xf numFmtId="1" fontId="35" fillId="5" borderId="1" xfId="0" applyNumberFormat="1" applyFont="1" applyFill="1" applyBorder="1" applyAlignment="1">
      <alignment horizontal="center" vertical="center"/>
    </xf>
    <xf numFmtId="1" fontId="0" fillId="3" borderId="1" xfId="0" applyNumberFormat="1" applyFont="1" applyFill="1" applyBorder="1" applyAlignment="1">
      <alignment horizontal="center" vertical="center"/>
    </xf>
    <xf numFmtId="1" fontId="35" fillId="3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0" fillId="5" borderId="0" xfId="0" applyNumberFormat="1" applyFill="1" applyAlignment="1">
      <alignment horizontal="left"/>
    </xf>
    <xf numFmtId="1" fontId="3" fillId="5" borderId="1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" fontId="35" fillId="0" borderId="0" xfId="0" applyNumberFormat="1" applyFont="1" applyFill="1" applyBorder="1" applyAlignment="1">
      <alignment horizontal="center" vertical="center"/>
    </xf>
    <xf numFmtId="164" fontId="0" fillId="5" borderId="1" xfId="0" applyNumberFormat="1" applyFont="1" applyFill="1" applyBorder="1" applyAlignment="1">
      <alignment horizontal="center" vertical="center"/>
    </xf>
    <xf numFmtId="164" fontId="35" fillId="5" borderId="1" xfId="0" applyNumberFormat="1" applyFont="1" applyFill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164" fontId="35" fillId="3" borderId="1" xfId="0" applyNumberFormat="1" applyFont="1" applyFill="1" applyBorder="1" applyAlignment="1">
      <alignment horizontal="center" vertical="center"/>
    </xf>
    <xf numFmtId="0" fontId="46" fillId="0" borderId="1" xfId="3" applyFont="1" applyBorder="1" applyAlignment="1">
      <alignment horizontal="center" vertical="center" wrapText="1"/>
    </xf>
    <xf numFmtId="0" fontId="46" fillId="0" borderId="1" xfId="3" applyFont="1" applyBorder="1" applyAlignment="1">
      <alignment horizontal="center" vertical="center"/>
    </xf>
    <xf numFmtId="165" fontId="46" fillId="0" borderId="1" xfId="3" applyNumberFormat="1" applyFont="1" applyBorder="1" applyAlignment="1">
      <alignment horizontal="center" vertical="center"/>
    </xf>
    <xf numFmtId="166" fontId="46" fillId="0" borderId="1" xfId="3" applyNumberFormat="1" applyFont="1" applyBorder="1" applyAlignment="1">
      <alignment horizontal="center" vertical="center"/>
    </xf>
    <xf numFmtId="0" fontId="43" fillId="0" borderId="1" xfId="3" applyFont="1" applyBorder="1" applyAlignment="1">
      <alignment horizontal="center" vertical="center" wrapText="1"/>
    </xf>
    <xf numFmtId="0" fontId="43" fillId="0" borderId="1" xfId="3" applyFont="1" applyBorder="1" applyAlignment="1">
      <alignment horizontal="center" wrapText="1"/>
    </xf>
    <xf numFmtId="0" fontId="43" fillId="0" borderId="1" xfId="3" applyFont="1" applyBorder="1" applyAlignment="1">
      <alignment horizontal="left" vertical="top" wrapText="1"/>
    </xf>
    <xf numFmtId="167" fontId="43" fillId="0" borderId="1" xfId="3" applyNumberFormat="1" applyFont="1" applyBorder="1" applyAlignment="1">
      <alignment horizontal="right" vertical="center"/>
    </xf>
    <xf numFmtId="0" fontId="48" fillId="0" borderId="0" xfId="3" applyFont="1" applyBorder="1"/>
    <xf numFmtId="169" fontId="48" fillId="0" borderId="0" xfId="0" applyNumberFormat="1" applyFont="1" applyFill="1" applyBorder="1" applyAlignment="1" applyProtection="1"/>
    <xf numFmtId="0" fontId="43" fillId="0" borderId="1" xfId="3" applyFont="1" applyBorder="1" applyAlignment="1">
      <alignment horizontal="center" vertical="top" wrapText="1"/>
    </xf>
    <xf numFmtId="167" fontId="43" fillId="0" borderId="1" xfId="3" applyNumberFormat="1" applyFont="1" applyBorder="1" applyAlignment="1">
      <alignment horizontal="center" vertical="center"/>
    </xf>
    <xf numFmtId="0" fontId="44" fillId="0" borderId="8" xfId="3" applyFont="1" applyBorder="1" applyAlignment="1">
      <alignment horizontal="left" vertical="center" wrapText="1"/>
    </xf>
    <xf numFmtId="0" fontId="43" fillId="0" borderId="0" xfId="3" applyFont="1" applyBorder="1" applyAlignment="1">
      <alignment horizontal="left" vertical="top" wrapText="1"/>
    </xf>
    <xf numFmtId="0" fontId="43" fillId="6" borderId="1" xfId="3" applyFont="1" applyFill="1" applyBorder="1" applyAlignment="1">
      <alignment horizontal="center" vertical="center"/>
    </xf>
    <xf numFmtId="0" fontId="44" fillId="0" borderId="0" xfId="3" applyFont="1" applyBorder="1" applyAlignment="1">
      <alignment vertical="center" wrapText="1"/>
    </xf>
    <xf numFmtId="0" fontId="44" fillId="0" borderId="8" xfId="3" applyFont="1" applyBorder="1" applyAlignment="1">
      <alignment vertical="center" wrapText="1"/>
    </xf>
    <xf numFmtId="168" fontId="43" fillId="6" borderId="1" xfId="3" applyNumberFormat="1" applyFont="1" applyFill="1" applyBorder="1" applyAlignment="1">
      <alignment horizontal="center" vertical="center"/>
    </xf>
    <xf numFmtId="0" fontId="43" fillId="0" borderId="0" xfId="3" applyFont="1" applyBorder="1" applyAlignment="1">
      <alignment vertical="top" wrapText="1"/>
    </xf>
    <xf numFmtId="168" fontId="43" fillId="6" borderId="1" xfId="3" applyNumberFormat="1" applyFont="1" applyFill="1" applyBorder="1" applyAlignment="1">
      <alignment horizontal="right" vertical="center"/>
    </xf>
    <xf numFmtId="0" fontId="43" fillId="6" borderId="1" xfId="3" applyFont="1" applyFill="1" applyBorder="1" applyAlignment="1">
      <alignment horizontal="right" vertical="center"/>
    </xf>
    <xf numFmtId="0" fontId="28" fillId="0" borderId="1" xfId="4" applyFont="1" applyBorder="1" applyAlignment="1">
      <alignment horizontal="center" wrapText="1"/>
    </xf>
    <xf numFmtId="165" fontId="28" fillId="0" borderId="1" xfId="4" applyNumberFormat="1" applyFont="1" applyBorder="1" applyAlignment="1">
      <alignment horizontal="center" vertical="center"/>
    </xf>
    <xf numFmtId="166" fontId="28" fillId="0" borderId="1" xfId="4" applyNumberFormat="1" applyFont="1" applyBorder="1" applyAlignment="1">
      <alignment horizontal="center" vertical="center"/>
    </xf>
    <xf numFmtId="0" fontId="28" fillId="0" borderId="1" xfId="4" applyFont="1" applyBorder="1" applyAlignment="1">
      <alignment horizontal="center" vertical="center" wrapText="1"/>
    </xf>
    <xf numFmtId="0" fontId="28" fillId="0" borderId="1" xfId="4" applyFont="1" applyBorder="1" applyAlignment="1">
      <alignment horizontal="center" vertical="center"/>
    </xf>
    <xf numFmtId="169" fontId="47" fillId="0" borderId="0" xfId="0" applyNumberFormat="1" applyFont="1" applyFill="1" applyBorder="1" applyAlignment="1" applyProtection="1"/>
    <xf numFmtId="0" fontId="46" fillId="0" borderId="0" xfId="4" applyFont="1" applyBorder="1" applyAlignment="1">
      <alignment vertical="top" wrapText="1"/>
    </xf>
    <xf numFmtId="0" fontId="45" fillId="0" borderId="0" xfId="4" applyFont="1" applyBorder="1" applyAlignment="1">
      <alignment vertical="center" wrapText="1"/>
    </xf>
    <xf numFmtId="0" fontId="47" fillId="0" borderId="0" xfId="4" applyFont="1" applyBorder="1"/>
    <xf numFmtId="0" fontId="46" fillId="0" borderId="1" xfId="4" applyFont="1" applyBorder="1" applyAlignment="1">
      <alignment horizontal="center" wrapText="1"/>
    </xf>
    <xf numFmtId="0" fontId="46" fillId="0" borderId="1" xfId="4" applyFont="1" applyBorder="1" applyAlignment="1">
      <alignment horizontal="left" vertical="top" wrapText="1"/>
    </xf>
    <xf numFmtId="167" fontId="46" fillId="0" borderId="1" xfId="4" applyNumberFormat="1" applyFont="1" applyBorder="1" applyAlignment="1">
      <alignment horizontal="center" vertical="center"/>
    </xf>
    <xf numFmtId="168" fontId="46" fillId="0" borderId="1" xfId="4" applyNumberFormat="1" applyFont="1" applyBorder="1" applyAlignment="1">
      <alignment horizontal="center" vertical="center"/>
    </xf>
    <xf numFmtId="0" fontId="46" fillId="0" borderId="1" xfId="4" applyFont="1" applyBorder="1" applyAlignment="1">
      <alignment horizontal="center" vertical="center"/>
    </xf>
    <xf numFmtId="0" fontId="46" fillId="0" borderId="1" xfId="4" applyFont="1" applyBorder="1" applyAlignment="1">
      <alignment horizontal="left" wrapText="1"/>
    </xf>
    <xf numFmtId="168" fontId="46" fillId="6" borderId="1" xfId="4" applyNumberFormat="1" applyFont="1" applyFill="1" applyBorder="1" applyAlignment="1">
      <alignment horizontal="center" vertical="center"/>
    </xf>
    <xf numFmtId="0" fontId="46" fillId="6" borderId="1" xfId="4" applyFont="1" applyFill="1" applyBorder="1" applyAlignment="1">
      <alignment horizontal="center" vertical="center"/>
    </xf>
    <xf numFmtId="168" fontId="46" fillId="7" borderId="1" xfId="4" applyNumberFormat="1" applyFont="1" applyFill="1" applyBorder="1" applyAlignment="1">
      <alignment horizontal="center" vertical="center"/>
    </xf>
    <xf numFmtId="0" fontId="46" fillId="7" borderId="1" xfId="4" applyFont="1" applyFill="1" applyBorder="1" applyAlignment="1">
      <alignment horizontal="center" vertical="center"/>
    </xf>
    <xf numFmtId="0" fontId="33" fillId="0" borderId="0" xfId="0" applyNumberFormat="1" applyFont="1"/>
    <xf numFmtId="0" fontId="22" fillId="3" borderId="1" xfId="0" applyFont="1" applyFill="1" applyBorder="1" applyAlignment="1">
      <alignment horizontal="center" vertical="center" wrapText="1"/>
    </xf>
    <xf numFmtId="164" fontId="22" fillId="3" borderId="1" xfId="0" applyNumberFormat="1" applyFont="1" applyFill="1" applyBorder="1" applyAlignment="1">
      <alignment horizontal="center" vertical="center" wrapText="1"/>
    </xf>
    <xf numFmtId="2" fontId="24" fillId="3" borderId="1" xfId="0" applyNumberFormat="1" applyFont="1" applyFill="1" applyBorder="1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164" fontId="22" fillId="5" borderId="6" xfId="0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1" xfId="0" applyNumberFormat="1" applyFont="1" applyFill="1" applyBorder="1" applyAlignment="1">
      <alignment horizontal="center" vertical="center"/>
    </xf>
    <xf numFmtId="164" fontId="22" fillId="5" borderId="12" xfId="0" applyNumberFormat="1" applyFont="1" applyFill="1" applyBorder="1" applyAlignment="1">
      <alignment horizontal="center" vertical="center"/>
    </xf>
    <xf numFmtId="164" fontId="22" fillId="3" borderId="2" xfId="0" applyNumberFormat="1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4" fontId="22" fillId="5" borderId="18" xfId="0" applyNumberFormat="1" applyFont="1" applyFill="1" applyBorder="1" applyAlignment="1">
      <alignment horizontal="center" vertical="center"/>
    </xf>
    <xf numFmtId="164" fontId="22" fillId="3" borderId="19" xfId="0" applyNumberFormat="1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0" fontId="0" fillId="10" borderId="16" xfId="0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0" fillId="10" borderId="20" xfId="0" applyFill="1" applyBorder="1" applyAlignment="1">
      <alignment horizontal="center" vertical="center"/>
    </xf>
    <xf numFmtId="0" fontId="0" fillId="10" borderId="21" xfId="0" applyFill="1" applyBorder="1" applyAlignment="1">
      <alignment horizontal="center" vertical="center"/>
    </xf>
    <xf numFmtId="0" fontId="0" fillId="10" borderId="17" xfId="0" applyFill="1" applyBorder="1" applyAlignment="1">
      <alignment horizontal="center" vertical="center"/>
    </xf>
    <xf numFmtId="0" fontId="0" fillId="11" borderId="16" xfId="0" applyFill="1" applyBorder="1" applyAlignment="1">
      <alignment horizontal="center" vertical="center"/>
    </xf>
    <xf numFmtId="0" fontId="0" fillId="11" borderId="0" xfId="0" applyFill="1" applyBorder="1" applyAlignment="1">
      <alignment horizontal="center" vertical="center"/>
    </xf>
    <xf numFmtId="0" fontId="0" fillId="11" borderId="20" xfId="0" applyFill="1" applyBorder="1" applyAlignment="1">
      <alignment horizontal="center" vertical="center"/>
    </xf>
    <xf numFmtId="0" fontId="0" fillId="11" borderId="21" xfId="0" applyFill="1" applyBorder="1" applyAlignment="1">
      <alignment horizontal="center" vertical="center"/>
    </xf>
    <xf numFmtId="0" fontId="0" fillId="11" borderId="17" xfId="0" applyFill="1" applyBorder="1" applyAlignment="1">
      <alignment horizontal="center" vertical="center"/>
    </xf>
    <xf numFmtId="0" fontId="0" fillId="12" borderId="16" xfId="0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0" fontId="0" fillId="12" borderId="21" xfId="0" applyFill="1" applyBorder="1" applyAlignment="1">
      <alignment horizontal="center" vertical="center"/>
    </xf>
    <xf numFmtId="0" fontId="0" fillId="12" borderId="17" xfId="0" applyFill="1" applyBorder="1" applyAlignment="1">
      <alignment horizontal="center" vertical="center"/>
    </xf>
    <xf numFmtId="0" fontId="0" fillId="13" borderId="16" xfId="0" applyFill="1" applyBorder="1" applyAlignment="1">
      <alignment horizontal="center" vertical="center"/>
    </xf>
    <xf numFmtId="0" fontId="0" fillId="13" borderId="0" xfId="0" applyFill="1" applyBorder="1" applyAlignment="1">
      <alignment horizontal="center" vertical="center"/>
    </xf>
    <xf numFmtId="0" fontId="0" fillId="13" borderId="17" xfId="0" applyFill="1" applyBorder="1" applyAlignment="1">
      <alignment horizontal="center" vertical="center"/>
    </xf>
    <xf numFmtId="164" fontId="0" fillId="3" borderId="18" xfId="0" applyNumberFormat="1" applyFont="1" applyFill="1" applyBorder="1" applyAlignment="1">
      <alignment horizontal="center" vertical="center"/>
    </xf>
    <xf numFmtId="164" fontId="35" fillId="3" borderId="18" xfId="0" applyNumberFormat="1" applyFont="1" applyFill="1" applyBorder="1" applyAlignment="1">
      <alignment horizontal="center" vertical="center"/>
    </xf>
    <xf numFmtId="164" fontId="22" fillId="3" borderId="18" xfId="0" applyNumberFormat="1" applyFont="1" applyFill="1" applyBorder="1" applyAlignment="1">
      <alignment horizontal="center" vertical="center"/>
    </xf>
    <xf numFmtId="0" fontId="22" fillId="13" borderId="0" xfId="0" applyFont="1" applyFill="1" applyBorder="1" applyAlignment="1">
      <alignment horizontal="center" vertical="center"/>
    </xf>
    <xf numFmtId="0" fontId="55" fillId="0" borderId="26" xfId="0" applyFont="1" applyBorder="1" applyAlignment="1">
      <alignment horizontal="center" vertical="center"/>
    </xf>
    <xf numFmtId="0" fontId="56" fillId="0" borderId="26" xfId="0" applyFont="1" applyBorder="1" applyAlignment="1">
      <alignment horizontal="center" vertical="center"/>
    </xf>
    <xf numFmtId="0" fontId="58" fillId="0" borderId="26" xfId="0" applyFont="1" applyBorder="1" applyAlignment="1">
      <alignment horizontal="center" vertical="center"/>
    </xf>
    <xf numFmtId="0" fontId="55" fillId="0" borderId="24" xfId="0" applyFont="1" applyBorder="1" applyAlignment="1">
      <alignment horizontal="center" vertical="center"/>
    </xf>
    <xf numFmtId="0" fontId="56" fillId="0" borderId="24" xfId="0" applyFont="1" applyBorder="1" applyAlignment="1">
      <alignment horizontal="center" vertical="center"/>
    </xf>
    <xf numFmtId="0" fontId="54" fillId="0" borderId="0" xfId="0" applyFont="1" applyAlignment="1">
      <alignment vertical="center" wrapText="1"/>
    </xf>
    <xf numFmtId="0" fontId="60" fillId="0" borderId="26" xfId="0" applyFont="1" applyBorder="1" applyAlignment="1">
      <alignment horizontal="center" vertical="center"/>
    </xf>
    <xf numFmtId="0" fontId="59" fillId="0" borderId="26" xfId="0" applyFont="1" applyBorder="1" applyAlignment="1">
      <alignment horizontal="center" vertical="center"/>
    </xf>
    <xf numFmtId="0" fontId="58" fillId="8" borderId="26" xfId="0" applyFont="1" applyFill="1" applyBorder="1" applyAlignment="1">
      <alignment horizontal="center" vertical="center"/>
    </xf>
    <xf numFmtId="0" fontId="58" fillId="8" borderId="24" xfId="0" applyFont="1" applyFill="1" applyBorder="1" applyAlignment="1">
      <alignment horizontal="center" vertical="center"/>
    </xf>
    <xf numFmtId="0" fontId="60" fillId="8" borderId="26" xfId="0" applyFont="1" applyFill="1" applyBorder="1" applyAlignment="1">
      <alignment horizontal="center" vertical="center"/>
    </xf>
    <xf numFmtId="0" fontId="54" fillId="8" borderId="0" xfId="0" applyFont="1" applyFill="1" applyAlignment="1">
      <alignment vertical="center" wrapText="1"/>
    </xf>
    <xf numFmtId="0" fontId="0" fillId="8" borderId="0" xfId="0" applyFill="1"/>
    <xf numFmtId="0" fontId="54" fillId="8" borderId="29" xfId="0" applyFont="1" applyFill="1" applyBorder="1" applyAlignment="1">
      <alignment vertical="center" wrapText="1"/>
    </xf>
    <xf numFmtId="0" fontId="59" fillId="0" borderId="0" xfId="0" applyFont="1" applyFill="1" applyBorder="1" applyAlignment="1">
      <alignment horizontal="center" vertical="center"/>
    </xf>
    <xf numFmtId="11" fontId="0" fillId="0" borderId="0" xfId="0" applyNumberFormat="1"/>
    <xf numFmtId="0" fontId="22" fillId="0" borderId="0" xfId="0" applyFont="1"/>
    <xf numFmtId="2" fontId="62" fillId="0" borderId="30" xfId="0" applyNumberFormat="1" applyFont="1" applyBorder="1" applyAlignment="1">
      <alignment horizontal="center" wrapText="1"/>
    </xf>
    <xf numFmtId="2" fontId="63" fillId="0" borderId="25" xfId="0" applyNumberFormat="1" applyFont="1" applyBorder="1" applyAlignment="1">
      <alignment wrapText="1"/>
    </xf>
    <xf numFmtId="2" fontId="63" fillId="0" borderId="25" xfId="0" applyNumberFormat="1" applyFont="1" applyBorder="1" applyAlignment="1">
      <alignment horizontal="center" wrapText="1"/>
    </xf>
    <xf numFmtId="2" fontId="62" fillId="0" borderId="24" xfId="0" applyNumberFormat="1" applyFont="1" applyBorder="1" applyAlignment="1">
      <alignment horizontal="center" wrapText="1"/>
    </xf>
    <xf numFmtId="2" fontId="63" fillId="0" borderId="26" xfId="0" applyNumberFormat="1" applyFont="1" applyBorder="1" applyAlignment="1">
      <alignment wrapText="1"/>
    </xf>
    <xf numFmtId="2" fontId="63" fillId="0" borderId="26" xfId="0" applyNumberFormat="1" applyFont="1" applyBorder="1" applyAlignment="1">
      <alignment horizontal="center" wrapText="1"/>
    </xf>
    <xf numFmtId="2" fontId="53" fillId="0" borderId="0" xfId="0" applyNumberFormat="1" applyFont="1"/>
    <xf numFmtId="0" fontId="63" fillId="0" borderId="30" xfId="0" applyFont="1" applyBorder="1" applyAlignment="1">
      <alignment horizontal="center" vertical="center" wrapText="1"/>
    </xf>
    <xf numFmtId="0" fontId="63" fillId="0" borderId="25" xfId="0" applyFont="1" applyBorder="1" applyAlignment="1">
      <alignment horizontal="center" vertical="center" wrapText="1"/>
    </xf>
    <xf numFmtId="0" fontId="63" fillId="0" borderId="24" xfId="0" applyFont="1" applyBorder="1" applyAlignment="1">
      <alignment horizontal="center" vertical="center" wrapText="1"/>
    </xf>
    <xf numFmtId="0" fontId="63" fillId="0" borderId="26" xfId="0" applyFont="1" applyBorder="1" applyAlignment="1">
      <alignment horizontal="center" vertical="center" wrapText="1"/>
    </xf>
    <xf numFmtId="0" fontId="55" fillId="0" borderId="0" xfId="0" applyFont="1" applyBorder="1" applyAlignment="1">
      <alignment horizontal="center" vertical="center"/>
    </xf>
    <xf numFmtId="0" fontId="56" fillId="0" borderId="0" xfId="0" applyFont="1" applyBorder="1" applyAlignment="1">
      <alignment horizontal="center" vertical="center"/>
    </xf>
    <xf numFmtId="0" fontId="64" fillId="0" borderId="0" xfId="0" applyFont="1" applyBorder="1" applyAlignment="1">
      <alignment horizontal="center" vertical="center"/>
    </xf>
    <xf numFmtId="0" fontId="65" fillId="17" borderId="0" xfId="0" applyFont="1" applyFill="1" applyBorder="1" applyAlignment="1">
      <alignment horizontal="center" vertical="center"/>
    </xf>
    <xf numFmtId="0" fontId="65" fillId="18" borderId="0" xfId="0" applyFont="1" applyFill="1" applyBorder="1" applyAlignment="1">
      <alignment horizontal="center" vertical="center"/>
    </xf>
    <xf numFmtId="0" fontId="66" fillId="0" borderId="0" xfId="0" applyFont="1" applyBorder="1" applyAlignment="1">
      <alignment horizontal="center" vertical="center"/>
    </xf>
    <xf numFmtId="0" fontId="56" fillId="17" borderId="0" xfId="0" applyFont="1" applyFill="1" applyBorder="1" applyAlignment="1">
      <alignment horizontal="center" vertical="center"/>
    </xf>
    <xf numFmtId="0" fontId="58" fillId="8" borderId="0" xfId="0" applyFont="1" applyFill="1" applyBorder="1" applyAlignment="1">
      <alignment horizontal="center" vertical="center"/>
    </xf>
    <xf numFmtId="0" fontId="55" fillId="14" borderId="13" xfId="0" applyFont="1" applyFill="1" applyBorder="1" applyAlignment="1">
      <alignment horizontal="center" vertical="center"/>
    </xf>
    <xf numFmtId="0" fontId="55" fillId="14" borderId="14" xfId="0" applyFont="1" applyFill="1" applyBorder="1" applyAlignment="1">
      <alignment horizontal="center" vertical="center"/>
    </xf>
    <xf numFmtId="0" fontId="55" fillId="14" borderId="15" xfId="0" applyFont="1" applyFill="1" applyBorder="1" applyAlignment="1">
      <alignment horizontal="center" vertical="center"/>
    </xf>
    <xf numFmtId="0" fontId="55" fillId="12" borderId="13" xfId="0" applyFont="1" applyFill="1" applyBorder="1" applyAlignment="1">
      <alignment horizontal="center" vertical="center"/>
    </xf>
    <xf numFmtId="0" fontId="55" fillId="12" borderId="14" xfId="0" applyFont="1" applyFill="1" applyBorder="1" applyAlignment="1">
      <alignment horizontal="center" vertical="center"/>
    </xf>
    <xf numFmtId="0" fontId="55" fillId="12" borderId="15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5" fillId="13" borderId="28" xfId="0" applyFont="1" applyFill="1" applyBorder="1" applyAlignment="1">
      <alignment horizontal="center" vertical="center"/>
    </xf>
    <xf numFmtId="0" fontId="55" fillId="13" borderId="27" xfId="0" applyFont="1" applyFill="1" applyBorder="1" applyAlignment="1">
      <alignment horizontal="center" vertical="center"/>
    </xf>
    <xf numFmtId="0" fontId="55" fillId="13" borderId="25" xfId="0" applyFont="1" applyFill="1" applyBorder="1" applyAlignment="1">
      <alignment horizontal="center" vertical="center"/>
    </xf>
    <xf numFmtId="0" fontId="55" fillId="0" borderId="0" xfId="0" applyFont="1" applyBorder="1" applyAlignment="1">
      <alignment horizontal="center" vertical="center"/>
    </xf>
    <xf numFmtId="0" fontId="58" fillId="0" borderId="10" xfId="0" applyFont="1" applyBorder="1" applyAlignment="1">
      <alignment horizontal="center" vertical="center" wrapText="1"/>
    </xf>
    <xf numFmtId="0" fontId="58" fillId="0" borderId="11" xfId="0" applyFont="1" applyBorder="1" applyAlignment="1">
      <alignment horizontal="center" vertical="center" wrapText="1"/>
    </xf>
    <xf numFmtId="0" fontId="58" fillId="0" borderId="24" xfId="0" applyFont="1" applyBorder="1" applyAlignment="1">
      <alignment horizontal="center" vertical="center" wrapText="1"/>
    </xf>
    <xf numFmtId="0" fontId="58" fillId="8" borderId="28" xfId="0" applyFont="1" applyFill="1" applyBorder="1" applyAlignment="1">
      <alignment horizontal="center" vertical="center"/>
    </xf>
    <xf numFmtId="0" fontId="58" fillId="8" borderId="25" xfId="0" applyFont="1" applyFill="1" applyBorder="1" applyAlignment="1">
      <alignment horizontal="center" vertical="center"/>
    </xf>
    <xf numFmtId="0" fontId="55" fillId="14" borderId="28" xfId="0" applyFont="1" applyFill="1" applyBorder="1" applyAlignment="1">
      <alignment horizontal="center" vertical="center"/>
    </xf>
    <xf numFmtId="0" fontId="55" fillId="14" borderId="27" xfId="0" applyFont="1" applyFill="1" applyBorder="1" applyAlignment="1">
      <alignment horizontal="center" vertical="center"/>
    </xf>
    <xf numFmtId="0" fontId="55" fillId="14" borderId="25" xfId="0" applyFont="1" applyFill="1" applyBorder="1" applyAlignment="1">
      <alignment horizontal="center" vertical="center"/>
    </xf>
    <xf numFmtId="0" fontId="55" fillId="0" borderId="10" xfId="0" applyFont="1" applyBorder="1" applyAlignment="1">
      <alignment horizontal="center" vertical="center"/>
    </xf>
    <xf numFmtId="0" fontId="55" fillId="0" borderId="11" xfId="0" applyFont="1" applyBorder="1" applyAlignment="1">
      <alignment horizontal="center" vertical="center"/>
    </xf>
    <xf numFmtId="0" fontId="55" fillId="0" borderId="24" xfId="0" applyFont="1" applyBorder="1" applyAlignment="1">
      <alignment horizontal="center" vertical="center"/>
    </xf>
    <xf numFmtId="0" fontId="55" fillId="12" borderId="28" xfId="0" applyFont="1" applyFill="1" applyBorder="1" applyAlignment="1">
      <alignment horizontal="center" vertical="center"/>
    </xf>
    <xf numFmtId="0" fontId="55" fillId="12" borderId="27" xfId="0" applyFont="1" applyFill="1" applyBorder="1" applyAlignment="1">
      <alignment horizontal="center" vertical="center"/>
    </xf>
    <xf numFmtId="0" fontId="55" fillId="12" borderId="25" xfId="0" applyFont="1" applyFill="1" applyBorder="1" applyAlignment="1">
      <alignment horizontal="center" vertical="center"/>
    </xf>
    <xf numFmtId="0" fontId="59" fillId="15" borderId="28" xfId="0" applyFont="1" applyFill="1" applyBorder="1" applyAlignment="1">
      <alignment horizontal="center" vertical="center"/>
    </xf>
    <xf numFmtId="0" fontId="59" fillId="15" borderId="27" xfId="0" applyFont="1" applyFill="1" applyBorder="1" applyAlignment="1">
      <alignment horizontal="center" vertical="center"/>
    </xf>
    <xf numFmtId="0" fontId="61" fillId="8" borderId="28" xfId="0" applyFont="1" applyFill="1" applyBorder="1" applyAlignment="1">
      <alignment horizontal="center" vertical="center" textRotation="90"/>
    </xf>
    <xf numFmtId="0" fontId="61" fillId="8" borderId="27" xfId="0" applyFont="1" applyFill="1" applyBorder="1" applyAlignment="1">
      <alignment horizontal="center" vertical="center" textRotation="90"/>
    </xf>
    <xf numFmtId="0" fontId="54" fillId="16" borderId="0" xfId="0" applyFont="1" applyFill="1" applyAlignment="1">
      <alignment horizontal="center" vertical="center" wrapText="1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0" borderId="13" xfId="0" applyFill="1" applyBorder="1" applyAlignment="1">
      <alignment horizontal="center" vertical="center"/>
    </xf>
    <xf numFmtId="0" fontId="0" fillId="10" borderId="14" xfId="0" applyFill="1" applyBorder="1" applyAlignment="1">
      <alignment horizontal="center" vertical="center"/>
    </xf>
    <xf numFmtId="0" fontId="0" fillId="10" borderId="22" xfId="0" applyFill="1" applyBorder="1" applyAlignment="1">
      <alignment horizontal="center" vertical="center"/>
    </xf>
    <xf numFmtId="0" fontId="0" fillId="10" borderId="23" xfId="0" applyFill="1" applyBorder="1" applyAlignment="1">
      <alignment horizontal="center" vertical="center"/>
    </xf>
    <xf numFmtId="0" fontId="0" fillId="10" borderId="15" xfId="0" applyFill="1" applyBorder="1" applyAlignment="1">
      <alignment horizontal="center" vertical="center"/>
    </xf>
    <xf numFmtId="0" fontId="0" fillId="12" borderId="22" xfId="0" applyFill="1" applyBorder="1" applyAlignment="1">
      <alignment horizontal="center" vertical="center"/>
    </xf>
    <xf numFmtId="0" fontId="0" fillId="12" borderId="14" xfId="0" applyFill="1" applyBorder="1" applyAlignment="1">
      <alignment horizontal="center" vertical="center"/>
    </xf>
    <xf numFmtId="0" fontId="0" fillId="12" borderId="23" xfId="0" applyFill="1" applyBorder="1" applyAlignment="1">
      <alignment horizontal="center" vertical="center"/>
    </xf>
    <xf numFmtId="0" fontId="0" fillId="12" borderId="15" xfId="0" applyFill="1" applyBorder="1" applyAlignment="1">
      <alignment horizontal="center" vertical="center"/>
    </xf>
    <xf numFmtId="0" fontId="0" fillId="13" borderId="13" xfId="0" applyFill="1" applyBorder="1" applyAlignment="1">
      <alignment horizontal="center" vertical="center"/>
    </xf>
    <xf numFmtId="0" fontId="0" fillId="13" borderId="14" xfId="0" applyFill="1" applyBorder="1" applyAlignment="1">
      <alignment horizontal="center" vertical="center"/>
    </xf>
    <xf numFmtId="0" fontId="0" fillId="13" borderId="15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11" borderId="13" xfId="0" applyFill="1" applyBorder="1" applyAlignment="1">
      <alignment horizontal="center" vertical="center"/>
    </xf>
    <xf numFmtId="0" fontId="0" fillId="11" borderId="14" xfId="0" applyFill="1" applyBorder="1" applyAlignment="1">
      <alignment horizontal="center" vertical="center"/>
    </xf>
    <xf numFmtId="0" fontId="0" fillId="11" borderId="22" xfId="0" applyFill="1" applyBorder="1" applyAlignment="1">
      <alignment horizontal="center" vertical="center"/>
    </xf>
    <xf numFmtId="0" fontId="0" fillId="11" borderId="23" xfId="0" applyFill="1" applyBorder="1" applyAlignment="1">
      <alignment horizontal="center" vertical="center"/>
    </xf>
    <xf numFmtId="0" fontId="0" fillId="11" borderId="15" xfId="0" applyFill="1" applyBorder="1" applyAlignment="1">
      <alignment horizontal="center" vertical="center"/>
    </xf>
    <xf numFmtId="0" fontId="0" fillId="12" borderId="13" xfId="0" applyFill="1" applyBorder="1" applyAlignment="1">
      <alignment horizontal="center" vertical="center"/>
    </xf>
    <xf numFmtId="0" fontId="44" fillId="0" borderId="0" xfId="3" applyFont="1" applyBorder="1" applyAlignment="1">
      <alignment horizontal="left" vertical="center" wrapText="1"/>
    </xf>
    <xf numFmtId="0" fontId="46" fillId="0" borderId="1" xfId="3" applyFont="1" applyBorder="1" applyAlignment="1">
      <alignment horizontal="center" vertical="center" wrapText="1"/>
    </xf>
    <xf numFmtId="0" fontId="0" fillId="5" borderId="1" xfId="0" applyNumberForma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0" fillId="5" borderId="1" xfId="0" applyNumberFormat="1" applyFill="1" applyBorder="1" applyAlignment="1">
      <alignment horizontal="center" vertical="center"/>
    </xf>
    <xf numFmtId="0" fontId="0" fillId="3" borderId="1" xfId="0" applyNumberFormat="1" applyFill="1" applyBorder="1" applyAlignment="1">
      <alignment horizontal="center"/>
    </xf>
    <xf numFmtId="0" fontId="0" fillId="3" borderId="1" xfId="0" applyNumberFormat="1" applyFill="1" applyBorder="1" applyAlignment="1">
      <alignment horizontal="center" vertical="center"/>
    </xf>
    <xf numFmtId="0" fontId="0" fillId="3" borderId="0" xfId="0" applyNumberFormat="1" applyFill="1" applyAlignment="1">
      <alignment horizontal="left"/>
    </xf>
    <xf numFmtId="0" fontId="44" fillId="0" borderId="8" xfId="3" applyFont="1" applyBorder="1" applyAlignment="1">
      <alignment horizontal="left" vertical="center" wrapText="1"/>
    </xf>
    <xf numFmtId="0" fontId="43" fillId="0" borderId="9" xfId="3" applyFont="1" applyBorder="1" applyAlignment="1">
      <alignment horizontal="left" vertical="top" wrapText="1"/>
    </xf>
    <xf numFmtId="0" fontId="43" fillId="0" borderId="0" xfId="3" applyFont="1" applyBorder="1" applyAlignment="1">
      <alignment horizontal="left" vertical="top" wrapText="1"/>
    </xf>
    <xf numFmtId="0" fontId="28" fillId="0" borderId="0" xfId="2" applyFont="1" applyBorder="1" applyAlignment="1">
      <alignment horizontal="left" vertical="top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7" fillId="4" borderId="6" xfId="1" applyFont="1" applyFill="1" applyBorder="1" applyAlignment="1">
      <alignment horizontal="left" vertical="center" wrapText="1"/>
    </xf>
    <xf numFmtId="0" fontId="27" fillId="4" borderId="7" xfId="1" applyFont="1" applyFill="1" applyBorder="1" applyAlignment="1">
      <alignment horizontal="left" vertical="center" wrapText="1"/>
    </xf>
    <xf numFmtId="0" fontId="27" fillId="4" borderId="2" xfId="1" applyFont="1" applyFill="1" applyBorder="1" applyAlignment="1">
      <alignment horizontal="left" vertical="center" wrapText="1"/>
    </xf>
    <xf numFmtId="0" fontId="28" fillId="4" borderId="1" xfId="1" applyFont="1" applyFill="1" applyBorder="1" applyAlignment="1">
      <alignment horizontal="center" vertical="center" wrapText="1"/>
    </xf>
    <xf numFmtId="0" fontId="27" fillId="4" borderId="1" xfId="2" applyFont="1" applyFill="1" applyBorder="1" applyAlignment="1">
      <alignment horizontal="left" vertical="center" wrapText="1"/>
    </xf>
    <xf numFmtId="0" fontId="46" fillId="0" borderId="3" xfId="3" applyFont="1" applyBorder="1" applyAlignment="1">
      <alignment horizontal="center" vertical="center" wrapText="1"/>
    </xf>
    <xf numFmtId="0" fontId="46" fillId="0" borderId="4" xfId="3" applyFont="1" applyBorder="1" applyAlignment="1">
      <alignment horizontal="center" vertical="center" wrapText="1"/>
    </xf>
    <xf numFmtId="0" fontId="46" fillId="0" borderId="5" xfId="3" applyFont="1" applyBorder="1" applyAlignment="1">
      <alignment horizontal="center" vertical="center" wrapText="1"/>
    </xf>
    <xf numFmtId="0" fontId="45" fillId="0" borderId="0" xfId="3" applyFont="1" applyBorder="1" applyAlignment="1">
      <alignment horizontal="left" vertical="center" wrapText="1"/>
    </xf>
    <xf numFmtId="0" fontId="53" fillId="7" borderId="0" xfId="0" applyFont="1" applyFill="1" applyAlignment="1">
      <alignment horizontal="left"/>
    </xf>
    <xf numFmtId="0" fontId="28" fillId="0" borderId="1" xfId="4" applyFont="1" applyBorder="1" applyAlignment="1">
      <alignment horizontal="center" vertical="center" wrapText="1"/>
    </xf>
    <xf numFmtId="0" fontId="27" fillId="0" borderId="8" xfId="4" applyFont="1" applyBorder="1" applyAlignment="1">
      <alignment horizontal="left" vertical="center" wrapText="1"/>
    </xf>
    <xf numFmtId="0" fontId="28" fillId="0" borderId="1" xfId="4" applyFont="1" applyBorder="1" applyAlignment="1">
      <alignment horizontal="left" wrapText="1"/>
    </xf>
    <xf numFmtId="0" fontId="43" fillId="0" borderId="1" xfId="3" applyFont="1" applyBorder="1" applyAlignment="1">
      <alignment horizontal="left" wrapText="1"/>
    </xf>
    <xf numFmtId="0" fontId="67" fillId="0" borderId="16" xfId="0" applyFont="1" applyBorder="1" applyAlignment="1">
      <alignment horizontal="center"/>
    </xf>
    <xf numFmtId="0" fontId="67" fillId="0" borderId="0" xfId="0" applyFont="1" applyBorder="1" applyAlignment="1">
      <alignment horizontal="center"/>
    </xf>
    <xf numFmtId="0" fontId="67" fillId="0" borderId="17" xfId="0" applyFont="1" applyBorder="1" applyAlignment="1">
      <alignment horizontal="center"/>
    </xf>
    <xf numFmtId="0" fontId="67" fillId="0" borderId="16" xfId="0" applyFont="1" applyBorder="1"/>
    <xf numFmtId="0" fontId="67" fillId="0" borderId="0" xfId="0" applyFont="1" applyBorder="1"/>
    <xf numFmtId="0" fontId="67" fillId="0" borderId="17" xfId="0" applyFont="1" applyBorder="1"/>
    <xf numFmtId="0" fontId="67" fillId="0" borderId="31" xfId="0" applyFont="1" applyBorder="1"/>
    <xf numFmtId="0" fontId="67" fillId="0" borderId="29" xfId="0" applyFont="1" applyBorder="1"/>
    <xf numFmtId="0" fontId="67" fillId="0" borderId="26" xfId="0" applyFont="1" applyBorder="1"/>
    <xf numFmtId="0" fontId="22" fillId="8" borderId="29" xfId="0" applyFont="1" applyFill="1" applyBorder="1" applyAlignment="1">
      <alignment horizontal="center" vertical="center"/>
    </xf>
    <xf numFmtId="0" fontId="0" fillId="19" borderId="13" xfId="0" applyFill="1" applyBorder="1" applyAlignment="1">
      <alignment horizontal="center"/>
    </xf>
    <xf numFmtId="0" fontId="0" fillId="19" borderId="14" xfId="0" applyFill="1" applyBorder="1" applyAlignment="1">
      <alignment horizontal="center"/>
    </xf>
    <xf numFmtId="0" fontId="0" fillId="19" borderId="15" xfId="0" applyFill="1" applyBorder="1" applyAlignment="1">
      <alignment horizontal="center"/>
    </xf>
  </cellXfs>
  <cellStyles count="5">
    <cellStyle name="Normal" xfId="0" builtinId="0"/>
    <cellStyle name="Normal_AURE-12 CD31" xfId="3" xr:uid="{00000000-0005-0000-0000-000001000000}"/>
    <cellStyle name="Normal_AURE-12 F4-80" xfId="4" xr:uid="{00000000-0005-0000-0000-000002000000}"/>
    <cellStyle name="Normal_Granulation Tissue Depth" xfId="1" xr:uid="{00000000-0005-0000-0000-000003000000}"/>
    <cellStyle name="Normal_Granulation Tissue Depth_1" xfId="2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5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5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5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5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6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6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7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7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CBDF-49D6-93CE-E7385C7433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8454400"/>
        <c:axId val="168480768"/>
      </c:barChart>
      <c:catAx>
        <c:axId val="168454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80768"/>
        <c:crosses val="autoZero"/>
        <c:auto val="1"/>
        <c:lblAlgn val="ctr"/>
        <c:lblOffset val="100"/>
        <c:noMultiLvlLbl val="0"/>
      </c:catAx>
      <c:valAx>
        <c:axId val="168480768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544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6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BAF0-43DA-B413-D2B3C22F056A}"/>
            </c:ext>
          </c:extLst>
        </c:ser>
        <c:ser>
          <c:idx val="1"/>
          <c:order val="1"/>
          <c:tx>
            <c:v>Day 6</c:v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BAF0-43DA-B413-D2B3C22F05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157824"/>
        <c:axId val="174159360"/>
      </c:barChart>
      <c:catAx>
        <c:axId val="17415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59360"/>
        <c:crosses val="autoZero"/>
        <c:auto val="1"/>
        <c:lblAlgn val="ctr"/>
        <c:lblOffset val="100"/>
        <c:noMultiLvlLbl val="0"/>
      </c:catAx>
      <c:valAx>
        <c:axId val="174159360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578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All Wound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41368124879696"/>
          <c:y val="0.215748529193519"/>
          <c:w val="0.74193634315371215"/>
          <c:h val="0.63779674688595034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19C-4987-9D29-635AFCB187C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19C-4987-9D29-635AFCB187CB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BrdU'!$Y$15:$Y$16</c:f>
                <c:numCache>
                  <c:formatCode>General</c:formatCode>
                  <c:ptCount val="2"/>
                  <c:pt idx="0">
                    <c:v>0.54501104304135617</c:v>
                  </c:pt>
                  <c:pt idx="1">
                    <c:v>0.47729303574985127</c:v>
                  </c:pt>
                </c:numCache>
              </c:numRef>
            </c:plus>
            <c:minus>
              <c:numRef>
                <c:f>'AURE-12 BrdU'!$Y$15:$Y$16</c:f>
                <c:numCache>
                  <c:formatCode>General</c:formatCode>
                  <c:ptCount val="2"/>
                  <c:pt idx="0">
                    <c:v>0.54501104304135617</c:v>
                  </c:pt>
                  <c:pt idx="1">
                    <c:v>0.47729303574985127</c:v>
                  </c:pt>
                </c:numCache>
              </c:numRef>
            </c:minus>
          </c:errBars>
          <c:cat>
            <c:strRef>
              <c:f>'AURE-12 BrdU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BrdU'!$Y$7:$Y$8</c:f>
              <c:numCache>
                <c:formatCode>0.00</c:formatCode>
                <c:ptCount val="2"/>
                <c:pt idx="0">
                  <c:v>14.266666666666669</c:v>
                </c:pt>
                <c:pt idx="1">
                  <c:v>4.78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19C-4987-9D29-635AFCB187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070016"/>
        <c:axId val="174080384"/>
      </c:barChart>
      <c:catAx>
        <c:axId val="174070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66665670586251"/>
              <c:y val="0.9212619091904851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74080384"/>
        <c:crosses val="autoZero"/>
        <c:auto val="1"/>
        <c:lblAlgn val="ctr"/>
        <c:lblOffset val="100"/>
        <c:noMultiLvlLbl val="0"/>
      </c:catAx>
      <c:valAx>
        <c:axId val="174080384"/>
        <c:scaling>
          <c:orientation val="minMax"/>
          <c:max val="3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7407001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Outer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440782509972758"/>
          <c:y val="0.22632437059784904"/>
          <c:w val="0.72985883329777312"/>
          <c:h val="0.62279330348911677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15A-4022-BBED-B1C32C8A1C8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B15A-4022-BBED-B1C32C8A1C84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BrdU'!$V$15:$V$16</c:f>
                <c:numCache>
                  <c:formatCode>General</c:formatCode>
                  <c:ptCount val="2"/>
                  <c:pt idx="0">
                    <c:v>2.2519127672072718</c:v>
                  </c:pt>
                  <c:pt idx="1">
                    <c:v>1.0754843869934447</c:v>
                  </c:pt>
                </c:numCache>
              </c:numRef>
            </c:plus>
            <c:minus>
              <c:numRef>
                <c:f>'AURE-12 BrdU'!$V$15:$V$16</c:f>
                <c:numCache>
                  <c:formatCode>General</c:formatCode>
                  <c:ptCount val="2"/>
                  <c:pt idx="0">
                    <c:v>2.2519127672072718</c:v>
                  </c:pt>
                  <c:pt idx="1">
                    <c:v>1.0754843869934447</c:v>
                  </c:pt>
                </c:numCache>
              </c:numRef>
            </c:minus>
          </c:errBars>
          <c:cat>
            <c:strRef>
              <c:f>'AURE-12 BrdU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BrdU'!$V$7:$V$8</c:f>
              <c:numCache>
                <c:formatCode>0.00</c:formatCode>
                <c:ptCount val="2"/>
                <c:pt idx="0">
                  <c:v>19.399999999999999</c:v>
                </c:pt>
                <c:pt idx="1">
                  <c:v>1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5A-4022-BBED-B1C32C8A1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287488"/>
        <c:axId val="174314240"/>
      </c:barChart>
      <c:catAx>
        <c:axId val="174287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20441342936405"/>
              <c:y val="0.918138673677026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74314240"/>
        <c:crosses val="autoZero"/>
        <c:auto val="1"/>
        <c:lblAlgn val="ctr"/>
        <c:lblOffset val="100"/>
        <c:noMultiLvlLbl val="0"/>
      </c:catAx>
      <c:valAx>
        <c:axId val="174314240"/>
        <c:scaling>
          <c:orientation val="minMax"/>
          <c:max val="3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74287488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Intermediate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427910275990024"/>
          <c:y val="0.22277290547098125"/>
          <c:w val="0.74212129560722362"/>
          <c:h val="0.62046379597843659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CEA-4BE6-A43A-A7706427EE3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CEA-4BE6-A43A-A7706427EE3E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BrdU'!$W$15:$W$16</c:f>
                <c:numCache>
                  <c:formatCode>General</c:formatCode>
                  <c:ptCount val="2"/>
                  <c:pt idx="0">
                    <c:v>1.7436392338376014</c:v>
                  </c:pt>
                  <c:pt idx="1">
                    <c:v>0.64031242374328479</c:v>
                  </c:pt>
                </c:numCache>
              </c:numRef>
            </c:plus>
            <c:minus>
              <c:numRef>
                <c:f>'AURE-12 BrdU'!$W$15:$W$16</c:f>
                <c:numCache>
                  <c:formatCode>General</c:formatCode>
                  <c:ptCount val="2"/>
                  <c:pt idx="0">
                    <c:v>1.7436392338376014</c:v>
                  </c:pt>
                  <c:pt idx="1">
                    <c:v>0.64031242374328479</c:v>
                  </c:pt>
                </c:numCache>
              </c:numRef>
            </c:minus>
          </c:errBars>
          <c:cat>
            <c:strRef>
              <c:f>'AURE-12 BrdU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BrdU'!$W$7:$W$8</c:f>
              <c:numCache>
                <c:formatCode>0.00</c:formatCode>
                <c:ptCount val="2"/>
                <c:pt idx="0">
                  <c:v>13.75</c:v>
                </c:pt>
                <c:pt idx="1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EA-4BE6-A43A-A7706427E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322432"/>
        <c:axId val="174252800"/>
      </c:barChart>
      <c:catAx>
        <c:axId val="174322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806175374210026"/>
              <c:y val="0.914194017826979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74252800"/>
        <c:crosses val="autoZero"/>
        <c:auto val="1"/>
        <c:lblAlgn val="ctr"/>
        <c:lblOffset val="100"/>
        <c:noMultiLvlLbl val="0"/>
      </c:catAx>
      <c:valAx>
        <c:axId val="174252800"/>
        <c:scaling>
          <c:orientation val="minMax"/>
          <c:max val="3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74322432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Central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507658584194224"/>
          <c:y val="0.22719771454853752"/>
          <c:w val="0.7404591364933365"/>
          <c:h val="0.61691642198580998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2B3-446A-BCC9-382DA9182AD5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BrdU'!$X$15:$X$16</c:f>
                <c:numCache>
                  <c:formatCode>General</c:formatCode>
                  <c:ptCount val="2"/>
                  <c:pt idx="0">
                    <c:v>1.3166666666666667</c:v>
                  </c:pt>
                  <c:pt idx="1">
                    <c:v>0.27335365778094545</c:v>
                  </c:pt>
                </c:numCache>
              </c:numRef>
            </c:plus>
            <c:minus>
              <c:numRef>
                <c:f>'AURE-12 BrdU'!$X$15:$X$16</c:f>
                <c:numCache>
                  <c:formatCode>General</c:formatCode>
                  <c:ptCount val="2"/>
                  <c:pt idx="0">
                    <c:v>1.3166666666666667</c:v>
                  </c:pt>
                  <c:pt idx="1">
                    <c:v>0.27335365778094545</c:v>
                  </c:pt>
                </c:numCache>
              </c:numRef>
            </c:minus>
          </c:errBars>
          <c:cat>
            <c:strRef>
              <c:f>'AURE-12 BrdU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BrdU'!$X$7:$X$8</c:f>
              <c:numCache>
                <c:formatCode>0.00</c:formatCode>
                <c:ptCount val="2"/>
                <c:pt idx="0">
                  <c:v>9.65</c:v>
                </c:pt>
                <c:pt idx="1">
                  <c:v>1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B3-446A-BCC9-382DA9182A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673536"/>
        <c:axId val="178704384"/>
      </c:barChart>
      <c:catAx>
        <c:axId val="178673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59617118470894"/>
              <c:y val="0.9154244090135498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78704384"/>
        <c:crosses val="autoZero"/>
        <c:auto val="1"/>
        <c:lblAlgn val="ctr"/>
        <c:lblOffset val="100"/>
        <c:noMultiLvlLbl val="0"/>
      </c:catAx>
      <c:valAx>
        <c:axId val="178704384"/>
        <c:scaling>
          <c:orientation val="minMax"/>
          <c:max val="3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7867353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632798638337321"/>
          <c:y val="7.6582705870335152E-2"/>
          <c:w val="0.74480342688466483"/>
          <c:h val="0.741709231377770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C6D-4443-9DC5-0661DEF57BE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BC6D-4443-9DC5-0661DEF57BE1}"/>
              </c:ext>
            </c:extLst>
          </c:dPt>
          <c:errBars>
            <c:errBarType val="both"/>
            <c:errValType val="cust"/>
            <c:noEndCap val="0"/>
            <c:plus>
              <c:numRef>
                <c:f>'Granulation Tissue Depth'!$C$24:$C$25</c:f>
                <c:numCache>
                  <c:formatCode>General</c:formatCode>
                  <c:ptCount val="2"/>
                  <c:pt idx="0">
                    <c:v>17.043864344153082</c:v>
                  </c:pt>
                  <c:pt idx="1">
                    <c:v>3.5123626156809293</c:v>
                  </c:pt>
                </c:numCache>
              </c:numRef>
            </c:plus>
            <c:minus>
              <c:numRef>
                <c:f>'Granulation Tissue Depth'!$C$24:$C$25</c:f>
                <c:numCache>
                  <c:formatCode>General</c:formatCode>
                  <c:ptCount val="2"/>
                  <c:pt idx="0">
                    <c:v>17.043864344153082</c:v>
                  </c:pt>
                  <c:pt idx="1">
                    <c:v>3.5123626156809293</c:v>
                  </c:pt>
                </c:numCache>
              </c:numRef>
            </c:minus>
          </c:errBars>
          <c:cat>
            <c:strRef>
              <c:f>'Granulation Tissue Depth'!$B$20:$B$21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Granulation Tissue Depth'!$C$20:$C$21</c:f>
              <c:numCache>
                <c:formatCode>0.0</c:formatCode>
                <c:ptCount val="2"/>
                <c:pt idx="0">
                  <c:v>214.16655555555559</c:v>
                </c:pt>
                <c:pt idx="1">
                  <c:v>43.375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C6D-4443-9DC5-0661DEF57B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630016"/>
        <c:axId val="178631808"/>
      </c:barChart>
      <c:catAx>
        <c:axId val="178630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8631808"/>
        <c:crosses val="autoZero"/>
        <c:auto val="1"/>
        <c:lblAlgn val="ctr"/>
        <c:lblOffset val="100"/>
        <c:noMultiLvlLbl val="0"/>
      </c:catAx>
      <c:valAx>
        <c:axId val="17863180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786300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2459-4C12-B985-3E9D1A3C3F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877952"/>
        <c:axId val="178879488"/>
      </c:barChart>
      <c:catAx>
        <c:axId val="17887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79488"/>
        <c:crosses val="autoZero"/>
        <c:auto val="1"/>
        <c:lblAlgn val="ctr"/>
        <c:lblOffset val="100"/>
        <c:noMultiLvlLbl val="0"/>
      </c:catAx>
      <c:valAx>
        <c:axId val="178879488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779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10BE-45A4-B19A-896856C6B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908544"/>
        <c:axId val="178783360"/>
      </c:barChart>
      <c:catAx>
        <c:axId val="17890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783360"/>
        <c:crosses val="autoZero"/>
        <c:auto val="1"/>
        <c:lblAlgn val="ctr"/>
        <c:lblOffset val="100"/>
        <c:noMultiLvlLbl val="0"/>
      </c:catAx>
      <c:valAx>
        <c:axId val="178783360"/>
        <c:scaling>
          <c:orientation val="minMax"/>
          <c:max val="1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085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3EBC-4CB0-BF74-6A6C5E616C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816512"/>
        <c:axId val="178818048"/>
      </c:barChart>
      <c:catAx>
        <c:axId val="178816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18048"/>
        <c:crosses val="autoZero"/>
        <c:auto val="1"/>
        <c:lblAlgn val="ctr"/>
        <c:lblOffset val="100"/>
        <c:noMultiLvlLbl val="0"/>
      </c:catAx>
      <c:valAx>
        <c:axId val="178818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165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44B-42D8-911C-8DB945FBD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843008"/>
        <c:axId val="178934912"/>
      </c:barChart>
      <c:catAx>
        <c:axId val="178843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34912"/>
        <c:crosses val="autoZero"/>
        <c:auto val="1"/>
        <c:lblAlgn val="ctr"/>
        <c:lblOffset val="100"/>
        <c:noMultiLvlLbl val="0"/>
      </c:catAx>
      <c:valAx>
        <c:axId val="17893491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430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E3D-482D-8A5F-D873CDFB47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736320"/>
        <c:axId val="173737856"/>
      </c:barChart>
      <c:catAx>
        <c:axId val="173736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737856"/>
        <c:crosses val="autoZero"/>
        <c:auto val="1"/>
        <c:lblAlgn val="ctr"/>
        <c:lblOffset val="100"/>
        <c:noMultiLvlLbl val="0"/>
      </c:catAx>
      <c:valAx>
        <c:axId val="173737856"/>
        <c:scaling>
          <c:orientation val="minMax"/>
          <c:max val="1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7363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F881-4B51-A699-021F6B5F6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968064"/>
        <c:axId val="178969600"/>
      </c:barChart>
      <c:catAx>
        <c:axId val="178968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69600"/>
        <c:crosses val="autoZero"/>
        <c:auto val="1"/>
        <c:lblAlgn val="ctr"/>
        <c:lblOffset val="100"/>
        <c:noMultiLvlLbl val="0"/>
      </c:catAx>
      <c:valAx>
        <c:axId val="17896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680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317B-4294-A359-98AE648C71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068288"/>
        <c:axId val="179078272"/>
      </c:barChart>
      <c:catAx>
        <c:axId val="17906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078272"/>
        <c:crosses val="autoZero"/>
        <c:auto val="1"/>
        <c:lblAlgn val="ctr"/>
        <c:lblOffset val="100"/>
        <c:noMultiLvlLbl val="0"/>
      </c:catAx>
      <c:valAx>
        <c:axId val="17907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0682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875-443B-B4EE-FA7473591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189248"/>
        <c:axId val="179190784"/>
      </c:barChart>
      <c:catAx>
        <c:axId val="179189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90784"/>
        <c:crosses val="autoZero"/>
        <c:auto val="1"/>
        <c:lblAlgn val="ctr"/>
        <c:lblOffset val="100"/>
        <c:noMultiLvlLbl val="0"/>
      </c:catAx>
      <c:valAx>
        <c:axId val="17919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892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2F15-4E8A-928B-1995969C1F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232128"/>
        <c:axId val="179238016"/>
      </c:barChart>
      <c:catAx>
        <c:axId val="179232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38016"/>
        <c:crosses val="autoZero"/>
        <c:auto val="1"/>
        <c:lblAlgn val="ctr"/>
        <c:lblOffset val="100"/>
        <c:noMultiLvlLbl val="0"/>
      </c:catAx>
      <c:valAx>
        <c:axId val="179238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321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291-4D3A-8841-C760AFE2C75B}"/>
            </c:ext>
          </c:extLst>
        </c:ser>
        <c:ser>
          <c:idx val="1"/>
          <c:order val="1"/>
          <c:tx>
            <c:v>Day 6</c:v>
          </c:tx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E291-4D3A-8841-C760AFE2C7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142016"/>
        <c:axId val="179156096"/>
      </c:barChart>
      <c:catAx>
        <c:axId val="179142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56096"/>
        <c:crosses val="autoZero"/>
        <c:auto val="1"/>
        <c:lblAlgn val="ctr"/>
        <c:lblOffset val="100"/>
        <c:noMultiLvlLbl val="0"/>
      </c:catAx>
      <c:valAx>
        <c:axId val="179156096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420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6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AF3E-4345-944C-6809A166C8E6}"/>
            </c:ext>
          </c:extLst>
        </c:ser>
        <c:ser>
          <c:idx val="1"/>
          <c:order val="1"/>
          <c:tx>
            <c:v>Day 6</c:v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AF3E-4345-944C-6809A166C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326336"/>
        <c:axId val="179340416"/>
      </c:barChart>
      <c:catAx>
        <c:axId val="179326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40416"/>
        <c:crosses val="autoZero"/>
        <c:auto val="1"/>
        <c:lblAlgn val="ctr"/>
        <c:lblOffset val="100"/>
        <c:noMultiLvlLbl val="0"/>
      </c:catAx>
      <c:valAx>
        <c:axId val="179340416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263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All Wound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41368124879696"/>
          <c:y val="0.215748529193519"/>
          <c:w val="0.74193634315371215"/>
          <c:h val="0.63779674688595034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E9A-4079-9AB1-E441C099AA4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E9A-4079-9AB1-E441C099AA4E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PSR'!$Y$15:$Y$16</c:f>
                <c:numCache>
                  <c:formatCode>General</c:formatCode>
                  <c:ptCount val="2"/>
                  <c:pt idx="0">
                    <c:v>2278.1204746538451</c:v>
                  </c:pt>
                  <c:pt idx="1">
                    <c:v>1372.7931871071842</c:v>
                  </c:pt>
                </c:numCache>
              </c:numRef>
            </c:plus>
            <c:minus>
              <c:numRef>
                <c:f>'AURE-12 PSR'!$Y$15:$Y$16</c:f>
                <c:numCache>
                  <c:formatCode>General</c:formatCode>
                  <c:ptCount val="2"/>
                  <c:pt idx="0">
                    <c:v>2278.1204746538451</c:v>
                  </c:pt>
                  <c:pt idx="1">
                    <c:v>1372.7931871071842</c:v>
                  </c:pt>
                </c:numCache>
              </c:numRef>
            </c:minus>
          </c:errBars>
          <c:cat>
            <c:strRef>
              <c:f>'AURE-12 PSR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PSR'!$Y$7:$Y$8</c:f>
              <c:numCache>
                <c:formatCode>0.00</c:formatCode>
                <c:ptCount val="2"/>
                <c:pt idx="0">
                  <c:v>34641.566666666666</c:v>
                </c:pt>
                <c:pt idx="1">
                  <c:v>8225.6666666666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E9A-4079-9AB1-E441C099A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365760"/>
        <c:axId val="179245056"/>
      </c:barChart>
      <c:catAx>
        <c:axId val="179365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66665670586251"/>
              <c:y val="0.9212619091904851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79245056"/>
        <c:crosses val="autoZero"/>
        <c:auto val="1"/>
        <c:lblAlgn val="ctr"/>
        <c:lblOffset val="100"/>
        <c:noMultiLvlLbl val="0"/>
      </c:catAx>
      <c:valAx>
        <c:axId val="179245056"/>
        <c:scaling>
          <c:orientation val="minMax"/>
          <c:max val="50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7936576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Outer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440782509972758"/>
          <c:y val="0.22632437059784904"/>
          <c:w val="0.72985883329777312"/>
          <c:h val="0.62279330348911677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EA2-4477-A64A-5DE5B0368A7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EA2-4477-A64A-5DE5B0368A76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PSR'!$V$15:$V$16</c:f>
                <c:numCache>
                  <c:formatCode>General</c:formatCode>
                  <c:ptCount val="2"/>
                  <c:pt idx="0">
                    <c:v>2512.1670235962497</c:v>
                  </c:pt>
                  <c:pt idx="1">
                    <c:v>1910.8386815596036</c:v>
                  </c:pt>
                </c:numCache>
              </c:numRef>
            </c:plus>
            <c:minus>
              <c:numRef>
                <c:f>'AURE-12 PSR'!$V$15:$V$16</c:f>
                <c:numCache>
                  <c:formatCode>General</c:formatCode>
                  <c:ptCount val="2"/>
                  <c:pt idx="0">
                    <c:v>2512.1670235962497</c:v>
                  </c:pt>
                  <c:pt idx="1">
                    <c:v>1910.8386815596036</c:v>
                  </c:pt>
                </c:numCache>
              </c:numRef>
            </c:minus>
          </c:errBars>
          <c:cat>
            <c:strRef>
              <c:f>'AURE-12 PSR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PSR'!$V$7:$V$8</c:f>
              <c:numCache>
                <c:formatCode>0.00</c:formatCode>
                <c:ptCount val="2"/>
                <c:pt idx="0">
                  <c:v>35798.1</c:v>
                </c:pt>
                <c:pt idx="1">
                  <c:v>8913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EA2-4477-A64A-5DE5B0368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386240"/>
        <c:axId val="179392512"/>
      </c:barChart>
      <c:catAx>
        <c:axId val="179386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20441342936405"/>
              <c:y val="0.918138673677026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79392512"/>
        <c:crosses val="autoZero"/>
        <c:auto val="1"/>
        <c:lblAlgn val="ctr"/>
        <c:lblOffset val="100"/>
        <c:noMultiLvlLbl val="0"/>
      </c:catAx>
      <c:valAx>
        <c:axId val="179392512"/>
        <c:scaling>
          <c:orientation val="minMax"/>
          <c:max val="50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7938624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Intermediate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427910275990024"/>
          <c:y val="0.22277290547098125"/>
          <c:w val="0.74212129560722362"/>
          <c:h val="0.62046379597843659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097-45E7-8766-30F208E0086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097-45E7-8766-30F208E0086C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PSR'!$W$15:$W$16</c:f>
                <c:numCache>
                  <c:formatCode>General</c:formatCode>
                  <c:ptCount val="2"/>
                  <c:pt idx="0">
                    <c:v>2953.3627509821558</c:v>
                  </c:pt>
                  <c:pt idx="1">
                    <c:v>1655.2581218649857</c:v>
                  </c:pt>
                </c:numCache>
              </c:numRef>
            </c:plus>
            <c:minus>
              <c:numRef>
                <c:f>'AURE-12 PSR'!$W$15:$W$16</c:f>
                <c:numCache>
                  <c:formatCode>General</c:formatCode>
                  <c:ptCount val="2"/>
                  <c:pt idx="0">
                    <c:v>2953.3627509821558</c:v>
                  </c:pt>
                  <c:pt idx="1">
                    <c:v>1655.2581218649857</c:v>
                  </c:pt>
                </c:numCache>
              </c:numRef>
            </c:minus>
          </c:errBars>
          <c:cat>
            <c:strRef>
              <c:f>'AURE-12 PSR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PSR'!$W$7:$W$8</c:f>
              <c:numCache>
                <c:formatCode>0.00</c:formatCode>
                <c:ptCount val="2"/>
                <c:pt idx="0">
                  <c:v>32092</c:v>
                </c:pt>
                <c:pt idx="1">
                  <c:v>1069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097-45E7-8766-30F208E008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435392"/>
        <c:axId val="179441664"/>
      </c:barChart>
      <c:catAx>
        <c:axId val="179435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806175374210026"/>
              <c:y val="0.914194017826979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79441664"/>
        <c:crosses val="autoZero"/>
        <c:auto val="1"/>
        <c:lblAlgn val="ctr"/>
        <c:lblOffset val="100"/>
        <c:noMultiLvlLbl val="0"/>
      </c:catAx>
      <c:valAx>
        <c:axId val="179441664"/>
        <c:scaling>
          <c:orientation val="minMax"/>
          <c:max val="50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79435392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Central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507658584194224"/>
          <c:y val="0.22719771454853752"/>
          <c:w val="0.7404591364933365"/>
          <c:h val="0.61691642198580998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030-457C-BB35-DF5A9D532348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PSR'!$X$15:$X$16</c:f>
                <c:numCache>
                  <c:formatCode>General</c:formatCode>
                  <c:ptCount val="2"/>
                  <c:pt idx="0">
                    <c:v>3394.5660431211386</c:v>
                  </c:pt>
                  <c:pt idx="1">
                    <c:v>949.78180842291931</c:v>
                  </c:pt>
                </c:numCache>
              </c:numRef>
            </c:plus>
            <c:minus>
              <c:numRef>
                <c:f>'AURE-12 PSR'!$X$15:$X$16</c:f>
                <c:numCache>
                  <c:formatCode>General</c:formatCode>
                  <c:ptCount val="2"/>
                  <c:pt idx="0">
                    <c:v>3394.5660431211386</c:v>
                  </c:pt>
                  <c:pt idx="1">
                    <c:v>949.78180842291931</c:v>
                  </c:pt>
                </c:numCache>
              </c:numRef>
            </c:minus>
          </c:errBars>
          <c:cat>
            <c:strRef>
              <c:f>'AURE-12 PSR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PSR'!$X$7:$X$8</c:f>
              <c:numCache>
                <c:formatCode>0.00</c:formatCode>
                <c:ptCount val="2"/>
                <c:pt idx="0">
                  <c:v>36034.6</c:v>
                </c:pt>
                <c:pt idx="1">
                  <c:v>5068.14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30-457C-BB35-DF5A9D5323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463296"/>
        <c:axId val="179465216"/>
      </c:barChart>
      <c:catAx>
        <c:axId val="179463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59617118470894"/>
              <c:y val="0.9154244090135498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79465216"/>
        <c:crosses val="autoZero"/>
        <c:auto val="1"/>
        <c:lblAlgn val="ctr"/>
        <c:lblOffset val="100"/>
        <c:noMultiLvlLbl val="0"/>
      </c:catAx>
      <c:valAx>
        <c:axId val="179465216"/>
        <c:scaling>
          <c:orientation val="minMax"/>
          <c:max val="50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7946329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4855-44EF-B69A-E2CCE537F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771008"/>
        <c:axId val="173785088"/>
      </c:barChart>
      <c:catAx>
        <c:axId val="173771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785088"/>
        <c:crosses val="autoZero"/>
        <c:auto val="1"/>
        <c:lblAlgn val="ctr"/>
        <c:lblOffset val="100"/>
        <c:noMultiLvlLbl val="0"/>
      </c:catAx>
      <c:valAx>
        <c:axId val="17378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7710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88CB-4B98-A46B-E3CA8CF497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713152"/>
        <c:axId val="179714688"/>
      </c:barChart>
      <c:catAx>
        <c:axId val="179713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14688"/>
        <c:crosses val="autoZero"/>
        <c:auto val="1"/>
        <c:lblAlgn val="ctr"/>
        <c:lblOffset val="100"/>
        <c:noMultiLvlLbl val="0"/>
      </c:catAx>
      <c:valAx>
        <c:axId val="179714688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131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2556-49AE-B01D-2323DE7E7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756032"/>
        <c:axId val="179507968"/>
      </c:barChart>
      <c:catAx>
        <c:axId val="179756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07968"/>
        <c:crosses val="autoZero"/>
        <c:auto val="1"/>
        <c:lblAlgn val="ctr"/>
        <c:lblOffset val="100"/>
        <c:noMultiLvlLbl val="0"/>
      </c:catAx>
      <c:valAx>
        <c:axId val="179507968"/>
        <c:scaling>
          <c:orientation val="minMax"/>
          <c:max val="1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560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410F-4655-BF97-D5BB8239A6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528832"/>
        <c:axId val="179530368"/>
      </c:barChart>
      <c:catAx>
        <c:axId val="17952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30368"/>
        <c:crosses val="autoZero"/>
        <c:auto val="1"/>
        <c:lblAlgn val="ctr"/>
        <c:lblOffset val="100"/>
        <c:noMultiLvlLbl val="0"/>
      </c:catAx>
      <c:valAx>
        <c:axId val="179530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288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FF0D-4CD2-81E9-1068BED66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768320"/>
        <c:axId val="179774208"/>
      </c:barChart>
      <c:catAx>
        <c:axId val="17976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74208"/>
        <c:crosses val="autoZero"/>
        <c:auto val="1"/>
        <c:lblAlgn val="ctr"/>
        <c:lblOffset val="100"/>
        <c:noMultiLvlLbl val="0"/>
      </c:catAx>
      <c:valAx>
        <c:axId val="17977420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683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D078-41C9-A5AD-BE74704CD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807360"/>
        <c:axId val="179808896"/>
      </c:barChart>
      <c:catAx>
        <c:axId val="179807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808896"/>
        <c:crosses val="autoZero"/>
        <c:auto val="1"/>
        <c:lblAlgn val="ctr"/>
        <c:lblOffset val="100"/>
        <c:noMultiLvlLbl val="0"/>
      </c:catAx>
      <c:valAx>
        <c:axId val="17980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8073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242-4DD2-BB06-39E8B3117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964928"/>
        <c:axId val="179983104"/>
      </c:barChart>
      <c:catAx>
        <c:axId val="179964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983104"/>
        <c:crosses val="autoZero"/>
        <c:auto val="1"/>
        <c:lblAlgn val="ctr"/>
        <c:lblOffset val="100"/>
        <c:noMultiLvlLbl val="0"/>
      </c:catAx>
      <c:valAx>
        <c:axId val="17998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9649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CFE-4DAD-B210-6C06F6C5DB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003968"/>
        <c:axId val="180005504"/>
      </c:barChart>
      <c:catAx>
        <c:axId val="18000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05504"/>
        <c:crosses val="autoZero"/>
        <c:auto val="1"/>
        <c:lblAlgn val="ctr"/>
        <c:lblOffset val="100"/>
        <c:noMultiLvlLbl val="0"/>
      </c:catAx>
      <c:valAx>
        <c:axId val="18000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039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5F57-430A-8FEA-BB2AB4CB1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911680"/>
        <c:axId val="179938048"/>
      </c:barChart>
      <c:catAx>
        <c:axId val="179911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938048"/>
        <c:crosses val="autoZero"/>
        <c:auto val="1"/>
        <c:lblAlgn val="ctr"/>
        <c:lblOffset val="100"/>
        <c:noMultiLvlLbl val="0"/>
      </c:catAx>
      <c:valAx>
        <c:axId val="179938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9116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64E-4A43-A638-78D923D1B359}"/>
            </c:ext>
          </c:extLst>
        </c:ser>
        <c:ser>
          <c:idx val="1"/>
          <c:order val="1"/>
          <c:tx>
            <c:v>Day 6</c:v>
          </c:tx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E64E-4A43-A638-78D923D1B3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030464"/>
        <c:axId val="180044544"/>
      </c:barChart>
      <c:catAx>
        <c:axId val="180030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44544"/>
        <c:crosses val="autoZero"/>
        <c:auto val="1"/>
        <c:lblAlgn val="ctr"/>
        <c:lblOffset val="100"/>
        <c:noMultiLvlLbl val="0"/>
      </c:catAx>
      <c:valAx>
        <c:axId val="180044544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304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6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AB75-4CE0-906D-6167291C1701}"/>
            </c:ext>
          </c:extLst>
        </c:ser>
        <c:ser>
          <c:idx val="1"/>
          <c:order val="1"/>
          <c:tx>
            <c:v>Day 6</c:v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AB75-4CE0-906D-6167291C17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083712"/>
        <c:axId val="180105984"/>
      </c:barChart>
      <c:catAx>
        <c:axId val="180083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105984"/>
        <c:crosses val="autoZero"/>
        <c:auto val="1"/>
        <c:lblAlgn val="ctr"/>
        <c:lblOffset val="100"/>
        <c:noMultiLvlLbl val="0"/>
      </c:catAx>
      <c:valAx>
        <c:axId val="180105984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837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4F5E-4B14-A52A-CB1D54506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826432"/>
        <c:axId val="173827968"/>
      </c:barChart>
      <c:catAx>
        <c:axId val="173826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27968"/>
        <c:crosses val="autoZero"/>
        <c:auto val="1"/>
        <c:lblAlgn val="ctr"/>
        <c:lblOffset val="100"/>
        <c:noMultiLvlLbl val="0"/>
      </c:catAx>
      <c:valAx>
        <c:axId val="17382796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264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All Wound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41368124879696"/>
          <c:y val="0.215748529193519"/>
          <c:w val="0.74193634315371215"/>
          <c:h val="0.63779674688595034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34B-4BDD-9B69-12EA326DF74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34B-4BDD-9B69-12EA326DF748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NEUT'!$Y$15:$Y$16</c:f>
                <c:numCache>
                  <c:formatCode>General</c:formatCode>
                  <c:ptCount val="2"/>
                  <c:pt idx="0">
                    <c:v>4.207609948828603</c:v>
                  </c:pt>
                  <c:pt idx="1">
                    <c:v>0.5234029205917281</c:v>
                  </c:pt>
                </c:numCache>
              </c:numRef>
            </c:plus>
            <c:minus>
              <c:numRef>
                <c:f>'AURE-12 NEUT'!$Y$15:$Y$16</c:f>
                <c:numCache>
                  <c:formatCode>General</c:formatCode>
                  <c:ptCount val="2"/>
                  <c:pt idx="0">
                    <c:v>4.207609948828603</c:v>
                  </c:pt>
                  <c:pt idx="1">
                    <c:v>0.5234029205917281</c:v>
                  </c:pt>
                </c:numCache>
              </c:numRef>
            </c:minus>
          </c:errBars>
          <c:cat>
            <c:strRef>
              <c:f>'AURE-12 NEUT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NEUT'!$Y$7:$Y$8</c:f>
              <c:numCache>
                <c:formatCode>0.00</c:formatCode>
                <c:ptCount val="2"/>
                <c:pt idx="0">
                  <c:v>34.183333333333337</c:v>
                </c:pt>
                <c:pt idx="1">
                  <c:v>3.03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34B-4BDD-9B69-12EA326DF7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139520"/>
        <c:axId val="180141440"/>
      </c:barChart>
      <c:catAx>
        <c:axId val="180139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66665670586251"/>
              <c:y val="0.9212619091904851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0141440"/>
        <c:crosses val="autoZero"/>
        <c:auto val="1"/>
        <c:lblAlgn val="ctr"/>
        <c:lblOffset val="100"/>
        <c:noMultiLvlLbl val="0"/>
      </c:catAx>
      <c:valAx>
        <c:axId val="180141440"/>
        <c:scaling>
          <c:orientation val="minMax"/>
          <c:max val="6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013952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Outer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440782509972758"/>
          <c:y val="0.22632437059784904"/>
          <c:w val="0.72985883329777312"/>
          <c:h val="0.62279330348911677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F88-4110-8EBD-B9DCE506A9B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F88-4110-8EBD-B9DCE506A9BF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NEUT'!$V$15:$V$16</c:f>
                <c:numCache>
                  <c:formatCode>General</c:formatCode>
                  <c:ptCount val="2"/>
                  <c:pt idx="0">
                    <c:v>5.9869302094924519</c:v>
                  </c:pt>
                  <c:pt idx="1">
                    <c:v>1.5849991237291652</c:v>
                  </c:pt>
                </c:numCache>
              </c:numRef>
            </c:plus>
            <c:minus>
              <c:numRef>
                <c:f>'AURE-12 NEUT'!$V$15:$V$16</c:f>
                <c:numCache>
                  <c:formatCode>General</c:formatCode>
                  <c:ptCount val="2"/>
                  <c:pt idx="0">
                    <c:v>5.9869302094924519</c:v>
                  </c:pt>
                  <c:pt idx="1">
                    <c:v>1.5849991237291652</c:v>
                  </c:pt>
                </c:numCache>
              </c:numRef>
            </c:minus>
          </c:errBars>
          <c:cat>
            <c:strRef>
              <c:f>'AURE-12 NEUT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NEUT'!$V$7:$V$8</c:f>
              <c:numCache>
                <c:formatCode>0.00</c:formatCode>
                <c:ptCount val="2"/>
                <c:pt idx="0">
                  <c:v>16.600000000000001</c:v>
                </c:pt>
                <c:pt idx="1">
                  <c:v>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F88-4110-8EBD-B9DCE506A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266496"/>
        <c:axId val="180268416"/>
      </c:barChart>
      <c:catAx>
        <c:axId val="180266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20441342936405"/>
              <c:y val="0.918138673677026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0268416"/>
        <c:crosses val="autoZero"/>
        <c:auto val="1"/>
        <c:lblAlgn val="ctr"/>
        <c:lblOffset val="100"/>
        <c:noMultiLvlLbl val="0"/>
      </c:catAx>
      <c:valAx>
        <c:axId val="180268416"/>
        <c:scaling>
          <c:orientation val="minMax"/>
          <c:max val="6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026649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Intermediate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427910275990024"/>
          <c:y val="0.22277290547098125"/>
          <c:w val="0.74212129560722362"/>
          <c:h val="0.62046379597843659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490-4880-BEE0-256CABCAB6F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490-4880-BEE0-256CABCAB6FF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NEUT'!$W$15:$W$16</c:f>
                <c:numCache>
                  <c:formatCode>General</c:formatCode>
                  <c:ptCount val="2"/>
                  <c:pt idx="0">
                    <c:v>6.1534994560457674</c:v>
                  </c:pt>
                  <c:pt idx="1">
                    <c:v>0.40858835573770869</c:v>
                  </c:pt>
                </c:numCache>
              </c:numRef>
            </c:plus>
            <c:minus>
              <c:numRef>
                <c:f>'AURE-12 NEUT'!$W$15:$W$16</c:f>
                <c:numCache>
                  <c:formatCode>General</c:formatCode>
                  <c:ptCount val="2"/>
                  <c:pt idx="0">
                    <c:v>6.1534994560457674</c:v>
                  </c:pt>
                  <c:pt idx="1">
                    <c:v>0.40858835573770869</c:v>
                  </c:pt>
                </c:numCache>
              </c:numRef>
            </c:minus>
          </c:errBars>
          <c:cat>
            <c:strRef>
              <c:f>'AURE-12 NEUT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NEUT'!$W$7:$W$8</c:f>
              <c:numCache>
                <c:formatCode>0.00</c:formatCode>
                <c:ptCount val="2"/>
                <c:pt idx="0">
                  <c:v>33.6</c:v>
                </c:pt>
                <c:pt idx="1">
                  <c:v>1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90-4880-BEE0-256CABCAB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286976"/>
        <c:axId val="180288896"/>
      </c:barChart>
      <c:catAx>
        <c:axId val="180286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806175374210026"/>
              <c:y val="0.914194017826979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0288896"/>
        <c:crosses val="autoZero"/>
        <c:auto val="1"/>
        <c:lblAlgn val="ctr"/>
        <c:lblOffset val="100"/>
        <c:noMultiLvlLbl val="0"/>
      </c:catAx>
      <c:valAx>
        <c:axId val="180288896"/>
        <c:scaling>
          <c:orientation val="minMax"/>
          <c:max val="6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028697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Central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507658584194224"/>
          <c:y val="0.22719771454853752"/>
          <c:w val="0.7404591364933365"/>
          <c:h val="0.61691642198580998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16D-4DB1-8D72-047197F14852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NEUT'!$X$15:$X$16</c:f>
                <c:numCache>
                  <c:formatCode>General</c:formatCode>
                  <c:ptCount val="2"/>
                  <c:pt idx="0">
                    <c:v>5.6539317686406916</c:v>
                  </c:pt>
                  <c:pt idx="1">
                    <c:v>0.52836224947157862</c:v>
                  </c:pt>
                </c:numCache>
              </c:numRef>
            </c:plus>
            <c:minus>
              <c:numRef>
                <c:f>'AURE-12 NEUT'!$X$15:$X$16</c:f>
                <c:numCache>
                  <c:formatCode>General</c:formatCode>
                  <c:ptCount val="2"/>
                  <c:pt idx="0">
                    <c:v>5.6539317686406916</c:v>
                  </c:pt>
                  <c:pt idx="1">
                    <c:v>0.52836224947157862</c:v>
                  </c:pt>
                </c:numCache>
              </c:numRef>
            </c:minus>
          </c:errBars>
          <c:cat>
            <c:strRef>
              <c:f>'AURE-12 NEUT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NEUT'!$X$7:$X$8</c:f>
              <c:numCache>
                <c:formatCode>0.00</c:formatCode>
                <c:ptCount val="2"/>
                <c:pt idx="0">
                  <c:v>52.35</c:v>
                </c:pt>
                <c:pt idx="1">
                  <c:v>1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6D-4DB1-8D72-047197F148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331264"/>
        <c:axId val="180333184"/>
      </c:barChart>
      <c:catAx>
        <c:axId val="18033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59617118470894"/>
              <c:y val="0.9154244090135498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0333184"/>
        <c:crosses val="autoZero"/>
        <c:auto val="1"/>
        <c:lblAlgn val="ctr"/>
        <c:lblOffset val="100"/>
        <c:noMultiLvlLbl val="0"/>
      </c:catAx>
      <c:valAx>
        <c:axId val="180333184"/>
        <c:scaling>
          <c:orientation val="minMax"/>
          <c:max val="6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0331264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BC62-40B9-99FA-F13D93D16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520064"/>
        <c:axId val="180521600"/>
      </c:barChart>
      <c:catAx>
        <c:axId val="18052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21600"/>
        <c:crosses val="autoZero"/>
        <c:auto val="1"/>
        <c:lblAlgn val="ctr"/>
        <c:lblOffset val="100"/>
        <c:noMultiLvlLbl val="0"/>
      </c:catAx>
      <c:valAx>
        <c:axId val="180521600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200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C9DE-4BE3-8FC7-EDDFBA77E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538368"/>
        <c:axId val="180548352"/>
      </c:barChart>
      <c:catAx>
        <c:axId val="180538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48352"/>
        <c:crosses val="autoZero"/>
        <c:auto val="1"/>
        <c:lblAlgn val="ctr"/>
        <c:lblOffset val="100"/>
        <c:noMultiLvlLbl val="0"/>
      </c:catAx>
      <c:valAx>
        <c:axId val="180548352"/>
        <c:scaling>
          <c:orientation val="minMax"/>
          <c:max val="1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383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907E-406A-ACA9-3B22B37BCF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470912"/>
        <c:axId val="180472448"/>
      </c:barChart>
      <c:catAx>
        <c:axId val="180470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472448"/>
        <c:crosses val="autoZero"/>
        <c:auto val="1"/>
        <c:lblAlgn val="ctr"/>
        <c:lblOffset val="100"/>
        <c:noMultiLvlLbl val="0"/>
      </c:catAx>
      <c:valAx>
        <c:axId val="180472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4709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C08-4AD5-B228-C310997173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624384"/>
        <c:axId val="180642560"/>
      </c:barChart>
      <c:catAx>
        <c:axId val="180624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42560"/>
        <c:crosses val="autoZero"/>
        <c:auto val="1"/>
        <c:lblAlgn val="ctr"/>
        <c:lblOffset val="100"/>
        <c:noMultiLvlLbl val="0"/>
      </c:catAx>
      <c:valAx>
        <c:axId val="180642560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243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AAD0-4F25-B0A5-3456E4B7E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679808"/>
        <c:axId val="180681344"/>
      </c:barChart>
      <c:catAx>
        <c:axId val="180679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81344"/>
        <c:crosses val="autoZero"/>
        <c:auto val="1"/>
        <c:lblAlgn val="ctr"/>
        <c:lblOffset val="100"/>
        <c:noMultiLvlLbl val="0"/>
      </c:catAx>
      <c:valAx>
        <c:axId val="18068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798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85E6-4BAD-8AE2-471142D3B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702208"/>
        <c:axId val="180704000"/>
      </c:barChart>
      <c:catAx>
        <c:axId val="18070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04000"/>
        <c:crosses val="autoZero"/>
        <c:auto val="1"/>
        <c:lblAlgn val="ctr"/>
        <c:lblOffset val="100"/>
        <c:noMultiLvlLbl val="0"/>
      </c:catAx>
      <c:valAx>
        <c:axId val="18070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022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221A-4CE6-849B-0B2E2D1871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865216"/>
        <c:axId val="173879296"/>
      </c:barChart>
      <c:catAx>
        <c:axId val="17386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79296"/>
        <c:crosses val="autoZero"/>
        <c:auto val="1"/>
        <c:lblAlgn val="ctr"/>
        <c:lblOffset val="100"/>
        <c:noMultiLvlLbl val="0"/>
      </c:catAx>
      <c:valAx>
        <c:axId val="17387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8652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E2A-4A7C-9ED1-ABDA2ABCB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741248"/>
        <c:axId val="180742784"/>
      </c:barChart>
      <c:catAx>
        <c:axId val="18074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42784"/>
        <c:crosses val="autoZero"/>
        <c:auto val="1"/>
        <c:lblAlgn val="ctr"/>
        <c:lblOffset val="100"/>
        <c:noMultiLvlLbl val="0"/>
      </c:catAx>
      <c:valAx>
        <c:axId val="18074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412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36D0-4382-842B-274ACCEAC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784128"/>
        <c:axId val="180790016"/>
      </c:barChart>
      <c:catAx>
        <c:axId val="18078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90016"/>
        <c:crosses val="autoZero"/>
        <c:auto val="1"/>
        <c:lblAlgn val="ctr"/>
        <c:lblOffset val="100"/>
        <c:noMultiLvlLbl val="0"/>
      </c:catAx>
      <c:valAx>
        <c:axId val="18079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841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22AE-4727-A60E-4BE99EAABD6C}"/>
            </c:ext>
          </c:extLst>
        </c:ser>
        <c:ser>
          <c:idx val="1"/>
          <c:order val="1"/>
          <c:tx>
            <c:v>Day 6</c:v>
          </c:tx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22AE-4727-A60E-4BE99EAABD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894720"/>
        <c:axId val="180908800"/>
      </c:barChart>
      <c:catAx>
        <c:axId val="180894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908800"/>
        <c:crosses val="autoZero"/>
        <c:auto val="1"/>
        <c:lblAlgn val="ctr"/>
        <c:lblOffset val="100"/>
        <c:noMultiLvlLbl val="0"/>
      </c:catAx>
      <c:valAx>
        <c:axId val="180908800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947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6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5022-45DC-9EA0-BD2D767EFD23}"/>
            </c:ext>
          </c:extLst>
        </c:ser>
        <c:ser>
          <c:idx val="1"/>
          <c:order val="1"/>
          <c:tx>
            <c:v>Day 6</c:v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5022-45DC-9EA0-BD2D767EFD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816896"/>
        <c:axId val="180830976"/>
      </c:barChart>
      <c:catAx>
        <c:axId val="18081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30976"/>
        <c:crosses val="autoZero"/>
        <c:auto val="1"/>
        <c:lblAlgn val="ctr"/>
        <c:lblOffset val="100"/>
        <c:noMultiLvlLbl val="0"/>
      </c:catAx>
      <c:valAx>
        <c:axId val="180830976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168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All Wound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611022614536023"/>
          <c:y val="0.22047294954082242"/>
          <c:w val="0.75901416179407899"/>
          <c:h val="0.6330723265386472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56B-4EB9-89DF-4049F4EFF06A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F4-80'!$X$15:$X$16</c:f>
                <c:numCache>
                  <c:formatCode>General</c:formatCode>
                  <c:ptCount val="2"/>
                  <c:pt idx="0">
                    <c:v>1831.0682411462897</c:v>
                  </c:pt>
                  <c:pt idx="1">
                    <c:v>642.53912356263777</c:v>
                  </c:pt>
                </c:numCache>
              </c:numRef>
            </c:plus>
            <c:minus>
              <c:numRef>
                <c:f>'AURE-12 F4-80'!$X$15:$X$16</c:f>
                <c:numCache>
                  <c:formatCode>General</c:formatCode>
                  <c:ptCount val="2"/>
                  <c:pt idx="0">
                    <c:v>1831.0682411462897</c:v>
                  </c:pt>
                  <c:pt idx="1">
                    <c:v>642.53912356263777</c:v>
                  </c:pt>
                </c:numCache>
              </c:numRef>
            </c:minus>
          </c:errBars>
          <c:cat>
            <c:strRef>
              <c:f>'AURE-12 F4-80'!$T$8:$T$9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F4-80'!$X$8:$X$9</c:f>
              <c:numCache>
                <c:formatCode>0.00</c:formatCode>
                <c:ptCount val="2"/>
                <c:pt idx="0">
                  <c:v>11156.95</c:v>
                </c:pt>
                <c:pt idx="1">
                  <c:v>6845.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6B-4EB9-89DF-4049F4EFF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859648"/>
        <c:axId val="180861568"/>
      </c:barChart>
      <c:catAx>
        <c:axId val="18085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66665670586251"/>
              <c:y val="0.9212619091904851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0861568"/>
        <c:crosses val="autoZero"/>
        <c:auto val="1"/>
        <c:lblAlgn val="ctr"/>
        <c:lblOffset val="100"/>
        <c:noMultiLvlLbl val="0"/>
      </c:catAx>
      <c:valAx>
        <c:axId val="180861568"/>
        <c:scaling>
          <c:orientation val="minMax"/>
          <c:max val="18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0859648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Outer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293864263177947"/>
          <c:y val="0.22471923321772252"/>
          <c:w val="0.72132801576572103"/>
          <c:h val="0.62439844086924312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55D-44B0-AF42-0588F2CA54D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55D-44B0-AF42-0588F2CA54D8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F4-80'!$U$15:$U$16</c:f>
                <c:numCache>
                  <c:formatCode>General</c:formatCode>
                  <c:ptCount val="2"/>
                  <c:pt idx="0">
                    <c:v>2349.763017601751</c:v>
                  </c:pt>
                  <c:pt idx="1">
                    <c:v>1440.7102052652899</c:v>
                  </c:pt>
                </c:numCache>
              </c:numRef>
            </c:plus>
            <c:minus>
              <c:numRef>
                <c:f>'AURE-12 F4-80'!$U$15:$U$16</c:f>
                <c:numCache>
                  <c:formatCode>General</c:formatCode>
                  <c:ptCount val="2"/>
                  <c:pt idx="0">
                    <c:v>2349.763017601751</c:v>
                  </c:pt>
                  <c:pt idx="1">
                    <c:v>1440.7102052652899</c:v>
                  </c:pt>
                </c:numCache>
              </c:numRef>
            </c:minus>
          </c:errBars>
          <c:cat>
            <c:strRef>
              <c:f>'AURE-12 F4-80'!$T$8:$T$9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F4-80'!$U$8:$U$9</c:f>
              <c:numCache>
                <c:formatCode>0.00</c:formatCode>
                <c:ptCount val="2"/>
                <c:pt idx="0">
                  <c:v>14610</c:v>
                </c:pt>
                <c:pt idx="1">
                  <c:v>1303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55D-44B0-AF42-0588F2CA54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027584"/>
        <c:axId val="181029504"/>
      </c:barChart>
      <c:catAx>
        <c:axId val="181027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20441342936405"/>
              <c:y val="0.918138673677026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1029504"/>
        <c:crosses val="autoZero"/>
        <c:auto val="1"/>
        <c:lblAlgn val="ctr"/>
        <c:lblOffset val="100"/>
        <c:noMultiLvlLbl val="0"/>
      </c:catAx>
      <c:valAx>
        <c:axId val="181029504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1027584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 alignWithMargins="0"/>
    <c:pageMargins b="1" l="0.75000000000000011" r="0.75000000000000011" t="1" header="0.5" footer="0.5"/>
    <c:pageSetup/>
  </c:printSettings>
  <c:userShapes r:id="rId1"/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Intermediate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287510232291825"/>
          <c:y val="0.22442307514113666"/>
          <c:w val="0.7335252960442058"/>
          <c:h val="0.61881362630828141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chemeClr val="accent3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DB4-4B27-8F20-41E07DF85176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F4-80'!$V$15:$V$16</c:f>
                <c:numCache>
                  <c:formatCode>General</c:formatCode>
                  <c:ptCount val="2"/>
                  <c:pt idx="0">
                    <c:v>2225.8041989856661</c:v>
                  </c:pt>
                  <c:pt idx="1">
                    <c:v>481.89041631197983</c:v>
                  </c:pt>
                </c:numCache>
              </c:numRef>
            </c:plus>
            <c:minus>
              <c:numRef>
                <c:f>'AURE-12 F4-80'!$V$15:$V$16</c:f>
                <c:numCache>
                  <c:formatCode>General</c:formatCode>
                  <c:ptCount val="2"/>
                  <c:pt idx="0">
                    <c:v>2225.8041989856661</c:v>
                  </c:pt>
                  <c:pt idx="1">
                    <c:v>481.89041631197983</c:v>
                  </c:pt>
                </c:numCache>
              </c:numRef>
            </c:minus>
          </c:errBars>
          <c:cat>
            <c:strRef>
              <c:f>'AURE-12 F4-80'!$T$8:$T$9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F4-80'!$V$8:$V$9</c:f>
              <c:numCache>
                <c:formatCode>0.00</c:formatCode>
                <c:ptCount val="2"/>
                <c:pt idx="0">
                  <c:v>11278.1</c:v>
                </c:pt>
                <c:pt idx="1">
                  <c:v>4039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B4-4B27-8F20-41E07DF85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088256"/>
        <c:axId val="181090176"/>
      </c:barChart>
      <c:catAx>
        <c:axId val="181088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806175374210026"/>
              <c:y val="0.914194017826979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1090176"/>
        <c:crosses val="autoZero"/>
        <c:auto val="1"/>
        <c:lblAlgn val="ctr"/>
        <c:lblOffset val="100"/>
        <c:noMultiLvlLbl val="0"/>
      </c:catAx>
      <c:valAx>
        <c:axId val="181090176"/>
        <c:scaling>
          <c:orientation val="minMax"/>
          <c:max val="18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108825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 alignWithMargins="0"/>
    <c:pageMargins b="1" l="0.75000000000000011" r="0.75000000000000011" t="1" header="0.5" footer="0.5"/>
    <c:pageSetup/>
  </c:printSettings>
  <c:userShapes r:id="rId1"/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Central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366438510539595"/>
          <c:y val="0.228856092026994"/>
          <c:w val="0.73187133722988285"/>
          <c:h val="0.61525804450735344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354-48D5-BED5-82CBAF22B10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354-48D5-BED5-82CBAF22B108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F4-80'!$W$15:$W$16</c:f>
                <c:numCache>
                  <c:formatCode>General</c:formatCode>
                  <c:ptCount val="2"/>
                  <c:pt idx="0">
                    <c:v>2196.8273224635159</c:v>
                  </c:pt>
                  <c:pt idx="1">
                    <c:v>557.73527671189038</c:v>
                  </c:pt>
                </c:numCache>
              </c:numRef>
            </c:plus>
            <c:minus>
              <c:numRef>
                <c:f>'AURE-12 F4-80'!$W$15:$W$16</c:f>
                <c:numCache>
                  <c:formatCode>General</c:formatCode>
                  <c:ptCount val="2"/>
                  <c:pt idx="0">
                    <c:v>2196.8273224635159</c:v>
                  </c:pt>
                  <c:pt idx="1">
                    <c:v>557.73527671189038</c:v>
                  </c:pt>
                </c:numCache>
              </c:numRef>
            </c:minus>
          </c:errBars>
          <c:cat>
            <c:strRef>
              <c:f>'AURE-12 F4-80'!$T$8:$T$9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F4-80'!$W$8:$W$9</c:f>
              <c:numCache>
                <c:formatCode>0.00</c:formatCode>
                <c:ptCount val="2"/>
                <c:pt idx="0">
                  <c:v>7582.75</c:v>
                </c:pt>
                <c:pt idx="1">
                  <c:v>34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354-48D5-BED5-82CBAF22B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116928"/>
        <c:axId val="181118848"/>
      </c:barChart>
      <c:catAx>
        <c:axId val="181116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59617118470894"/>
              <c:y val="0.9154244090135498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1118848"/>
        <c:crosses val="autoZero"/>
        <c:auto val="1"/>
        <c:lblAlgn val="ctr"/>
        <c:lblOffset val="100"/>
        <c:noMultiLvlLbl val="0"/>
      </c:catAx>
      <c:valAx>
        <c:axId val="181118848"/>
        <c:scaling>
          <c:orientation val="minMax"/>
          <c:max val="18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1116928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 alignWithMargins="0"/>
    <c:pageMargins b="1" l="0.75000000000000011" r="0.75000000000000011" t="1" header="0.5" footer="0.5"/>
    <c:pageSetup/>
  </c:printSettings>
  <c:userShapes r:id="rId1"/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523B-4E55-900E-A65D00F7B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288960"/>
        <c:axId val="181290496"/>
      </c:barChart>
      <c:catAx>
        <c:axId val="181288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90496"/>
        <c:crosses val="autoZero"/>
        <c:auto val="1"/>
        <c:lblAlgn val="ctr"/>
        <c:lblOffset val="100"/>
        <c:noMultiLvlLbl val="0"/>
      </c:catAx>
      <c:valAx>
        <c:axId val="181290496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889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CC31-42E7-A54E-79D0B14CC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327744"/>
        <c:axId val="181329280"/>
      </c:barChart>
      <c:catAx>
        <c:axId val="18132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29280"/>
        <c:crosses val="autoZero"/>
        <c:auto val="1"/>
        <c:lblAlgn val="ctr"/>
        <c:lblOffset val="100"/>
        <c:noMultiLvlLbl val="0"/>
      </c:catAx>
      <c:valAx>
        <c:axId val="181329280"/>
        <c:scaling>
          <c:orientation val="minMax"/>
          <c:max val="1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277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F6EE-433D-B6F9-AA97E7B7F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12448"/>
        <c:axId val="173913984"/>
      </c:barChart>
      <c:catAx>
        <c:axId val="17391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13984"/>
        <c:crosses val="autoZero"/>
        <c:auto val="1"/>
        <c:lblAlgn val="ctr"/>
        <c:lblOffset val="100"/>
        <c:noMultiLvlLbl val="0"/>
      </c:catAx>
      <c:valAx>
        <c:axId val="173913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124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CF7-4097-B23A-D32C72F67D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455744"/>
        <c:axId val="183457280"/>
      </c:barChart>
      <c:catAx>
        <c:axId val="18345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457280"/>
        <c:crosses val="autoZero"/>
        <c:auto val="1"/>
        <c:lblAlgn val="ctr"/>
        <c:lblOffset val="100"/>
        <c:noMultiLvlLbl val="0"/>
      </c:catAx>
      <c:valAx>
        <c:axId val="18345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4557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850A-4317-8DA9-FBB495076C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580544"/>
        <c:axId val="183582080"/>
      </c:barChart>
      <c:catAx>
        <c:axId val="18358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582080"/>
        <c:crosses val="autoZero"/>
        <c:auto val="1"/>
        <c:lblAlgn val="ctr"/>
        <c:lblOffset val="100"/>
        <c:noMultiLvlLbl val="0"/>
      </c:catAx>
      <c:valAx>
        <c:axId val="183582080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5805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AF0F-4ECD-A235-56F0937CB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623680"/>
        <c:axId val="183625216"/>
      </c:barChart>
      <c:catAx>
        <c:axId val="183623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625216"/>
        <c:crosses val="autoZero"/>
        <c:auto val="1"/>
        <c:lblAlgn val="ctr"/>
        <c:lblOffset val="100"/>
        <c:noMultiLvlLbl val="0"/>
      </c:catAx>
      <c:valAx>
        <c:axId val="18362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6236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e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EAE1-496D-AAAD-45D2A01EE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523200"/>
        <c:axId val="183524736"/>
      </c:barChart>
      <c:catAx>
        <c:axId val="18352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524736"/>
        <c:crosses val="autoZero"/>
        <c:auto val="1"/>
        <c:lblAlgn val="ctr"/>
        <c:lblOffset val="100"/>
        <c:noMultiLvlLbl val="0"/>
      </c:catAx>
      <c:valAx>
        <c:axId val="18352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5232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9B07-4F8E-AC2C-0F9D4F275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635968"/>
        <c:axId val="183637504"/>
      </c:barChart>
      <c:catAx>
        <c:axId val="18363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637504"/>
        <c:crosses val="autoZero"/>
        <c:auto val="1"/>
        <c:lblAlgn val="ctr"/>
        <c:lblOffset val="100"/>
        <c:noMultiLvlLbl val="0"/>
      </c:catAx>
      <c:valAx>
        <c:axId val="1836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6359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8FEE-4114-A966-D0FF65075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670656"/>
        <c:axId val="183672192"/>
      </c:barChart>
      <c:catAx>
        <c:axId val="18367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672192"/>
        <c:crosses val="autoZero"/>
        <c:auto val="1"/>
        <c:lblAlgn val="ctr"/>
        <c:lblOffset val="100"/>
        <c:noMultiLvlLbl val="0"/>
      </c:catAx>
      <c:valAx>
        <c:axId val="18367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6706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8F3F-4EEB-B9D4-1A967A5A89C9}"/>
            </c:ext>
          </c:extLst>
        </c:ser>
        <c:ser>
          <c:idx val="1"/>
          <c:order val="1"/>
          <c:tx>
            <c:v>Day 6</c:v>
          </c:tx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8F3F-4EEB-B9D4-1A967A5A8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777152"/>
        <c:axId val="183778688"/>
      </c:barChart>
      <c:catAx>
        <c:axId val="18377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78688"/>
        <c:crosses val="autoZero"/>
        <c:auto val="1"/>
        <c:lblAlgn val="ctr"/>
        <c:lblOffset val="100"/>
        <c:noMultiLvlLbl val="0"/>
      </c:catAx>
      <c:valAx>
        <c:axId val="183778688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771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6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8A49-48F5-A434-68DB1A0F4C4A}"/>
            </c:ext>
          </c:extLst>
        </c:ser>
        <c:ser>
          <c:idx val="1"/>
          <c:order val="1"/>
          <c:tx>
            <c:v>Day 6</c:v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8A49-48F5-A434-68DB1A0F4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711616"/>
        <c:axId val="183713152"/>
      </c:barChart>
      <c:catAx>
        <c:axId val="18371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13152"/>
        <c:crosses val="autoZero"/>
        <c:auto val="1"/>
        <c:lblAlgn val="ctr"/>
        <c:lblOffset val="100"/>
        <c:noMultiLvlLbl val="0"/>
      </c:catAx>
      <c:valAx>
        <c:axId val="18371315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116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All Wound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41368124879696"/>
          <c:y val="0.215748529193519"/>
          <c:w val="0.74193634315371215"/>
          <c:h val="0.63779674688595034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F96-4DA0-AC44-A7D76C83575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F96-4DA0-AC44-A7D76C835751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CD31'!$Y$15:$Y$16</c:f>
                <c:numCache>
                  <c:formatCode>General</c:formatCode>
                  <c:ptCount val="2"/>
                  <c:pt idx="0">
                    <c:v>857.93691629727562</c:v>
                  </c:pt>
                  <c:pt idx="1">
                    <c:v>214.54949218948394</c:v>
                  </c:pt>
                </c:numCache>
              </c:numRef>
            </c:plus>
            <c:minus>
              <c:numRef>
                <c:f>'AURE-12 CD31'!$Y$15:$Y$16</c:f>
                <c:numCache>
                  <c:formatCode>General</c:formatCode>
                  <c:ptCount val="2"/>
                  <c:pt idx="0">
                    <c:v>857.93691629727562</c:v>
                  </c:pt>
                  <c:pt idx="1">
                    <c:v>214.54949218948394</c:v>
                  </c:pt>
                </c:numCache>
              </c:numRef>
            </c:minus>
          </c:errBars>
          <c:cat>
            <c:strRef>
              <c:f>'AURE-12 CD31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CD31'!$Y$7:$Y$8</c:f>
              <c:numCache>
                <c:formatCode>0.00</c:formatCode>
                <c:ptCount val="2"/>
                <c:pt idx="0">
                  <c:v>6240.5333333333338</c:v>
                </c:pt>
                <c:pt idx="1">
                  <c:v>1545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96-4DA0-AC44-A7D76C8357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759232"/>
        <c:axId val="183761152"/>
      </c:barChart>
      <c:catAx>
        <c:axId val="183759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66665670586251"/>
              <c:y val="0.9212619091904851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3761152"/>
        <c:crosses val="autoZero"/>
        <c:auto val="1"/>
        <c:lblAlgn val="ctr"/>
        <c:lblOffset val="100"/>
        <c:noMultiLvlLbl val="0"/>
      </c:catAx>
      <c:valAx>
        <c:axId val="183761152"/>
        <c:scaling>
          <c:orientation val="minMax"/>
          <c:max val="8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3759232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Outer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440782509972758"/>
          <c:y val="0.22632437059784904"/>
          <c:w val="0.72985883329777312"/>
          <c:h val="0.62279330348911677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2B9-4F0C-9F00-5B94A8D2EEA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2B9-4F0C-9F00-5B94A8D2EEAD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CD31'!$V$15:$V$16</c:f>
                <c:numCache>
                  <c:formatCode>General</c:formatCode>
                  <c:ptCount val="2"/>
                  <c:pt idx="0">
                    <c:v>816.50680084940677</c:v>
                  </c:pt>
                  <c:pt idx="1">
                    <c:v>302.07666613332157</c:v>
                  </c:pt>
                </c:numCache>
              </c:numRef>
            </c:plus>
            <c:minus>
              <c:numRef>
                <c:f>'AURE-12 CD31'!$V$15:$V$16</c:f>
                <c:numCache>
                  <c:formatCode>General</c:formatCode>
                  <c:ptCount val="2"/>
                  <c:pt idx="0">
                    <c:v>816.50680084940677</c:v>
                  </c:pt>
                  <c:pt idx="1">
                    <c:v>302.07666613332157</c:v>
                  </c:pt>
                </c:numCache>
              </c:numRef>
            </c:minus>
          </c:errBars>
          <c:cat>
            <c:strRef>
              <c:f>'AURE-12 CD31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CD31'!$V$7:$V$8</c:f>
              <c:numCache>
                <c:formatCode>0.00</c:formatCode>
                <c:ptCount val="2"/>
                <c:pt idx="0">
                  <c:v>5836.35</c:v>
                </c:pt>
                <c:pt idx="1">
                  <c:v>2586.6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2B9-4F0C-9F00-5B94A8D2E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898496"/>
        <c:axId val="183900416"/>
      </c:barChart>
      <c:catAx>
        <c:axId val="183898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20441342936405"/>
              <c:y val="0.918138673677026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3900416"/>
        <c:crosses val="autoZero"/>
        <c:auto val="1"/>
        <c:lblAlgn val="ctr"/>
        <c:lblOffset val="100"/>
        <c:noMultiLvlLbl val="0"/>
      </c:catAx>
      <c:valAx>
        <c:axId val="183900416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389849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area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FFC4-47CE-9486-78B020FF4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55328"/>
        <c:axId val="173961216"/>
      </c:barChart>
      <c:catAx>
        <c:axId val="173955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61216"/>
        <c:crosses val="autoZero"/>
        <c:auto val="1"/>
        <c:lblAlgn val="ctr"/>
        <c:lblOffset val="100"/>
        <c:noMultiLvlLbl val="0"/>
      </c:catAx>
      <c:valAx>
        <c:axId val="1739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553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Intermediate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427910275990024"/>
          <c:y val="0.22277290547098125"/>
          <c:w val="0.74212129560722362"/>
          <c:h val="0.62046379597843659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DFC-4933-A5BF-00EA7389DBF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DFC-4933-A5BF-00EA7389DBF7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CD31'!$W$15:$W$16</c:f>
                <c:numCache>
                  <c:formatCode>General</c:formatCode>
                  <c:ptCount val="2"/>
                  <c:pt idx="0">
                    <c:v>1189.8550809283925</c:v>
                  </c:pt>
                  <c:pt idx="1">
                    <c:v>187.87421619560016</c:v>
                  </c:pt>
                </c:numCache>
              </c:numRef>
            </c:plus>
            <c:minus>
              <c:numRef>
                <c:f>'AURE-12 CD31'!$W$15:$W$16</c:f>
                <c:numCache>
                  <c:formatCode>General</c:formatCode>
                  <c:ptCount val="2"/>
                  <c:pt idx="0">
                    <c:v>1189.8550809283925</c:v>
                  </c:pt>
                  <c:pt idx="1">
                    <c:v>187.87421619560016</c:v>
                  </c:pt>
                </c:numCache>
              </c:numRef>
            </c:minus>
          </c:errBars>
          <c:cat>
            <c:strRef>
              <c:f>'AURE-12 CD31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CD31'!$W$7:$W$8</c:f>
              <c:numCache>
                <c:formatCode>0.00</c:formatCode>
                <c:ptCount val="2"/>
                <c:pt idx="0">
                  <c:v>6582.05</c:v>
                </c:pt>
                <c:pt idx="1">
                  <c:v>1098.9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FC-4933-A5BF-00EA7389D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886208"/>
        <c:axId val="183888128"/>
      </c:barChart>
      <c:catAx>
        <c:axId val="183886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806175374210026"/>
              <c:y val="0.914194017826979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3888128"/>
        <c:crosses val="autoZero"/>
        <c:auto val="1"/>
        <c:lblAlgn val="ctr"/>
        <c:lblOffset val="100"/>
        <c:noMultiLvlLbl val="0"/>
      </c:catAx>
      <c:valAx>
        <c:axId val="183888128"/>
        <c:scaling>
          <c:orientation val="minMax"/>
          <c:max val="8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3886208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Central Regions (Averaged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507658584194224"/>
          <c:y val="0.22719771454853752"/>
          <c:w val="0.7404591364933365"/>
          <c:h val="0.61691642198580998"/>
        </c:manualLayout>
      </c:layout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63E-464B-BFBF-903848722E32}"/>
              </c:ext>
            </c:extLst>
          </c:dPt>
          <c:errBars>
            <c:errBarType val="both"/>
            <c:errValType val="cust"/>
            <c:noEndCap val="0"/>
            <c:plus>
              <c:numRef>
                <c:f>'AURE-12 CD31'!$X$15:$X$16</c:f>
                <c:numCache>
                  <c:formatCode>General</c:formatCode>
                  <c:ptCount val="2"/>
                  <c:pt idx="0">
                    <c:v>886.55896025024765</c:v>
                  </c:pt>
                  <c:pt idx="1">
                    <c:v>304.11525090552976</c:v>
                  </c:pt>
                </c:numCache>
              </c:numRef>
            </c:plus>
            <c:minus>
              <c:numRef>
                <c:f>'AURE-12 CD31'!$X$15:$X$16</c:f>
                <c:numCache>
                  <c:formatCode>General</c:formatCode>
                  <c:ptCount val="2"/>
                  <c:pt idx="0">
                    <c:v>886.55896025024765</c:v>
                  </c:pt>
                  <c:pt idx="1">
                    <c:v>304.11525090552976</c:v>
                  </c:pt>
                </c:numCache>
              </c:numRef>
            </c:minus>
          </c:errBars>
          <c:cat>
            <c:strRef>
              <c:f>'AURE-12 CD31'!$U$7:$U$8</c:f>
              <c:strCache>
                <c:ptCount val="2"/>
                <c:pt idx="0">
                  <c:v>AUP1602-C</c:v>
                </c:pt>
                <c:pt idx="1">
                  <c:v>CONTROL (MEDIA)</c:v>
                </c:pt>
              </c:strCache>
            </c:strRef>
          </c:cat>
          <c:val>
            <c:numRef>
              <c:f>'AURE-12 CD31'!$X$7:$X$8</c:f>
              <c:numCache>
                <c:formatCode>0.00</c:formatCode>
                <c:ptCount val="2"/>
                <c:pt idx="0">
                  <c:v>6303.2</c:v>
                </c:pt>
                <c:pt idx="1">
                  <c:v>949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3E-464B-BFBF-903848722E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983488"/>
        <c:axId val="184010240"/>
      </c:barChart>
      <c:catAx>
        <c:axId val="183983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Treatment</a:t>
                </a:r>
              </a:p>
            </c:rich>
          </c:tx>
          <c:layout>
            <c:manualLayout>
              <c:xMode val="edge"/>
              <c:yMode val="edge"/>
              <c:x val="0.48759617118470894"/>
              <c:y val="0.9154244090135498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4010240"/>
        <c:crosses val="autoZero"/>
        <c:auto val="1"/>
        <c:lblAlgn val="ctr"/>
        <c:lblOffset val="100"/>
        <c:noMultiLvlLbl val="0"/>
      </c:catAx>
      <c:valAx>
        <c:axId val="184010240"/>
        <c:scaling>
          <c:orientation val="minMax"/>
          <c:max val="800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83983488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1" l="0.75000000000000011" r="0.75000000000000011" t="1" header="0.5" footer="0.5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iz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60D6-404C-8568-C76CA13BB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94368"/>
        <c:axId val="173995904"/>
      </c:barChart>
      <c:catAx>
        <c:axId val="173994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95904"/>
        <c:crosses val="autoZero"/>
        <c:auto val="1"/>
        <c:lblAlgn val="ctr"/>
        <c:lblOffset val="100"/>
        <c:noMultiLvlLbl val="0"/>
      </c:catAx>
      <c:valAx>
        <c:axId val="17399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943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u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y 13</c:v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0742-4D57-B2F4-48DC81726814}"/>
            </c:ext>
          </c:extLst>
        </c:ser>
        <c:ser>
          <c:idx val="1"/>
          <c:order val="1"/>
          <c:tx>
            <c:v>Day 6</c:v>
          </c:tx>
          <c:spPr>
            <a:solidFill>
              <a:srgbClr val="9BBB59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0742-4D57-B2F4-48DC817268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047232"/>
        <c:axId val="174048768"/>
      </c:barChart>
      <c:catAx>
        <c:axId val="174047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48768"/>
        <c:crosses val="autoZero"/>
        <c:auto val="1"/>
        <c:lblAlgn val="ctr"/>
        <c:lblOffset val="100"/>
        <c:noMultiLvlLbl val="0"/>
      </c:catAx>
      <c:valAx>
        <c:axId val="174048768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472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1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7.xml"/><Relationship Id="rId13" Type="http://schemas.openxmlformats.org/officeDocument/2006/relationships/chart" Target="../charts/chart42.xml"/><Relationship Id="rId3" Type="http://schemas.openxmlformats.org/officeDocument/2006/relationships/chart" Target="../charts/chart32.xml"/><Relationship Id="rId7" Type="http://schemas.openxmlformats.org/officeDocument/2006/relationships/chart" Target="../charts/chart36.xml"/><Relationship Id="rId12" Type="http://schemas.openxmlformats.org/officeDocument/2006/relationships/chart" Target="../charts/chart41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Relationship Id="rId6" Type="http://schemas.openxmlformats.org/officeDocument/2006/relationships/chart" Target="../charts/chart35.xml"/><Relationship Id="rId11" Type="http://schemas.openxmlformats.org/officeDocument/2006/relationships/chart" Target="../charts/chart40.xml"/><Relationship Id="rId5" Type="http://schemas.openxmlformats.org/officeDocument/2006/relationships/chart" Target="../charts/chart34.xml"/><Relationship Id="rId10" Type="http://schemas.openxmlformats.org/officeDocument/2006/relationships/chart" Target="../charts/chart39.xml"/><Relationship Id="rId4" Type="http://schemas.openxmlformats.org/officeDocument/2006/relationships/chart" Target="../charts/chart33.xml"/><Relationship Id="rId9" Type="http://schemas.openxmlformats.org/officeDocument/2006/relationships/chart" Target="../charts/chart38.xml"/><Relationship Id="rId14" Type="http://schemas.openxmlformats.org/officeDocument/2006/relationships/chart" Target="../charts/chart43.xml"/></Relationships>
</file>

<file path=xl/drawings/_rels/drawing1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1.xml"/><Relationship Id="rId13" Type="http://schemas.openxmlformats.org/officeDocument/2006/relationships/chart" Target="../charts/chart56.xml"/><Relationship Id="rId3" Type="http://schemas.openxmlformats.org/officeDocument/2006/relationships/chart" Target="../charts/chart46.xml"/><Relationship Id="rId7" Type="http://schemas.openxmlformats.org/officeDocument/2006/relationships/chart" Target="../charts/chart50.xml"/><Relationship Id="rId12" Type="http://schemas.openxmlformats.org/officeDocument/2006/relationships/chart" Target="../charts/chart55.xml"/><Relationship Id="rId2" Type="http://schemas.openxmlformats.org/officeDocument/2006/relationships/chart" Target="../charts/chart45.xml"/><Relationship Id="rId1" Type="http://schemas.openxmlformats.org/officeDocument/2006/relationships/chart" Target="../charts/chart44.xml"/><Relationship Id="rId6" Type="http://schemas.openxmlformats.org/officeDocument/2006/relationships/chart" Target="../charts/chart49.xml"/><Relationship Id="rId11" Type="http://schemas.openxmlformats.org/officeDocument/2006/relationships/chart" Target="../charts/chart54.xml"/><Relationship Id="rId5" Type="http://schemas.openxmlformats.org/officeDocument/2006/relationships/chart" Target="../charts/chart48.xml"/><Relationship Id="rId10" Type="http://schemas.openxmlformats.org/officeDocument/2006/relationships/chart" Target="../charts/chart53.xml"/><Relationship Id="rId4" Type="http://schemas.openxmlformats.org/officeDocument/2006/relationships/chart" Target="../charts/chart47.xml"/><Relationship Id="rId9" Type="http://schemas.openxmlformats.org/officeDocument/2006/relationships/chart" Target="../charts/chart52.xml"/><Relationship Id="rId14" Type="http://schemas.openxmlformats.org/officeDocument/2006/relationships/chart" Target="../charts/chart57.xml"/></Relationships>
</file>

<file path=xl/drawings/_rels/drawing2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5.xml"/><Relationship Id="rId13" Type="http://schemas.openxmlformats.org/officeDocument/2006/relationships/chart" Target="../charts/chart70.xml"/><Relationship Id="rId3" Type="http://schemas.openxmlformats.org/officeDocument/2006/relationships/chart" Target="../charts/chart60.xml"/><Relationship Id="rId7" Type="http://schemas.openxmlformats.org/officeDocument/2006/relationships/chart" Target="../charts/chart64.xml"/><Relationship Id="rId12" Type="http://schemas.openxmlformats.org/officeDocument/2006/relationships/chart" Target="../charts/chart69.xml"/><Relationship Id="rId2" Type="http://schemas.openxmlformats.org/officeDocument/2006/relationships/chart" Target="../charts/chart59.xml"/><Relationship Id="rId1" Type="http://schemas.openxmlformats.org/officeDocument/2006/relationships/chart" Target="../charts/chart58.xml"/><Relationship Id="rId6" Type="http://schemas.openxmlformats.org/officeDocument/2006/relationships/chart" Target="../charts/chart63.xml"/><Relationship Id="rId11" Type="http://schemas.openxmlformats.org/officeDocument/2006/relationships/chart" Target="../charts/chart68.xml"/><Relationship Id="rId5" Type="http://schemas.openxmlformats.org/officeDocument/2006/relationships/chart" Target="../charts/chart62.xml"/><Relationship Id="rId10" Type="http://schemas.openxmlformats.org/officeDocument/2006/relationships/chart" Target="../charts/chart67.xml"/><Relationship Id="rId4" Type="http://schemas.openxmlformats.org/officeDocument/2006/relationships/chart" Target="../charts/chart61.xml"/><Relationship Id="rId9" Type="http://schemas.openxmlformats.org/officeDocument/2006/relationships/chart" Target="../charts/chart66.xml"/><Relationship Id="rId14" Type="http://schemas.openxmlformats.org/officeDocument/2006/relationships/chart" Target="../charts/chart7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13" Type="http://schemas.openxmlformats.org/officeDocument/2006/relationships/chart" Target="../charts/chart28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12" Type="http://schemas.openxmlformats.org/officeDocument/2006/relationships/chart" Target="../charts/chart27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11" Type="http://schemas.openxmlformats.org/officeDocument/2006/relationships/chart" Target="../charts/chart26.xml"/><Relationship Id="rId5" Type="http://schemas.openxmlformats.org/officeDocument/2006/relationships/chart" Target="../charts/chart20.xml"/><Relationship Id="rId10" Type="http://schemas.openxmlformats.org/officeDocument/2006/relationships/chart" Target="../charts/chart25.xml"/><Relationship Id="rId4" Type="http://schemas.openxmlformats.org/officeDocument/2006/relationships/chart" Target="../charts/chart19.xml"/><Relationship Id="rId9" Type="http://schemas.openxmlformats.org/officeDocument/2006/relationships/chart" Target="../charts/chart24.xml"/><Relationship Id="rId14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7</xdr:row>
      <xdr:rowOff>0</xdr:rowOff>
    </xdr:from>
    <xdr:to>
      <xdr:col>8</xdr:col>
      <xdr:colOff>548640</xdr:colOff>
      <xdr:row>7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77</xdr:row>
      <xdr:rowOff>0</xdr:rowOff>
    </xdr:from>
    <xdr:to>
      <xdr:col>8</xdr:col>
      <xdr:colOff>586740</xdr:colOff>
      <xdr:row>77</xdr:row>
      <xdr:rowOff>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77</xdr:row>
      <xdr:rowOff>0</xdr:rowOff>
    </xdr:from>
    <xdr:to>
      <xdr:col>9</xdr:col>
      <xdr:colOff>38100</xdr:colOff>
      <xdr:row>77</xdr:row>
      <xdr:rowOff>0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77</xdr:row>
      <xdr:rowOff>0</xdr:rowOff>
    </xdr:from>
    <xdr:to>
      <xdr:col>8</xdr:col>
      <xdr:colOff>609600</xdr:colOff>
      <xdr:row>77</xdr:row>
      <xdr:rowOff>0</xdr:rowOff>
    </xdr:to>
    <xdr:graphicFrame macro="">
      <xdr:nvGraphicFramePr>
        <xdr:cNvPr id="5" name="Chart 5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8674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6" name="Chart 6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810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7" name="Chart 7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60960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8" name="Chart 8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9" name="Chart 10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10" name="Chart 11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11" name="Chart 12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22860</xdr:colOff>
      <xdr:row>35</xdr:row>
      <xdr:rowOff>15241</xdr:rowOff>
    </xdr:from>
    <xdr:to>
      <xdr:col>17</xdr:col>
      <xdr:colOff>293717</xdr:colOff>
      <xdr:row>61</xdr:row>
      <xdr:rowOff>95598</xdr:rowOff>
    </xdr:to>
    <xdr:graphicFrame macro="">
      <xdr:nvGraphicFramePr>
        <xdr:cNvPr id="12" name="Chart 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50224</xdr:colOff>
      <xdr:row>34</xdr:row>
      <xdr:rowOff>175259</xdr:rowOff>
    </xdr:from>
    <xdr:to>
      <xdr:col>31</xdr:col>
      <xdr:colOff>65464</xdr:colOff>
      <xdr:row>60</xdr:row>
      <xdr:rowOff>173874</xdr:rowOff>
    </xdr:to>
    <xdr:graphicFrame macro="">
      <xdr:nvGraphicFramePr>
        <xdr:cNvPr id="13" name="Chart 187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110836</xdr:colOff>
      <xdr:row>63</xdr:row>
      <xdr:rowOff>41563</xdr:rowOff>
    </xdr:from>
    <xdr:to>
      <xdr:col>17</xdr:col>
      <xdr:colOff>322118</xdr:colOff>
      <xdr:row>88</xdr:row>
      <xdr:rowOff>156555</xdr:rowOff>
    </xdr:to>
    <xdr:graphicFrame macro="">
      <xdr:nvGraphicFramePr>
        <xdr:cNvPr id="14" name="Chart 189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0</xdr:colOff>
      <xdr:row>63</xdr:row>
      <xdr:rowOff>69273</xdr:rowOff>
    </xdr:from>
    <xdr:to>
      <xdr:col>31</xdr:col>
      <xdr:colOff>24938</xdr:colOff>
      <xdr:row>88</xdr:row>
      <xdr:rowOff>96982</xdr:rowOff>
    </xdr:to>
    <xdr:graphicFrame macro="">
      <xdr:nvGraphicFramePr>
        <xdr:cNvPr id="15" name="Chart 190"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4803</cdr:x>
      <cdr:y>0.18274</cdr:y>
    </cdr:from>
    <cdr:to>
      <cdr:x>0.09503</cdr:x>
      <cdr:y>0.87072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1055354" y="2307575"/>
          <a:ext cx="3260752" cy="3778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Collagen Deposition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PSR-stained pixels)</a:t>
          </a:r>
          <a:endParaRPr lang="en-GB" b="0">
            <a:effectLst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36</cdr:x>
      <cdr:y>0.16932</cdr:y>
    </cdr:from>
    <cdr:to>
      <cdr:x>0.08341</cdr:x>
      <cdr:y>0.87503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1154414" y="2223755"/>
          <a:ext cx="3260752" cy="3778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Collagen Deposition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PSR-stained pixels)</a:t>
          </a:r>
          <a:endParaRPr lang="en-GB" b="0">
            <a:effectLst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2545</cdr:x>
      <cdr:y>0.16197</cdr:y>
    </cdr:from>
    <cdr:to>
      <cdr:x>0.07276</cdr:x>
      <cdr:y>0.87162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1238234" y="2185655"/>
          <a:ext cx="3260752" cy="3778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Collagen Deposition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PSR-stained pixels)</a:t>
          </a:r>
          <a:endParaRPr lang="en-GB" b="0">
            <a:effectLst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7</xdr:row>
      <xdr:rowOff>0</xdr:rowOff>
    </xdr:from>
    <xdr:to>
      <xdr:col>8</xdr:col>
      <xdr:colOff>548640</xdr:colOff>
      <xdr:row>7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77</xdr:row>
      <xdr:rowOff>0</xdr:rowOff>
    </xdr:from>
    <xdr:to>
      <xdr:col>8</xdr:col>
      <xdr:colOff>586740</xdr:colOff>
      <xdr:row>77</xdr:row>
      <xdr:rowOff>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77</xdr:row>
      <xdr:rowOff>0</xdr:rowOff>
    </xdr:from>
    <xdr:to>
      <xdr:col>9</xdr:col>
      <xdr:colOff>38100</xdr:colOff>
      <xdr:row>77</xdr:row>
      <xdr:rowOff>0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77</xdr:row>
      <xdr:rowOff>0</xdr:rowOff>
    </xdr:from>
    <xdr:to>
      <xdr:col>8</xdr:col>
      <xdr:colOff>609600</xdr:colOff>
      <xdr:row>77</xdr:row>
      <xdr:rowOff>0</xdr:rowOff>
    </xdr:to>
    <xdr:graphicFrame macro="">
      <xdr:nvGraphicFramePr>
        <xdr:cNvPr id="5" name="Chart 5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8674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6" name="Chart 6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810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7" name="Chart 7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60960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8" name="Chart 8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9" name="Chart 10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10" name="Chart 11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11" name="Chart 12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585355</xdr:colOff>
      <xdr:row>32</xdr:row>
      <xdr:rowOff>84513</xdr:rowOff>
    </xdr:from>
    <xdr:to>
      <xdr:col>19</xdr:col>
      <xdr:colOff>318655</xdr:colOff>
      <xdr:row>58</xdr:row>
      <xdr:rowOff>175953</xdr:rowOff>
    </xdr:to>
    <xdr:graphicFrame macro="">
      <xdr:nvGraphicFramePr>
        <xdr:cNvPr id="12" name="Chart 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0</xdr:col>
      <xdr:colOff>296834</xdr:colOff>
      <xdr:row>32</xdr:row>
      <xdr:rowOff>142010</xdr:rowOff>
    </xdr:from>
    <xdr:to>
      <xdr:col>33</xdr:col>
      <xdr:colOff>312074</xdr:colOff>
      <xdr:row>58</xdr:row>
      <xdr:rowOff>126770</xdr:rowOff>
    </xdr:to>
    <xdr:graphicFrame macro="">
      <xdr:nvGraphicFramePr>
        <xdr:cNvPr id="13" name="Chart 187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667787</xdr:colOff>
      <xdr:row>61</xdr:row>
      <xdr:rowOff>83127</xdr:rowOff>
    </xdr:from>
    <xdr:to>
      <xdr:col>19</xdr:col>
      <xdr:colOff>366452</xdr:colOff>
      <xdr:row>87</xdr:row>
      <xdr:rowOff>101137</xdr:rowOff>
    </xdr:to>
    <xdr:graphicFrame macro="">
      <xdr:nvGraphicFramePr>
        <xdr:cNvPr id="14" name="Chart 189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1</xdr:col>
      <xdr:colOff>13855</xdr:colOff>
      <xdr:row>61</xdr:row>
      <xdr:rowOff>33251</xdr:rowOff>
    </xdr:from>
    <xdr:to>
      <xdr:col>33</xdr:col>
      <xdr:colOff>606829</xdr:colOff>
      <xdr:row>87</xdr:row>
      <xdr:rowOff>27710</xdr:rowOff>
    </xdr:to>
    <xdr:graphicFrame macro="">
      <xdr:nvGraphicFramePr>
        <xdr:cNvPr id="15" name="Chart 190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5408</cdr:x>
      <cdr:y>0.24627</cdr:y>
    </cdr:from>
    <cdr:to>
      <cdr:x>0.10114</cdr:x>
      <cdr:y>0.83486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772191" y="2383936"/>
          <a:ext cx="2803585" cy="381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Number of Neutrophils per 63,504µm</a:t>
          </a:r>
          <a:r>
            <a:rPr lang="en-GB" sz="1100" b="1" i="0" baseline="30000">
              <a:effectLst/>
              <a:latin typeface="+mn-lt"/>
              <a:ea typeface="+mn-ea"/>
              <a:cs typeface="+mn-cs"/>
            </a:rPr>
            <a:t>2</a:t>
          </a:r>
          <a:endParaRPr lang="en-GB">
            <a:effectLst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03867</cdr:x>
      <cdr:y>0.23053</cdr:y>
    </cdr:from>
    <cdr:to>
      <cdr:x>0.08569</cdr:x>
      <cdr:y>0.83118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896881" y="2286954"/>
          <a:ext cx="2803585" cy="381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Number of Neutrophils per 63,504µm</a:t>
          </a:r>
          <a:r>
            <a:rPr lang="en-GB" sz="1100" b="1" i="0" baseline="30000">
              <a:effectLst/>
              <a:latin typeface="+mn-lt"/>
              <a:ea typeface="+mn-ea"/>
              <a:cs typeface="+mn-cs"/>
            </a:rPr>
            <a:t>2</a:t>
          </a:r>
          <a:endParaRPr lang="en-GB">
            <a:effectLst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3211</cdr:x>
      <cdr:y>0.20307</cdr:y>
    </cdr:from>
    <cdr:to>
      <cdr:x>0.07952</cdr:x>
      <cdr:y>0.81945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952300" y="2134555"/>
          <a:ext cx="2803585" cy="381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Number of Neutrophils per 63,504µm</a:t>
          </a:r>
          <a:r>
            <a:rPr lang="en-GB" sz="1100" b="1" i="0" baseline="30000">
              <a:effectLst/>
              <a:latin typeface="+mn-lt"/>
              <a:ea typeface="+mn-ea"/>
              <a:cs typeface="+mn-cs"/>
            </a:rPr>
            <a:t>2</a:t>
          </a:r>
          <a:endParaRPr lang="en-GB">
            <a:effectLst/>
          </a:endParaRP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03896</cdr:x>
      <cdr:y>0.24322</cdr:y>
    </cdr:from>
    <cdr:to>
      <cdr:x>0.08632</cdr:x>
      <cdr:y>0.86101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896882" y="2314664"/>
          <a:ext cx="2803585" cy="381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Number of Neutrophils per 63,504µm</a:t>
          </a:r>
          <a:r>
            <a:rPr lang="en-GB" sz="1100" b="1" i="0" baseline="30000">
              <a:effectLst/>
              <a:latin typeface="+mn-lt"/>
              <a:ea typeface="+mn-ea"/>
              <a:cs typeface="+mn-cs"/>
            </a:rPr>
            <a:t>2</a:t>
          </a:r>
          <a:endParaRPr lang="en-GB">
            <a:effectLst/>
          </a:endParaRP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7</xdr:row>
      <xdr:rowOff>0</xdr:rowOff>
    </xdr:from>
    <xdr:to>
      <xdr:col>8</xdr:col>
      <xdr:colOff>548640</xdr:colOff>
      <xdr:row>77</xdr:row>
      <xdr:rowOff>0</xdr:rowOff>
    </xdr:to>
    <xdr:graphicFrame macro="">
      <xdr:nvGraphicFramePr>
        <xdr:cNvPr id="490497" name="Chart 2">
          <a:extLst>
            <a:ext uri="{FF2B5EF4-FFF2-40B4-BE49-F238E27FC236}">
              <a16:creationId xmlns:a16="http://schemas.microsoft.com/office/drawing/2014/main" id="{00000000-0008-0000-0300-000001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77</xdr:row>
      <xdr:rowOff>0</xdr:rowOff>
    </xdr:from>
    <xdr:to>
      <xdr:col>8</xdr:col>
      <xdr:colOff>586740</xdr:colOff>
      <xdr:row>77</xdr:row>
      <xdr:rowOff>0</xdr:rowOff>
    </xdr:to>
    <xdr:graphicFrame macro="">
      <xdr:nvGraphicFramePr>
        <xdr:cNvPr id="490498" name="Chart 3">
          <a:extLst>
            <a:ext uri="{FF2B5EF4-FFF2-40B4-BE49-F238E27FC236}">
              <a16:creationId xmlns:a16="http://schemas.microsoft.com/office/drawing/2014/main" id="{00000000-0008-0000-0300-000002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77</xdr:row>
      <xdr:rowOff>0</xdr:rowOff>
    </xdr:from>
    <xdr:to>
      <xdr:col>9</xdr:col>
      <xdr:colOff>38100</xdr:colOff>
      <xdr:row>77</xdr:row>
      <xdr:rowOff>0</xdr:rowOff>
    </xdr:to>
    <xdr:graphicFrame macro="">
      <xdr:nvGraphicFramePr>
        <xdr:cNvPr id="490499" name="Chart 4">
          <a:extLst>
            <a:ext uri="{FF2B5EF4-FFF2-40B4-BE49-F238E27FC236}">
              <a16:creationId xmlns:a16="http://schemas.microsoft.com/office/drawing/2014/main" id="{00000000-0008-0000-0300-000003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77</xdr:row>
      <xdr:rowOff>0</xdr:rowOff>
    </xdr:from>
    <xdr:to>
      <xdr:col>8</xdr:col>
      <xdr:colOff>609600</xdr:colOff>
      <xdr:row>77</xdr:row>
      <xdr:rowOff>0</xdr:rowOff>
    </xdr:to>
    <xdr:graphicFrame macro="">
      <xdr:nvGraphicFramePr>
        <xdr:cNvPr id="490500" name="Chart 5">
          <a:extLst>
            <a:ext uri="{FF2B5EF4-FFF2-40B4-BE49-F238E27FC236}">
              <a16:creationId xmlns:a16="http://schemas.microsoft.com/office/drawing/2014/main" id="{00000000-0008-0000-0300-000004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8674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490501" name="Chart 6">
          <a:extLst>
            <a:ext uri="{FF2B5EF4-FFF2-40B4-BE49-F238E27FC236}">
              <a16:creationId xmlns:a16="http://schemas.microsoft.com/office/drawing/2014/main" id="{00000000-0008-0000-0300-000005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810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490502" name="Chart 7">
          <a:extLst>
            <a:ext uri="{FF2B5EF4-FFF2-40B4-BE49-F238E27FC236}">
              <a16:creationId xmlns:a16="http://schemas.microsoft.com/office/drawing/2014/main" id="{00000000-0008-0000-0300-000006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60960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490503" name="Chart 8">
          <a:extLst>
            <a:ext uri="{FF2B5EF4-FFF2-40B4-BE49-F238E27FC236}">
              <a16:creationId xmlns:a16="http://schemas.microsoft.com/office/drawing/2014/main" id="{00000000-0008-0000-0300-000007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490504" name="Chart 10">
          <a:extLst>
            <a:ext uri="{FF2B5EF4-FFF2-40B4-BE49-F238E27FC236}">
              <a16:creationId xmlns:a16="http://schemas.microsoft.com/office/drawing/2014/main" id="{00000000-0008-0000-0300-000008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490505" name="Chart 11">
          <a:extLst>
            <a:ext uri="{FF2B5EF4-FFF2-40B4-BE49-F238E27FC236}">
              <a16:creationId xmlns:a16="http://schemas.microsoft.com/office/drawing/2014/main" id="{00000000-0008-0000-0300-000009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0</xdr:colOff>
      <xdr:row>77</xdr:row>
      <xdr:rowOff>0</xdr:rowOff>
    </xdr:from>
    <xdr:to>
      <xdr:col>12</xdr:col>
      <xdr:colOff>0</xdr:colOff>
      <xdr:row>77</xdr:row>
      <xdr:rowOff>0</xdr:rowOff>
    </xdr:to>
    <xdr:graphicFrame macro="">
      <xdr:nvGraphicFramePr>
        <xdr:cNvPr id="490506" name="Chart 12">
          <a:extLst>
            <a:ext uri="{FF2B5EF4-FFF2-40B4-BE49-F238E27FC236}">
              <a16:creationId xmlns:a16="http://schemas.microsoft.com/office/drawing/2014/main" id="{00000000-0008-0000-0300-00000A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142773</xdr:colOff>
      <xdr:row>33</xdr:row>
      <xdr:rowOff>139556</xdr:rowOff>
    </xdr:from>
    <xdr:to>
      <xdr:col>17</xdr:col>
      <xdr:colOff>282556</xdr:colOff>
      <xdr:row>60</xdr:row>
      <xdr:rowOff>29527</xdr:rowOff>
    </xdr:to>
    <xdr:graphicFrame macro="">
      <xdr:nvGraphicFramePr>
        <xdr:cNvPr id="490507" name="Chart 1">
          <a:extLst>
            <a:ext uri="{FF2B5EF4-FFF2-40B4-BE49-F238E27FC236}">
              <a16:creationId xmlns:a16="http://schemas.microsoft.com/office/drawing/2014/main" id="{00000000-0008-0000-0300-00000B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157101</xdr:colOff>
      <xdr:row>34</xdr:row>
      <xdr:rowOff>29044</xdr:rowOff>
    </xdr:from>
    <xdr:to>
      <xdr:col>30</xdr:col>
      <xdr:colOff>140674</xdr:colOff>
      <xdr:row>60</xdr:row>
      <xdr:rowOff>26373</xdr:rowOff>
    </xdr:to>
    <xdr:graphicFrame macro="">
      <xdr:nvGraphicFramePr>
        <xdr:cNvPr id="490512" name="Chart 187">
          <a:extLst>
            <a:ext uri="{FF2B5EF4-FFF2-40B4-BE49-F238E27FC236}">
              <a16:creationId xmlns:a16="http://schemas.microsoft.com/office/drawing/2014/main" id="{00000000-0008-0000-0300-000010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306533</xdr:colOff>
      <xdr:row>62</xdr:row>
      <xdr:rowOff>180110</xdr:rowOff>
    </xdr:from>
    <xdr:to>
      <xdr:col>17</xdr:col>
      <xdr:colOff>398319</xdr:colOff>
      <xdr:row>89</xdr:row>
      <xdr:rowOff>149629</xdr:rowOff>
    </xdr:to>
    <xdr:graphicFrame macro="">
      <xdr:nvGraphicFramePr>
        <xdr:cNvPr id="490513" name="Chart 189">
          <a:extLst>
            <a:ext uri="{FF2B5EF4-FFF2-40B4-BE49-F238E27FC236}">
              <a16:creationId xmlns:a16="http://schemas.microsoft.com/office/drawing/2014/main" id="{00000000-0008-0000-0300-000011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273628</xdr:colOff>
      <xdr:row>62</xdr:row>
      <xdr:rowOff>180107</xdr:rowOff>
    </xdr:from>
    <xdr:to>
      <xdr:col>30</xdr:col>
      <xdr:colOff>201584</xdr:colOff>
      <xdr:row>89</xdr:row>
      <xdr:rowOff>110836</xdr:rowOff>
    </xdr:to>
    <xdr:graphicFrame macro="">
      <xdr:nvGraphicFramePr>
        <xdr:cNvPr id="490514" name="Chart 190">
          <a:extLst>
            <a:ext uri="{FF2B5EF4-FFF2-40B4-BE49-F238E27FC236}">
              <a16:creationId xmlns:a16="http://schemas.microsoft.com/office/drawing/2014/main" id="{00000000-0008-0000-0300-0000127C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00714</cdr:x>
      <cdr:y>0.27181</cdr:y>
    </cdr:from>
    <cdr:to>
      <cdr:x>0.05526</cdr:x>
      <cdr:y>0.77985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972273" y="2337131"/>
          <a:ext cx="2444262" cy="3854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Macrophage Prebalence 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F4/80-stained pixels)</a:t>
          </a:r>
          <a:endParaRPr lang="en-GB" b="0">
            <a:effectLst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896</cdr:x>
      <cdr:y>0.20845</cdr:y>
    </cdr:from>
    <cdr:to>
      <cdr:x>0.09421</cdr:x>
      <cdr:y>0.84485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934931" y="2325004"/>
          <a:ext cx="3031267" cy="3670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Number of Proliferating Cells per 63,504µm</a:t>
          </a:r>
          <a:r>
            <a:rPr lang="en-GB" sz="1100" b="1" i="0" baseline="30000">
              <a:effectLst/>
              <a:latin typeface="+mn-lt"/>
              <a:ea typeface="+mn-ea"/>
              <a:cs typeface="+mn-cs"/>
            </a:rPr>
            <a:t>2</a:t>
          </a:r>
          <a:endParaRPr lang="en-GB">
            <a:effectLst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238</cdr:x>
      <cdr:y>0.2621</cdr:y>
    </cdr:from>
    <cdr:to>
      <cdr:x>0.07149</cdr:x>
      <cdr:y>0.7709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837109" y="2288537"/>
          <a:ext cx="2444262" cy="3854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Macrophage Prebalence 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F4/80-stained pixels)</a:t>
          </a:r>
          <a:endParaRPr lang="en-GB" b="0">
            <a:effectLst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02399</cdr:x>
      <cdr:y>0.24619</cdr:y>
    </cdr:from>
    <cdr:to>
      <cdr:x>0.07206</cdr:x>
      <cdr:y>0.76935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837109" y="2179680"/>
          <a:ext cx="2444262" cy="3854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Macrophage Prebalence 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F4/80-stained pixels)</a:t>
          </a:r>
          <a:endParaRPr lang="en-GB" b="0">
            <a:effectLst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1583</cdr:x>
      <cdr:y>0.24004</cdr:y>
    </cdr:from>
    <cdr:to>
      <cdr:x>0.06385</cdr:x>
      <cdr:y>0.76503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902423" y="2147023"/>
          <a:ext cx="2444262" cy="3854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Macrophage Prebalence 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F4/80-stained pixels)</a:t>
          </a:r>
          <a:endParaRPr lang="en-GB" b="0">
            <a:effectLst/>
          </a:endParaRP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4</xdr:row>
      <xdr:rowOff>0</xdr:rowOff>
    </xdr:from>
    <xdr:to>
      <xdr:col>8</xdr:col>
      <xdr:colOff>548640</xdr:colOff>
      <xdr:row>74</xdr:row>
      <xdr:rowOff>0</xdr:rowOff>
    </xdr:to>
    <xdr:graphicFrame macro="">
      <xdr:nvGraphicFramePr>
        <xdr:cNvPr id="415745" name="Chart 2">
          <a:extLst>
            <a:ext uri="{FF2B5EF4-FFF2-40B4-BE49-F238E27FC236}">
              <a16:creationId xmlns:a16="http://schemas.microsoft.com/office/drawing/2014/main" id="{00000000-0008-0000-0400-000001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74</xdr:row>
      <xdr:rowOff>0</xdr:rowOff>
    </xdr:from>
    <xdr:to>
      <xdr:col>8</xdr:col>
      <xdr:colOff>586740</xdr:colOff>
      <xdr:row>74</xdr:row>
      <xdr:rowOff>0</xdr:rowOff>
    </xdr:to>
    <xdr:graphicFrame macro="">
      <xdr:nvGraphicFramePr>
        <xdr:cNvPr id="415746" name="Chart 3">
          <a:extLst>
            <a:ext uri="{FF2B5EF4-FFF2-40B4-BE49-F238E27FC236}">
              <a16:creationId xmlns:a16="http://schemas.microsoft.com/office/drawing/2014/main" id="{00000000-0008-0000-0400-000002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74</xdr:row>
      <xdr:rowOff>0</xdr:rowOff>
    </xdr:from>
    <xdr:to>
      <xdr:col>9</xdr:col>
      <xdr:colOff>38100</xdr:colOff>
      <xdr:row>74</xdr:row>
      <xdr:rowOff>0</xdr:rowOff>
    </xdr:to>
    <xdr:graphicFrame macro="">
      <xdr:nvGraphicFramePr>
        <xdr:cNvPr id="415747" name="Chart 4">
          <a:extLst>
            <a:ext uri="{FF2B5EF4-FFF2-40B4-BE49-F238E27FC236}">
              <a16:creationId xmlns:a16="http://schemas.microsoft.com/office/drawing/2014/main" id="{00000000-0008-0000-0400-000003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74</xdr:row>
      <xdr:rowOff>0</xdr:rowOff>
    </xdr:from>
    <xdr:to>
      <xdr:col>8</xdr:col>
      <xdr:colOff>609600</xdr:colOff>
      <xdr:row>74</xdr:row>
      <xdr:rowOff>0</xdr:rowOff>
    </xdr:to>
    <xdr:graphicFrame macro="">
      <xdr:nvGraphicFramePr>
        <xdr:cNvPr id="415748" name="Chart 5">
          <a:extLst>
            <a:ext uri="{FF2B5EF4-FFF2-40B4-BE49-F238E27FC236}">
              <a16:creationId xmlns:a16="http://schemas.microsoft.com/office/drawing/2014/main" id="{00000000-0008-0000-0400-000004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8674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415749" name="Chart 6">
          <a:extLst>
            <a:ext uri="{FF2B5EF4-FFF2-40B4-BE49-F238E27FC236}">
              <a16:creationId xmlns:a16="http://schemas.microsoft.com/office/drawing/2014/main" id="{00000000-0008-0000-0400-000005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810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415750" name="Chart 7">
          <a:extLst>
            <a:ext uri="{FF2B5EF4-FFF2-40B4-BE49-F238E27FC236}">
              <a16:creationId xmlns:a16="http://schemas.microsoft.com/office/drawing/2014/main" id="{00000000-0008-0000-0400-000006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60960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415751" name="Chart 8">
          <a:extLst>
            <a:ext uri="{FF2B5EF4-FFF2-40B4-BE49-F238E27FC236}">
              <a16:creationId xmlns:a16="http://schemas.microsoft.com/office/drawing/2014/main" id="{00000000-0008-0000-0400-000007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415752" name="Chart 10">
          <a:extLst>
            <a:ext uri="{FF2B5EF4-FFF2-40B4-BE49-F238E27FC236}">
              <a16:creationId xmlns:a16="http://schemas.microsoft.com/office/drawing/2014/main" id="{00000000-0008-0000-0400-000008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415753" name="Chart 11">
          <a:extLst>
            <a:ext uri="{FF2B5EF4-FFF2-40B4-BE49-F238E27FC236}">
              <a16:creationId xmlns:a16="http://schemas.microsoft.com/office/drawing/2014/main" id="{00000000-0008-0000-0400-000009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415754" name="Chart 12">
          <a:extLst>
            <a:ext uri="{FF2B5EF4-FFF2-40B4-BE49-F238E27FC236}">
              <a16:creationId xmlns:a16="http://schemas.microsoft.com/office/drawing/2014/main" id="{00000000-0008-0000-0400-00000A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105987</xdr:colOff>
      <xdr:row>32</xdr:row>
      <xdr:rowOff>126076</xdr:rowOff>
    </xdr:from>
    <xdr:to>
      <xdr:col>19</xdr:col>
      <xdr:colOff>2770</xdr:colOff>
      <xdr:row>59</xdr:row>
      <xdr:rowOff>26324</xdr:rowOff>
    </xdr:to>
    <xdr:graphicFrame macro="">
      <xdr:nvGraphicFramePr>
        <xdr:cNvPr id="415755" name="Chart 1">
          <a:extLst>
            <a:ext uri="{FF2B5EF4-FFF2-40B4-BE49-F238E27FC236}">
              <a16:creationId xmlns:a16="http://schemas.microsoft.com/office/drawing/2014/main" id="{00000000-0008-0000-0400-00000B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535131</xdr:colOff>
      <xdr:row>33</xdr:row>
      <xdr:rowOff>78278</xdr:rowOff>
    </xdr:from>
    <xdr:to>
      <xdr:col>32</xdr:col>
      <xdr:colOff>550371</xdr:colOff>
      <xdr:row>59</xdr:row>
      <xdr:rowOff>76893</xdr:rowOff>
    </xdr:to>
    <xdr:graphicFrame macro="">
      <xdr:nvGraphicFramePr>
        <xdr:cNvPr id="415760" name="Chart 187">
          <a:extLst>
            <a:ext uri="{FF2B5EF4-FFF2-40B4-BE49-F238E27FC236}">
              <a16:creationId xmlns:a16="http://schemas.microsoft.com/office/drawing/2014/main" id="{00000000-0008-0000-0400-000010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290945</xdr:colOff>
      <xdr:row>61</xdr:row>
      <xdr:rowOff>55418</xdr:rowOff>
    </xdr:from>
    <xdr:to>
      <xdr:col>19</xdr:col>
      <xdr:colOff>128154</xdr:colOff>
      <xdr:row>88</xdr:row>
      <xdr:rowOff>45718</xdr:rowOff>
    </xdr:to>
    <xdr:graphicFrame macro="">
      <xdr:nvGraphicFramePr>
        <xdr:cNvPr id="415761" name="Chart 189">
          <a:extLst>
            <a:ext uri="{FF2B5EF4-FFF2-40B4-BE49-F238E27FC236}">
              <a16:creationId xmlns:a16="http://schemas.microsoft.com/office/drawing/2014/main" id="{00000000-0008-0000-0400-000011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0</xdr:col>
      <xdr:colOff>27709</xdr:colOff>
      <xdr:row>62</xdr:row>
      <xdr:rowOff>41564</xdr:rowOff>
    </xdr:from>
    <xdr:to>
      <xdr:col>32</xdr:col>
      <xdr:colOff>606829</xdr:colOff>
      <xdr:row>87</xdr:row>
      <xdr:rowOff>35330</xdr:rowOff>
    </xdr:to>
    <xdr:graphicFrame macro="">
      <xdr:nvGraphicFramePr>
        <xdr:cNvPr id="415762" name="Chart 190">
          <a:extLst>
            <a:ext uri="{FF2B5EF4-FFF2-40B4-BE49-F238E27FC236}">
              <a16:creationId xmlns:a16="http://schemas.microsoft.com/office/drawing/2014/main" id="{00000000-0008-0000-0400-00001258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02505</cdr:x>
      <cdr:y>0.17355</cdr:y>
    </cdr:from>
    <cdr:to>
      <cdr:x>0.0721</cdr:x>
      <cdr:y>0.84744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1210859" y="2240713"/>
          <a:ext cx="3209867" cy="381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Angiogenesis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CD31-stainedpixels)</a:t>
          </a:r>
          <a:endParaRPr lang="en-GB" b="0">
            <a:effectLst/>
          </a:endParaRPr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03356</cdr:x>
      <cdr:y>0.19163</cdr:y>
    </cdr:from>
    <cdr:to>
      <cdr:x>0.08057</cdr:x>
      <cdr:y>0.878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141587" y="2309986"/>
          <a:ext cx="3209867" cy="381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Angiogenesis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CD31-stainedpixels)</a:t>
          </a:r>
          <a:endParaRPr lang="en-GB" b="0">
            <a:effectLst/>
          </a:endParaRP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02179</cdr:x>
      <cdr:y>0.20002</cdr:y>
    </cdr:from>
    <cdr:to>
      <cdr:x>0.0692</cdr:x>
      <cdr:y>0.90573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238568" y="2323841"/>
          <a:ext cx="3209867" cy="381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Angiogenesis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CD31-stainedpixels)</a:t>
          </a:r>
          <a:endParaRPr lang="en-GB" b="0">
            <a:effectLst/>
          </a:endParaRP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02349</cdr:x>
      <cdr:y>0.16079</cdr:y>
    </cdr:from>
    <cdr:to>
      <cdr:x>0.07085</cdr:x>
      <cdr:y>0.86811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1224713" y="2143732"/>
          <a:ext cx="3209867" cy="381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Angiogenesis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CD31-stainedpixels)</a:t>
          </a:r>
          <a:endParaRPr lang="en-GB" b="0">
            <a:effectLst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4379</cdr:x>
      <cdr:y>0.20976</cdr:y>
    </cdr:from>
    <cdr:to>
      <cdr:x>0.089</cdr:x>
      <cdr:y>0.85918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976495" y="2311150"/>
          <a:ext cx="3031267" cy="3670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Number of Proliferating Cells per 63,504µm</a:t>
          </a:r>
          <a:r>
            <a:rPr lang="en-GB" sz="1100" b="1" i="0" baseline="30000">
              <a:effectLst/>
              <a:latin typeface="+mn-lt"/>
              <a:ea typeface="+mn-ea"/>
              <a:cs typeface="+mn-cs"/>
            </a:rPr>
            <a:t>2</a:t>
          </a:r>
          <a:endParaRPr lang="en-GB">
            <a:effectLst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3728</cdr:x>
      <cdr:y>0.20002</cdr:y>
    </cdr:from>
    <cdr:to>
      <cdr:x>0.08286</cdr:x>
      <cdr:y>0.86646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1031913" y="2241877"/>
          <a:ext cx="3031267" cy="3670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Number of Proliferating Cells per 63,504µm</a:t>
          </a:r>
          <a:r>
            <a:rPr lang="en-GB" sz="1100" b="1" i="0" baseline="30000">
              <a:effectLst/>
              <a:latin typeface="+mn-lt"/>
              <a:ea typeface="+mn-ea"/>
              <a:cs typeface="+mn-cs"/>
            </a:rPr>
            <a:t>2</a:t>
          </a:r>
          <a:endParaRPr lang="en-GB">
            <a:effectLst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3208</cdr:x>
      <cdr:y>0.173</cdr:y>
    </cdr:from>
    <cdr:to>
      <cdr:x>0.07762</cdr:x>
      <cdr:y>0.84097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1073477" y="2117186"/>
          <a:ext cx="3031267" cy="3670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Number of Proliferating Cells per 63,504µm</a:t>
          </a:r>
          <a:r>
            <a:rPr lang="en-GB" sz="1100" b="1" i="0" baseline="30000">
              <a:effectLst/>
              <a:latin typeface="+mn-lt"/>
              <a:ea typeface="+mn-ea"/>
              <a:cs typeface="+mn-cs"/>
            </a:rPr>
            <a:t>2</a:t>
          </a:r>
          <a:endParaRPr lang="en-GB">
            <a:effectLst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48790</xdr:colOff>
      <xdr:row>18</xdr:row>
      <xdr:rowOff>148591</xdr:rowOff>
    </xdr:from>
    <xdr:to>
      <xdr:col>18</xdr:col>
      <xdr:colOff>41564</xdr:colOff>
      <xdr:row>49</xdr:row>
      <xdr:rowOff>969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3641</cdr:x>
      <cdr:y>0.23198</cdr:y>
    </cdr:from>
    <cdr:to>
      <cdr:x>0.07754</cdr:x>
      <cdr:y>0.69663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714102" y="2093867"/>
          <a:ext cx="2242458" cy="2939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GB" sz="1100" b="1"/>
            <a:t>Granulation Tissue Depth (µm)</a:t>
          </a:r>
        </a:p>
      </cdr:txBody>
    </cdr:sp>
  </cdr:relSizeAnchor>
  <cdr:relSizeAnchor xmlns:cdr="http://schemas.openxmlformats.org/drawingml/2006/chartDrawing">
    <cdr:from>
      <cdr:x>0.38544</cdr:x>
      <cdr:y>0.89583</cdr:y>
    </cdr:from>
    <cdr:to>
      <cdr:x>0.57003</cdr:x>
      <cdr:y>0.9567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754085" y="4323443"/>
          <a:ext cx="1318987" cy="2939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100" b="1"/>
            <a:t>Treatment 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4</xdr:row>
      <xdr:rowOff>0</xdr:rowOff>
    </xdr:from>
    <xdr:to>
      <xdr:col>8</xdr:col>
      <xdr:colOff>548640</xdr:colOff>
      <xdr:row>74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74</xdr:row>
      <xdr:rowOff>0</xdr:rowOff>
    </xdr:from>
    <xdr:to>
      <xdr:col>8</xdr:col>
      <xdr:colOff>586740</xdr:colOff>
      <xdr:row>74</xdr:row>
      <xdr:rowOff>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74</xdr:row>
      <xdr:rowOff>0</xdr:rowOff>
    </xdr:from>
    <xdr:to>
      <xdr:col>9</xdr:col>
      <xdr:colOff>38100</xdr:colOff>
      <xdr:row>74</xdr:row>
      <xdr:rowOff>0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74</xdr:row>
      <xdr:rowOff>0</xdr:rowOff>
    </xdr:from>
    <xdr:to>
      <xdr:col>8</xdr:col>
      <xdr:colOff>609600</xdr:colOff>
      <xdr:row>74</xdr:row>
      <xdr:rowOff>0</xdr:rowOff>
    </xdr:to>
    <xdr:graphicFrame macro="">
      <xdr:nvGraphicFramePr>
        <xdr:cNvPr id="5" name="Chart 5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8674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6" name="Chart 6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810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7" name="Chart 7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60960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8" name="Chart 8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9" name="Chart 10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10" name="Chart 11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0</xdr:colOff>
      <xdr:row>74</xdr:row>
      <xdr:rowOff>0</xdr:rowOff>
    </xdr:from>
    <xdr:to>
      <xdr:col>12</xdr:col>
      <xdr:colOff>0</xdr:colOff>
      <xdr:row>74</xdr:row>
      <xdr:rowOff>0</xdr:rowOff>
    </xdr:to>
    <xdr:graphicFrame macro="">
      <xdr:nvGraphicFramePr>
        <xdr:cNvPr id="11" name="Chart 12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266700</xdr:colOff>
      <xdr:row>31</xdr:row>
      <xdr:rowOff>45720</xdr:rowOff>
    </xdr:from>
    <xdr:to>
      <xdr:col>19</xdr:col>
      <xdr:colOff>0</xdr:colOff>
      <xdr:row>57</xdr:row>
      <xdr:rowOff>137160</xdr:rowOff>
    </xdr:to>
    <xdr:graphicFrame macro="">
      <xdr:nvGraphicFramePr>
        <xdr:cNvPr id="12" name="Chart 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540674</xdr:colOff>
      <xdr:row>32</xdr:row>
      <xdr:rowOff>110836</xdr:rowOff>
    </xdr:from>
    <xdr:to>
      <xdr:col>32</xdr:col>
      <xdr:colOff>555914</xdr:colOff>
      <xdr:row>57</xdr:row>
      <xdr:rowOff>90748</xdr:rowOff>
    </xdr:to>
    <xdr:graphicFrame macro="">
      <xdr:nvGraphicFramePr>
        <xdr:cNvPr id="13" name="Chart 187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396240</xdr:colOff>
      <xdr:row>59</xdr:row>
      <xdr:rowOff>22167</xdr:rowOff>
    </xdr:from>
    <xdr:to>
      <xdr:col>19</xdr:col>
      <xdr:colOff>69966</xdr:colOff>
      <xdr:row>84</xdr:row>
      <xdr:rowOff>159326</xdr:rowOff>
    </xdr:to>
    <xdr:graphicFrame macro="">
      <xdr:nvGraphicFramePr>
        <xdr:cNvPr id="14" name="Chart 189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365759</xdr:colOff>
      <xdr:row>59</xdr:row>
      <xdr:rowOff>30480</xdr:rowOff>
    </xdr:from>
    <xdr:to>
      <xdr:col>31</xdr:col>
      <xdr:colOff>335279</xdr:colOff>
      <xdr:row>84</xdr:row>
      <xdr:rowOff>138546</xdr:rowOff>
    </xdr:to>
    <xdr:graphicFrame macro="">
      <xdr:nvGraphicFramePr>
        <xdr:cNvPr id="15" name="Chart 190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2505</cdr:x>
      <cdr:y>0.17355</cdr:y>
    </cdr:from>
    <cdr:to>
      <cdr:x>0.0721</cdr:x>
      <cdr:y>0.84744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1210859" y="2240713"/>
          <a:ext cx="3209867" cy="381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en-GB" sz="1100" b="1" i="0" baseline="0">
              <a:effectLst/>
              <a:latin typeface="+mn-lt"/>
              <a:ea typeface="+mn-ea"/>
              <a:cs typeface="+mn-cs"/>
            </a:rPr>
            <a:t>Collagen Deposition</a:t>
          </a:r>
        </a:p>
        <a:p xmlns:a="http://schemas.openxmlformats.org/drawingml/2006/main">
          <a:pPr algn="ctr" rtl="0"/>
          <a:r>
            <a:rPr lang="en-GB" sz="1100" b="0" i="0" baseline="0">
              <a:effectLst/>
              <a:latin typeface="+mn-lt"/>
              <a:ea typeface="+mn-ea"/>
              <a:cs typeface="+mn-cs"/>
            </a:rPr>
            <a:t>(Number of PSR-stained pixels)</a:t>
          </a:r>
          <a:endParaRPr lang="en-GB" b="0">
            <a:effectLst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8"/>
  <sheetViews>
    <sheetView tabSelected="1" workbookViewId="0">
      <selection activeCell="G34" sqref="G34"/>
    </sheetView>
  </sheetViews>
  <sheetFormatPr defaultRowHeight="15" x14ac:dyDescent="0.25"/>
  <sheetData>
    <row r="1" spans="1:30" ht="16.5" thickBot="1" x14ac:dyDescent="0.3">
      <c r="A1" s="289" t="s">
        <v>116</v>
      </c>
      <c r="B1" s="289" t="s">
        <v>117</v>
      </c>
      <c r="C1" s="277" t="s">
        <v>118</v>
      </c>
      <c r="D1" s="278"/>
      <c r="E1" s="278"/>
      <c r="F1" s="278"/>
      <c r="G1" s="279"/>
      <c r="H1" s="286" t="s">
        <v>131</v>
      </c>
      <c r="I1" s="287"/>
      <c r="J1" s="287"/>
      <c r="K1" s="287"/>
      <c r="L1" s="288"/>
      <c r="M1" s="292" t="s">
        <v>132</v>
      </c>
      <c r="N1" s="293"/>
      <c r="O1" s="293"/>
      <c r="P1" s="294"/>
      <c r="Q1" s="295" t="s">
        <v>137</v>
      </c>
      <c r="R1" s="296"/>
      <c r="S1" s="296"/>
      <c r="T1" s="296"/>
      <c r="U1" s="296"/>
      <c r="V1" s="296"/>
      <c r="W1" s="296"/>
      <c r="X1" s="296"/>
      <c r="Y1" s="299" t="s">
        <v>142</v>
      </c>
      <c r="Z1" s="299"/>
      <c r="AA1" s="299"/>
      <c r="AB1" s="299"/>
    </row>
    <row r="2" spans="1:30" ht="16.5" thickBot="1" x14ac:dyDescent="0.3">
      <c r="A2" s="290"/>
      <c r="B2" s="290"/>
      <c r="C2" s="234" t="s">
        <v>119</v>
      </c>
      <c r="D2" s="234" t="s">
        <v>120</v>
      </c>
      <c r="E2" s="234" t="s">
        <v>121</v>
      </c>
      <c r="F2" s="234" t="s">
        <v>122</v>
      </c>
      <c r="G2" s="234" t="s">
        <v>123</v>
      </c>
      <c r="H2" s="237" t="s">
        <v>119</v>
      </c>
      <c r="I2" s="234" t="s">
        <v>120</v>
      </c>
      <c r="J2" s="234" t="s">
        <v>121</v>
      </c>
      <c r="K2" s="234" t="s">
        <v>122</v>
      </c>
      <c r="L2" s="234" t="s">
        <v>123</v>
      </c>
      <c r="M2" s="237" t="s">
        <v>133</v>
      </c>
      <c r="N2" s="234" t="s">
        <v>134</v>
      </c>
      <c r="O2" s="234" t="s">
        <v>135</v>
      </c>
      <c r="P2" s="234" t="s">
        <v>136</v>
      </c>
      <c r="Q2" s="240">
        <v>1</v>
      </c>
      <c r="R2" s="240">
        <v>2</v>
      </c>
      <c r="S2" s="240">
        <v>3</v>
      </c>
      <c r="T2" s="240">
        <v>4</v>
      </c>
      <c r="U2" s="240">
        <v>5</v>
      </c>
      <c r="V2" s="240">
        <v>6</v>
      </c>
      <c r="W2" s="240">
        <v>7</v>
      </c>
      <c r="X2" s="240">
        <v>8</v>
      </c>
      <c r="Y2" s="239" t="s">
        <v>138</v>
      </c>
      <c r="Z2" t="s">
        <v>139</v>
      </c>
      <c r="AA2" t="s">
        <v>140</v>
      </c>
      <c r="AB2" t="s">
        <v>141</v>
      </c>
    </row>
    <row r="3" spans="1:30" ht="16.5" thickBot="1" x14ac:dyDescent="0.3">
      <c r="A3" s="291"/>
      <c r="B3" s="291"/>
      <c r="C3" s="235" t="s">
        <v>124</v>
      </c>
      <c r="D3" s="235" t="s">
        <v>124</v>
      </c>
      <c r="E3" s="235" t="s">
        <v>125</v>
      </c>
      <c r="F3" s="235" t="s">
        <v>124</v>
      </c>
      <c r="G3" s="235" t="s">
        <v>125</v>
      </c>
      <c r="H3" s="238" t="s">
        <v>124</v>
      </c>
      <c r="I3" s="235" t="s">
        <v>124</v>
      </c>
      <c r="J3" s="235" t="s">
        <v>125</v>
      </c>
      <c r="K3" s="235" t="s">
        <v>124</v>
      </c>
      <c r="L3" s="235" t="s">
        <v>125</v>
      </c>
      <c r="M3" s="238" t="s">
        <v>124</v>
      </c>
      <c r="N3" s="235" t="s">
        <v>125</v>
      </c>
      <c r="O3" s="235" t="s">
        <v>124</v>
      </c>
      <c r="P3" s="235" t="s">
        <v>125</v>
      </c>
      <c r="Q3" s="241">
        <v>1</v>
      </c>
      <c r="R3" s="241">
        <v>1</v>
      </c>
      <c r="S3" s="241">
        <v>1</v>
      </c>
      <c r="T3" s="241">
        <v>1</v>
      </c>
      <c r="U3" s="241">
        <v>1</v>
      </c>
      <c r="V3" s="241">
        <v>1</v>
      </c>
      <c r="W3" s="241">
        <v>1</v>
      </c>
      <c r="X3" s="241">
        <v>1</v>
      </c>
      <c r="Y3" s="239">
        <v>2</v>
      </c>
      <c r="Z3" s="248">
        <v>2</v>
      </c>
      <c r="AA3" s="248">
        <v>3</v>
      </c>
      <c r="AB3" s="248">
        <v>4</v>
      </c>
      <c r="AC3" s="192">
        <f>AVERAGE(Y3:Z3)</f>
        <v>2</v>
      </c>
      <c r="AD3" s="192">
        <f>AVERAGE(AA3:AB3)</f>
        <v>3.5</v>
      </c>
    </row>
    <row r="4" spans="1:30" ht="16.5" thickBot="1" x14ac:dyDescent="0.3">
      <c r="A4" s="281" t="s">
        <v>126</v>
      </c>
      <c r="B4" s="236">
        <v>12.01</v>
      </c>
      <c r="C4" s="235">
        <v>105.1</v>
      </c>
      <c r="D4" s="235">
        <v>74.3</v>
      </c>
      <c r="E4" s="235">
        <v>70.7</v>
      </c>
      <c r="F4" s="235">
        <v>20.399999999999999</v>
      </c>
      <c r="G4" s="235">
        <v>19.399999999999999</v>
      </c>
      <c r="H4" s="238">
        <v>105.1</v>
      </c>
      <c r="I4" s="235">
        <v>88.8</v>
      </c>
      <c r="J4" s="235">
        <v>15.6</v>
      </c>
      <c r="K4" s="235">
        <v>61.5</v>
      </c>
      <c r="L4" s="235">
        <v>41.5</v>
      </c>
      <c r="M4" s="238">
        <v>14.5</v>
      </c>
      <c r="N4" s="235">
        <v>13.8</v>
      </c>
      <c r="O4" s="235">
        <v>41.1</v>
      </c>
      <c r="P4" s="235">
        <v>39.1</v>
      </c>
      <c r="Q4" s="241">
        <v>0</v>
      </c>
      <c r="R4" s="241">
        <v>1</v>
      </c>
      <c r="S4" s="241">
        <v>1</v>
      </c>
      <c r="T4" s="241">
        <v>1</v>
      </c>
      <c r="U4" s="241">
        <v>1</v>
      </c>
      <c r="V4" s="241">
        <v>1</v>
      </c>
      <c r="W4" s="241">
        <v>1</v>
      </c>
      <c r="X4" s="241">
        <v>1</v>
      </c>
      <c r="Y4" s="239">
        <v>2</v>
      </c>
      <c r="Z4" s="248">
        <v>2</v>
      </c>
      <c r="AA4" s="248">
        <v>4</v>
      </c>
      <c r="AB4" s="248">
        <v>3</v>
      </c>
      <c r="AC4" s="192">
        <f t="shared" ref="AC4:AC26" si="0">AVERAGE(Y4:Z4)</f>
        <v>2</v>
      </c>
      <c r="AD4" s="192">
        <f t="shared" ref="AD4:AD26" si="1">AVERAGE(AA4:AB4)</f>
        <v>3.5</v>
      </c>
    </row>
    <row r="5" spans="1:30" ht="16.5" thickBot="1" x14ac:dyDescent="0.3">
      <c r="A5" s="282"/>
      <c r="B5" s="236">
        <v>12.02</v>
      </c>
      <c r="C5" s="235">
        <v>97.9</v>
      </c>
      <c r="D5" s="235">
        <v>67.3</v>
      </c>
      <c r="E5" s="235">
        <v>68.8</v>
      </c>
      <c r="F5" s="235">
        <v>12.2</v>
      </c>
      <c r="G5" s="235">
        <v>12.4</v>
      </c>
      <c r="H5" s="238">
        <v>97.9</v>
      </c>
      <c r="I5" s="235">
        <v>83.4</v>
      </c>
      <c r="J5" s="235">
        <v>14.8</v>
      </c>
      <c r="K5" s="235">
        <v>64.7</v>
      </c>
      <c r="L5" s="235">
        <v>33.9</v>
      </c>
      <c r="M5" s="238">
        <v>16.100000000000001</v>
      </c>
      <c r="N5" s="235">
        <v>16.399999999999999</v>
      </c>
      <c r="O5" s="235">
        <v>52.5</v>
      </c>
      <c r="P5" s="235">
        <v>53.7</v>
      </c>
      <c r="Q5" s="241">
        <v>1</v>
      </c>
      <c r="R5" s="241">
        <v>1</v>
      </c>
      <c r="S5" s="241">
        <v>1</v>
      </c>
      <c r="T5" s="241">
        <v>1</v>
      </c>
      <c r="U5" s="241">
        <v>1</v>
      </c>
      <c r="V5" s="241">
        <v>1</v>
      </c>
      <c r="W5" s="241">
        <v>1</v>
      </c>
      <c r="X5" s="241">
        <v>1</v>
      </c>
      <c r="Y5" s="239">
        <v>1</v>
      </c>
      <c r="Z5" s="248">
        <v>2</v>
      </c>
      <c r="AA5" s="248">
        <v>4</v>
      </c>
      <c r="AB5" s="248">
        <v>4</v>
      </c>
      <c r="AC5" s="192">
        <f t="shared" si="0"/>
        <v>1.5</v>
      </c>
      <c r="AD5" s="192">
        <f t="shared" si="1"/>
        <v>4</v>
      </c>
    </row>
    <row r="6" spans="1:30" ht="16.5" thickBot="1" x14ac:dyDescent="0.3">
      <c r="A6" s="282"/>
      <c r="B6" s="236">
        <v>12.03</v>
      </c>
      <c r="C6" s="235">
        <v>105.4</v>
      </c>
      <c r="D6" s="235">
        <v>57</v>
      </c>
      <c r="E6" s="235">
        <v>54.1</v>
      </c>
      <c r="F6" s="235">
        <v>7.8</v>
      </c>
      <c r="G6" s="235">
        <v>7.4</v>
      </c>
      <c r="H6" s="238">
        <v>105.4</v>
      </c>
      <c r="I6" s="235">
        <v>63.3</v>
      </c>
      <c r="J6" s="235">
        <v>40</v>
      </c>
      <c r="K6" s="235">
        <v>49.1</v>
      </c>
      <c r="L6" s="235">
        <v>53.4</v>
      </c>
      <c r="M6" s="238">
        <v>6.3</v>
      </c>
      <c r="N6" s="235">
        <v>5.9</v>
      </c>
      <c r="O6" s="235">
        <v>41.3</v>
      </c>
      <c r="P6" s="235">
        <v>39.200000000000003</v>
      </c>
      <c r="Q6" s="241">
        <v>0</v>
      </c>
      <c r="R6" s="241">
        <v>1</v>
      </c>
      <c r="S6" s="241">
        <v>1</v>
      </c>
      <c r="T6" s="241">
        <v>1</v>
      </c>
      <c r="U6" s="241">
        <v>1</v>
      </c>
      <c r="V6" s="241">
        <v>1</v>
      </c>
      <c r="W6" s="241">
        <v>1</v>
      </c>
      <c r="X6" s="241">
        <v>1</v>
      </c>
      <c r="Y6" s="239">
        <v>3</v>
      </c>
      <c r="Z6" s="248">
        <v>3</v>
      </c>
      <c r="AA6" s="248">
        <v>4</v>
      </c>
      <c r="AB6" s="248">
        <v>3</v>
      </c>
      <c r="AC6" s="192">
        <f t="shared" si="0"/>
        <v>3</v>
      </c>
      <c r="AD6" s="192">
        <f t="shared" si="1"/>
        <v>3.5</v>
      </c>
    </row>
    <row r="7" spans="1:30" ht="16.5" thickBot="1" x14ac:dyDescent="0.3">
      <c r="A7" s="282"/>
      <c r="B7" s="236">
        <v>12.04</v>
      </c>
      <c r="C7" s="235">
        <v>98.7</v>
      </c>
      <c r="D7" s="235">
        <v>70.599999999999994</v>
      </c>
      <c r="E7" s="235">
        <v>71.5</v>
      </c>
      <c r="F7" s="235">
        <v>6.1</v>
      </c>
      <c r="G7" s="235">
        <v>6.2</v>
      </c>
      <c r="H7" s="238">
        <v>98.7</v>
      </c>
      <c r="I7" s="235">
        <v>78.099999999999994</v>
      </c>
      <c r="J7" s="235">
        <v>20.9</v>
      </c>
      <c r="K7" s="235">
        <v>60</v>
      </c>
      <c r="L7" s="235">
        <v>39.299999999999997</v>
      </c>
      <c r="M7" s="238">
        <v>7.6</v>
      </c>
      <c r="N7" s="235">
        <v>7.7</v>
      </c>
      <c r="O7" s="235">
        <v>53.9</v>
      </c>
      <c r="P7" s="235">
        <v>54.6</v>
      </c>
      <c r="Q7" s="241">
        <v>1</v>
      </c>
      <c r="R7" s="241">
        <v>0</v>
      </c>
      <c r="S7" s="241">
        <v>1</v>
      </c>
      <c r="T7" s="241">
        <v>1</v>
      </c>
      <c r="U7" s="241">
        <v>1</v>
      </c>
      <c r="V7" s="241">
        <v>1</v>
      </c>
      <c r="W7" s="241">
        <v>1</v>
      </c>
      <c r="X7" s="241">
        <v>1</v>
      </c>
      <c r="Y7" s="239">
        <v>2</v>
      </c>
      <c r="Z7" s="248">
        <v>2</v>
      </c>
      <c r="AA7" s="248">
        <v>2</v>
      </c>
      <c r="AB7" s="248">
        <v>2</v>
      </c>
      <c r="AC7" s="192">
        <f t="shared" si="0"/>
        <v>2</v>
      </c>
      <c r="AD7" s="192">
        <f t="shared" si="1"/>
        <v>2</v>
      </c>
    </row>
    <row r="8" spans="1:30" ht="16.5" thickBot="1" x14ac:dyDescent="0.3">
      <c r="A8" s="282"/>
      <c r="B8" s="236">
        <v>12.05</v>
      </c>
      <c r="C8" s="235">
        <v>102.1</v>
      </c>
      <c r="D8" s="235">
        <v>76.5</v>
      </c>
      <c r="E8" s="235">
        <v>75</v>
      </c>
      <c r="F8" s="235">
        <v>31.3</v>
      </c>
      <c r="G8" s="235">
        <v>30.7</v>
      </c>
      <c r="H8" s="238">
        <v>102.1</v>
      </c>
      <c r="I8" s="235">
        <v>89.8</v>
      </c>
      <c r="J8" s="235">
        <v>12</v>
      </c>
      <c r="K8" s="235">
        <v>83.5</v>
      </c>
      <c r="L8" s="235">
        <v>18.2</v>
      </c>
      <c r="M8" s="238">
        <v>13.3</v>
      </c>
      <c r="N8" s="235">
        <v>13</v>
      </c>
      <c r="O8" s="235">
        <v>52.2</v>
      </c>
      <c r="P8" s="235">
        <v>51.2</v>
      </c>
      <c r="Q8" s="241">
        <v>0</v>
      </c>
      <c r="R8" s="241">
        <v>1</v>
      </c>
      <c r="S8" s="241">
        <v>1</v>
      </c>
      <c r="T8" s="241">
        <v>1</v>
      </c>
      <c r="U8" s="241">
        <v>1</v>
      </c>
      <c r="V8" s="241">
        <v>1</v>
      </c>
      <c r="W8" s="241">
        <v>1</v>
      </c>
      <c r="X8" s="241">
        <v>1</v>
      </c>
      <c r="Y8" s="239">
        <v>3</v>
      </c>
      <c r="Z8" s="248">
        <v>3</v>
      </c>
      <c r="AA8" s="248">
        <v>3</v>
      </c>
      <c r="AB8" s="248">
        <v>3</v>
      </c>
      <c r="AC8" s="192">
        <f t="shared" si="0"/>
        <v>3</v>
      </c>
      <c r="AD8" s="192">
        <f t="shared" si="1"/>
        <v>3</v>
      </c>
    </row>
    <row r="9" spans="1:30" ht="16.5" thickBot="1" x14ac:dyDescent="0.3">
      <c r="A9" s="282"/>
      <c r="B9" s="236">
        <v>12.06</v>
      </c>
      <c r="C9" s="235">
        <v>110.5</v>
      </c>
      <c r="D9" s="235">
        <v>82.6</v>
      </c>
      <c r="E9" s="235">
        <v>74.7</v>
      </c>
      <c r="F9" s="235">
        <v>10</v>
      </c>
      <c r="G9" s="235">
        <v>9.1</v>
      </c>
      <c r="H9" s="238">
        <v>110.5</v>
      </c>
      <c r="I9" s="235">
        <v>90.4</v>
      </c>
      <c r="J9" s="235">
        <v>18.2</v>
      </c>
      <c r="K9" s="235">
        <v>74.2</v>
      </c>
      <c r="L9" s="235">
        <v>32.9</v>
      </c>
      <c r="M9" s="238">
        <v>7.8</v>
      </c>
      <c r="N9" s="235">
        <v>7.1</v>
      </c>
      <c r="O9" s="235">
        <v>64.099999999999994</v>
      </c>
      <c r="P9" s="235">
        <v>58</v>
      </c>
      <c r="Q9" s="241">
        <v>0</v>
      </c>
      <c r="R9" s="241">
        <v>0</v>
      </c>
      <c r="S9" s="241">
        <v>1</v>
      </c>
      <c r="T9" s="241">
        <v>1</v>
      </c>
      <c r="U9" s="241">
        <v>1</v>
      </c>
      <c r="V9" s="241">
        <v>1</v>
      </c>
      <c r="W9" s="241">
        <v>1</v>
      </c>
      <c r="X9" s="241">
        <v>1</v>
      </c>
      <c r="Y9" s="239">
        <v>1</v>
      </c>
      <c r="Z9" s="248">
        <v>2</v>
      </c>
      <c r="AA9" s="248">
        <v>2</v>
      </c>
      <c r="AB9" s="248">
        <v>2</v>
      </c>
      <c r="AC9" s="192">
        <f t="shared" si="0"/>
        <v>1.5</v>
      </c>
      <c r="AD9" s="192">
        <f t="shared" si="1"/>
        <v>2</v>
      </c>
    </row>
    <row r="10" spans="1:30" ht="16.5" thickBot="1" x14ac:dyDescent="0.3">
      <c r="A10" s="282"/>
      <c r="B10" s="236">
        <v>12.07</v>
      </c>
      <c r="C10" s="235">
        <v>117.1</v>
      </c>
      <c r="D10" s="235">
        <v>91.5</v>
      </c>
      <c r="E10" s="235">
        <v>78.2</v>
      </c>
      <c r="F10" s="235">
        <v>14.9</v>
      </c>
      <c r="G10" s="235">
        <v>12.8</v>
      </c>
      <c r="H10" s="238">
        <v>117.1</v>
      </c>
      <c r="I10" s="235">
        <v>100.7</v>
      </c>
      <c r="J10" s="235">
        <v>14</v>
      </c>
      <c r="K10" s="235">
        <v>68.599999999999994</v>
      </c>
      <c r="L10" s="235">
        <v>41.4</v>
      </c>
      <c r="M10" s="238">
        <v>9.1</v>
      </c>
      <c r="N10" s="235">
        <v>7.8</v>
      </c>
      <c r="O10" s="235">
        <v>53.6</v>
      </c>
      <c r="P10" s="235">
        <v>45.8</v>
      </c>
      <c r="Q10" s="241">
        <v>0</v>
      </c>
      <c r="R10" s="241">
        <v>0</v>
      </c>
      <c r="S10" s="241">
        <v>1</v>
      </c>
      <c r="T10" s="241">
        <v>1</v>
      </c>
      <c r="U10" s="241">
        <v>1</v>
      </c>
      <c r="V10" s="241">
        <v>1</v>
      </c>
      <c r="W10" s="241">
        <v>1</v>
      </c>
      <c r="X10" s="241">
        <v>1</v>
      </c>
      <c r="Y10" s="239">
        <v>2</v>
      </c>
      <c r="Z10" s="248">
        <v>3</v>
      </c>
      <c r="AA10" s="248">
        <v>2</v>
      </c>
      <c r="AB10" s="248">
        <v>2</v>
      </c>
      <c r="AC10" s="192">
        <f t="shared" si="0"/>
        <v>2.5</v>
      </c>
      <c r="AD10" s="192">
        <f t="shared" si="1"/>
        <v>2</v>
      </c>
    </row>
    <row r="11" spans="1:30" ht="16.5" thickBot="1" x14ac:dyDescent="0.3">
      <c r="A11" s="282"/>
      <c r="B11" s="236">
        <v>12.08</v>
      </c>
      <c r="C11" s="235">
        <v>113.1</v>
      </c>
      <c r="D11" s="235">
        <v>82.9</v>
      </c>
      <c r="E11" s="235">
        <v>73.3</v>
      </c>
      <c r="F11" s="235">
        <v>6</v>
      </c>
      <c r="G11" s="235">
        <v>5.3</v>
      </c>
      <c r="H11" s="238">
        <v>113.1</v>
      </c>
      <c r="I11" s="235">
        <v>93.2</v>
      </c>
      <c r="J11" s="235">
        <v>17.5</v>
      </c>
      <c r="K11" s="235">
        <v>68.900000000000006</v>
      </c>
      <c r="L11" s="235">
        <v>39.1</v>
      </c>
      <c r="M11" s="238">
        <v>10.3</v>
      </c>
      <c r="N11" s="235">
        <v>9.1</v>
      </c>
      <c r="O11" s="235">
        <v>62.9</v>
      </c>
      <c r="P11" s="235">
        <v>55.6</v>
      </c>
      <c r="Q11" s="241">
        <v>0</v>
      </c>
      <c r="R11" s="241">
        <v>0</v>
      </c>
      <c r="S11" s="241">
        <v>1</v>
      </c>
      <c r="T11" s="241">
        <v>1</v>
      </c>
      <c r="U11" s="241">
        <v>1</v>
      </c>
      <c r="V11" s="241">
        <v>1</v>
      </c>
      <c r="W11" s="241">
        <v>1</v>
      </c>
      <c r="X11" s="241">
        <v>1</v>
      </c>
      <c r="Y11" s="239">
        <v>3</v>
      </c>
      <c r="Z11" s="248">
        <v>3</v>
      </c>
      <c r="AA11" s="248">
        <v>3</v>
      </c>
      <c r="AB11" s="248">
        <v>3</v>
      </c>
      <c r="AC11" s="192">
        <f t="shared" si="0"/>
        <v>3</v>
      </c>
      <c r="AD11" s="192">
        <f t="shared" si="1"/>
        <v>3</v>
      </c>
    </row>
    <row r="12" spans="1:30" ht="16.5" thickBot="1" x14ac:dyDescent="0.3">
      <c r="A12" s="282"/>
      <c r="B12" s="236">
        <v>12.09</v>
      </c>
      <c r="C12" s="235">
        <v>101.7</v>
      </c>
      <c r="D12" s="235">
        <v>78.8</v>
      </c>
      <c r="E12" s="235">
        <v>77.5</v>
      </c>
      <c r="F12" s="235">
        <v>15</v>
      </c>
      <c r="G12" s="235">
        <v>14.8</v>
      </c>
      <c r="H12" s="238">
        <v>101.7</v>
      </c>
      <c r="I12" s="235">
        <v>92.6</v>
      </c>
      <c r="J12" s="235">
        <v>9</v>
      </c>
      <c r="K12" s="235">
        <v>70.7</v>
      </c>
      <c r="L12" s="235">
        <v>30.5</v>
      </c>
      <c r="M12" s="238">
        <v>13.8</v>
      </c>
      <c r="N12" s="235">
        <v>13.5</v>
      </c>
      <c r="O12" s="235">
        <v>55.7</v>
      </c>
      <c r="P12" s="235">
        <v>54.7</v>
      </c>
      <c r="Q12" s="241">
        <v>0</v>
      </c>
      <c r="R12" s="241">
        <v>0</v>
      </c>
      <c r="S12" s="241">
        <v>1</v>
      </c>
      <c r="T12" s="241">
        <v>1</v>
      </c>
      <c r="U12" s="241">
        <v>1</v>
      </c>
      <c r="V12" s="241">
        <v>1</v>
      </c>
      <c r="W12" s="241">
        <v>1</v>
      </c>
      <c r="X12" s="241">
        <v>1</v>
      </c>
      <c r="Y12" s="239">
        <v>2</v>
      </c>
      <c r="Z12" s="248">
        <v>2</v>
      </c>
      <c r="AA12" s="248">
        <v>3</v>
      </c>
      <c r="AB12" s="248">
        <v>3</v>
      </c>
      <c r="AC12" s="192">
        <f t="shared" si="0"/>
        <v>2</v>
      </c>
      <c r="AD12" s="192">
        <f t="shared" si="1"/>
        <v>3</v>
      </c>
    </row>
    <row r="13" spans="1:30" ht="16.5" thickBot="1" x14ac:dyDescent="0.3">
      <c r="A13" s="283"/>
      <c r="B13" s="236">
        <v>12.1</v>
      </c>
      <c r="C13" s="235">
        <v>110.9</v>
      </c>
      <c r="D13" s="235">
        <v>82.1</v>
      </c>
      <c r="E13" s="235">
        <v>74.099999999999994</v>
      </c>
      <c r="F13" s="235">
        <v>8.3000000000000007</v>
      </c>
      <c r="G13" s="235">
        <v>7.5</v>
      </c>
      <c r="H13" s="238">
        <v>110.9</v>
      </c>
      <c r="I13" s="235">
        <v>95.4</v>
      </c>
      <c r="J13" s="235">
        <v>13.9</v>
      </c>
      <c r="K13" s="235">
        <v>73.5</v>
      </c>
      <c r="L13" s="235">
        <v>33.700000000000003</v>
      </c>
      <c r="M13" s="238">
        <v>13.3</v>
      </c>
      <c r="N13" s="235">
        <v>12</v>
      </c>
      <c r="O13" s="235">
        <v>65.2</v>
      </c>
      <c r="P13" s="235">
        <v>58.8</v>
      </c>
      <c r="Q13" s="240">
        <v>3</v>
      </c>
      <c r="R13" s="240">
        <v>5</v>
      </c>
      <c r="S13" s="240">
        <v>10</v>
      </c>
      <c r="T13" s="240">
        <v>10</v>
      </c>
      <c r="U13" s="240">
        <v>10</v>
      </c>
      <c r="V13" s="240">
        <v>10</v>
      </c>
      <c r="W13" s="240">
        <v>10</v>
      </c>
      <c r="X13" s="240">
        <v>10</v>
      </c>
      <c r="Y13" s="239"/>
      <c r="AC13" s="192" t="e">
        <f t="shared" si="0"/>
        <v>#DIV/0!</v>
      </c>
      <c r="AD13" s="192" t="e">
        <f t="shared" si="1"/>
        <v>#DIV/0!</v>
      </c>
    </row>
    <row r="14" spans="1:30" s="246" customFormat="1" ht="16.5" thickBot="1" x14ac:dyDescent="0.3">
      <c r="A14" s="284" t="s">
        <v>127</v>
      </c>
      <c r="B14" s="285"/>
      <c r="C14" s="242">
        <v>106.3</v>
      </c>
      <c r="D14" s="242">
        <v>76.400000000000006</v>
      </c>
      <c r="E14" s="242">
        <v>71.8</v>
      </c>
      <c r="F14" s="242">
        <v>13.2</v>
      </c>
      <c r="G14" s="242">
        <v>12.5</v>
      </c>
      <c r="H14" s="243">
        <v>106.3</v>
      </c>
      <c r="I14" s="242">
        <v>87.6</v>
      </c>
      <c r="J14" s="242">
        <v>17.600000000000001</v>
      </c>
      <c r="K14" s="242">
        <v>67.5</v>
      </c>
      <c r="L14" s="242">
        <v>36.4</v>
      </c>
      <c r="M14" s="243">
        <v>11.2</v>
      </c>
      <c r="N14" s="242">
        <v>10.6</v>
      </c>
      <c r="O14" s="242">
        <v>54.3</v>
      </c>
      <c r="P14" s="242">
        <v>51.1</v>
      </c>
      <c r="Q14" s="244">
        <v>10</v>
      </c>
      <c r="R14" s="244">
        <v>10</v>
      </c>
      <c r="S14" s="244">
        <v>10</v>
      </c>
      <c r="T14" s="244">
        <v>10</v>
      </c>
      <c r="U14" s="244">
        <v>10</v>
      </c>
      <c r="V14" s="244">
        <v>10</v>
      </c>
      <c r="W14" s="244">
        <v>10</v>
      </c>
      <c r="X14" s="244">
        <v>10</v>
      </c>
      <c r="Y14" s="245"/>
      <c r="AC14" s="192" t="e">
        <f t="shared" si="0"/>
        <v>#DIV/0!</v>
      </c>
      <c r="AD14" s="192" t="e">
        <f t="shared" si="1"/>
        <v>#DIV/0!</v>
      </c>
    </row>
    <row r="15" spans="1:30" s="246" customFormat="1" ht="16.5" thickBot="1" x14ac:dyDescent="0.3">
      <c r="A15" s="284" t="s">
        <v>128</v>
      </c>
      <c r="B15" s="285"/>
      <c r="C15" s="242">
        <v>6.4</v>
      </c>
      <c r="D15" s="242">
        <v>9.6999999999999993</v>
      </c>
      <c r="E15" s="242">
        <v>6.9</v>
      </c>
      <c r="F15" s="242">
        <v>7.8</v>
      </c>
      <c r="G15" s="242">
        <v>7.7</v>
      </c>
      <c r="H15" s="243">
        <v>6.4</v>
      </c>
      <c r="I15" s="242">
        <v>10.6</v>
      </c>
      <c r="J15" s="242">
        <v>8.5</v>
      </c>
      <c r="K15" s="242">
        <v>9.4</v>
      </c>
      <c r="L15" s="242">
        <v>9.1</v>
      </c>
      <c r="M15" s="243">
        <v>3.4</v>
      </c>
      <c r="N15" s="242">
        <v>3.5</v>
      </c>
      <c r="O15" s="242">
        <v>8.5</v>
      </c>
      <c r="P15" s="242">
        <v>7.3</v>
      </c>
      <c r="Q15" s="244">
        <v>30</v>
      </c>
      <c r="R15" s="244">
        <v>50</v>
      </c>
      <c r="S15" s="244">
        <v>100</v>
      </c>
      <c r="T15" s="244">
        <v>100</v>
      </c>
      <c r="U15" s="244">
        <v>100</v>
      </c>
      <c r="V15" s="244">
        <v>100</v>
      </c>
      <c r="W15" s="244">
        <v>100</v>
      </c>
      <c r="X15" s="244">
        <v>100</v>
      </c>
      <c r="Y15" s="247"/>
      <c r="AC15" s="192" t="e">
        <f t="shared" si="0"/>
        <v>#DIV/0!</v>
      </c>
      <c r="AD15" s="192" t="e">
        <f t="shared" si="1"/>
        <v>#DIV/0!</v>
      </c>
    </row>
    <row r="16" spans="1:30" s="246" customFormat="1" ht="15.75" thickBot="1" x14ac:dyDescent="0.3">
      <c r="A16" s="284" t="s">
        <v>129</v>
      </c>
      <c r="B16" s="285"/>
      <c r="C16" s="242">
        <v>2</v>
      </c>
      <c r="D16" s="242">
        <v>3.1</v>
      </c>
      <c r="E16" s="242">
        <v>2.2000000000000002</v>
      </c>
      <c r="F16" s="242">
        <v>2.5</v>
      </c>
      <c r="G16" s="242">
        <v>2.4</v>
      </c>
      <c r="H16" s="243">
        <v>2</v>
      </c>
      <c r="I16" s="242">
        <v>3.3</v>
      </c>
      <c r="J16" s="242">
        <v>2.7</v>
      </c>
      <c r="K16" s="242">
        <v>3</v>
      </c>
      <c r="L16" s="242">
        <v>2.9</v>
      </c>
      <c r="M16" s="243">
        <v>1.1000000000000001</v>
      </c>
      <c r="N16" s="242">
        <v>1.1000000000000001</v>
      </c>
      <c r="O16" s="242">
        <v>2.7</v>
      </c>
      <c r="P16" s="242">
        <v>2.2999999999999998</v>
      </c>
      <c r="Q16" s="297"/>
      <c r="R16" s="298"/>
      <c r="S16" s="298"/>
      <c r="T16" s="298"/>
      <c r="U16" s="298"/>
      <c r="V16" s="298"/>
      <c r="W16" s="298"/>
      <c r="X16" s="298"/>
      <c r="Y16" s="298"/>
      <c r="AC16" s="192" t="e">
        <f t="shared" si="0"/>
        <v>#DIV/0!</v>
      </c>
      <c r="AD16" s="192" t="e">
        <f t="shared" si="1"/>
        <v>#DIV/0!</v>
      </c>
    </row>
    <row r="17" spans="1:30" ht="16.5" thickBot="1" x14ac:dyDescent="0.3">
      <c r="A17" s="281" t="s">
        <v>130</v>
      </c>
      <c r="B17" s="236">
        <v>12.11</v>
      </c>
      <c r="C17" s="235">
        <v>114.1</v>
      </c>
      <c r="D17" s="235">
        <v>79.3</v>
      </c>
      <c r="E17" s="235">
        <v>69.5</v>
      </c>
      <c r="F17" s="235">
        <v>85.2</v>
      </c>
      <c r="G17" s="235">
        <v>74.7</v>
      </c>
      <c r="H17" s="238">
        <v>114.1</v>
      </c>
      <c r="I17" s="235">
        <v>100.1</v>
      </c>
      <c r="J17" s="235">
        <v>12.2</v>
      </c>
      <c r="K17" s="235">
        <v>106.2</v>
      </c>
      <c r="L17" s="235">
        <v>6.9</v>
      </c>
      <c r="M17" s="238">
        <v>20.9</v>
      </c>
      <c r="N17" s="235">
        <v>18.3</v>
      </c>
      <c r="O17" s="235">
        <v>21</v>
      </c>
      <c r="P17" s="235">
        <v>18.399999999999999</v>
      </c>
      <c r="Q17" s="241">
        <v>0</v>
      </c>
      <c r="R17" s="241">
        <v>0</v>
      </c>
      <c r="S17" s="241">
        <v>0</v>
      </c>
      <c r="T17" s="241">
        <v>0</v>
      </c>
      <c r="U17" s="241">
        <v>0</v>
      </c>
      <c r="V17" s="241">
        <v>0</v>
      </c>
      <c r="W17" s="241">
        <v>0</v>
      </c>
      <c r="X17" s="241">
        <v>0</v>
      </c>
      <c r="Y17" s="239">
        <v>0</v>
      </c>
      <c r="Z17" s="248">
        <v>0</v>
      </c>
      <c r="AA17" s="248">
        <v>1</v>
      </c>
      <c r="AB17" s="248">
        <v>1</v>
      </c>
      <c r="AC17" s="192">
        <f t="shared" si="0"/>
        <v>0</v>
      </c>
      <c r="AD17" s="192">
        <f>AVERAGE(AA17:AB17)</f>
        <v>1</v>
      </c>
    </row>
    <row r="18" spans="1:30" ht="16.5" thickBot="1" x14ac:dyDescent="0.3">
      <c r="A18" s="282"/>
      <c r="B18" s="236">
        <v>12.12</v>
      </c>
      <c r="C18" s="235">
        <v>110.4</v>
      </c>
      <c r="D18" s="235">
        <v>98.2</v>
      </c>
      <c r="E18" s="235">
        <v>89</v>
      </c>
      <c r="F18" s="235">
        <v>89.6</v>
      </c>
      <c r="G18" s="235">
        <v>81.2</v>
      </c>
      <c r="H18" s="238">
        <v>110.4</v>
      </c>
      <c r="I18" s="235">
        <v>112.7</v>
      </c>
      <c r="J18" s="235">
        <v>-2.2000000000000002</v>
      </c>
      <c r="K18" s="235">
        <v>105.9</v>
      </c>
      <c r="L18" s="235">
        <v>4.0999999999999996</v>
      </c>
      <c r="M18" s="238">
        <v>14.5</v>
      </c>
      <c r="N18" s="235">
        <v>13.1</v>
      </c>
      <c r="O18" s="235">
        <v>16.3</v>
      </c>
      <c r="P18" s="235">
        <v>14.7</v>
      </c>
      <c r="Q18" s="241">
        <v>0</v>
      </c>
      <c r="R18" s="241">
        <v>0</v>
      </c>
      <c r="S18" s="241">
        <v>0</v>
      </c>
      <c r="T18" s="241">
        <v>0</v>
      </c>
      <c r="U18" s="241">
        <v>0</v>
      </c>
      <c r="V18" s="241">
        <v>0</v>
      </c>
      <c r="W18" s="241">
        <v>0</v>
      </c>
      <c r="X18" s="241">
        <v>0</v>
      </c>
      <c r="Y18" s="239">
        <v>0</v>
      </c>
      <c r="Z18" s="248">
        <v>0</v>
      </c>
      <c r="AA18" s="248">
        <v>0</v>
      </c>
      <c r="AB18" s="248">
        <v>0</v>
      </c>
      <c r="AC18" s="192">
        <f t="shared" si="0"/>
        <v>0</v>
      </c>
      <c r="AD18" s="192">
        <f t="shared" si="1"/>
        <v>0</v>
      </c>
    </row>
    <row r="19" spans="1:30" ht="16.5" thickBot="1" x14ac:dyDescent="0.3">
      <c r="A19" s="282"/>
      <c r="B19" s="236">
        <v>12.13</v>
      </c>
      <c r="C19" s="235">
        <v>102.6</v>
      </c>
      <c r="D19" s="235">
        <v>92.2</v>
      </c>
      <c r="E19" s="235">
        <v>89.9</v>
      </c>
      <c r="F19" s="235">
        <v>90.1</v>
      </c>
      <c r="G19" s="235">
        <v>87.8</v>
      </c>
      <c r="H19" s="238">
        <v>102.6</v>
      </c>
      <c r="I19" s="235">
        <v>107.4</v>
      </c>
      <c r="J19" s="235">
        <v>-4.7</v>
      </c>
      <c r="K19" s="235">
        <v>103.3</v>
      </c>
      <c r="L19" s="235">
        <v>-0.7</v>
      </c>
      <c r="M19" s="238">
        <v>15.2</v>
      </c>
      <c r="N19" s="235">
        <v>14.8</v>
      </c>
      <c r="O19" s="235">
        <v>13.2</v>
      </c>
      <c r="P19" s="235">
        <v>12.9</v>
      </c>
      <c r="Q19" s="241">
        <v>0</v>
      </c>
      <c r="R19" s="241">
        <v>0</v>
      </c>
      <c r="S19" s="241">
        <v>0</v>
      </c>
      <c r="T19" s="241">
        <v>0</v>
      </c>
      <c r="U19" s="241">
        <v>0</v>
      </c>
      <c r="V19" s="241">
        <v>0</v>
      </c>
      <c r="W19" s="241">
        <v>0</v>
      </c>
      <c r="X19" s="241">
        <v>0</v>
      </c>
      <c r="Y19" s="239">
        <v>0</v>
      </c>
      <c r="Z19" s="248">
        <v>0</v>
      </c>
      <c r="AA19" s="248">
        <v>1</v>
      </c>
      <c r="AB19" s="248">
        <v>1</v>
      </c>
      <c r="AC19" s="192">
        <f t="shared" si="0"/>
        <v>0</v>
      </c>
      <c r="AD19" s="192">
        <f t="shared" si="1"/>
        <v>1</v>
      </c>
    </row>
    <row r="20" spans="1:30" ht="16.5" thickBot="1" x14ac:dyDescent="0.3">
      <c r="A20" s="282"/>
      <c r="B20" s="236">
        <v>12.14</v>
      </c>
      <c r="C20" s="235">
        <v>91.3</v>
      </c>
      <c r="D20" s="235">
        <v>83.8</v>
      </c>
      <c r="E20" s="235">
        <v>91.8</v>
      </c>
      <c r="F20" s="235">
        <v>84</v>
      </c>
      <c r="G20" s="235">
        <v>92</v>
      </c>
      <c r="H20" s="238">
        <v>91.3</v>
      </c>
      <c r="I20" s="235">
        <v>97.3</v>
      </c>
      <c r="J20" s="235">
        <v>-6.6</v>
      </c>
      <c r="K20" s="235">
        <v>94</v>
      </c>
      <c r="L20" s="235">
        <v>-2.9</v>
      </c>
      <c r="M20" s="238">
        <v>13.5</v>
      </c>
      <c r="N20" s="235">
        <v>14.8</v>
      </c>
      <c r="O20" s="235">
        <v>10</v>
      </c>
      <c r="P20" s="235">
        <v>10.9</v>
      </c>
      <c r="Q20" s="241">
        <v>0</v>
      </c>
      <c r="R20" s="241">
        <v>0</v>
      </c>
      <c r="S20" s="241">
        <v>0</v>
      </c>
      <c r="T20" s="241">
        <v>0</v>
      </c>
      <c r="U20" s="241">
        <v>0</v>
      </c>
      <c r="V20" s="241">
        <v>0</v>
      </c>
      <c r="W20" s="241">
        <v>0</v>
      </c>
      <c r="X20" s="241">
        <v>0</v>
      </c>
      <c r="Y20" s="239">
        <v>0</v>
      </c>
      <c r="Z20" s="248">
        <v>0</v>
      </c>
      <c r="AA20" s="248">
        <v>1</v>
      </c>
      <c r="AB20" s="248">
        <v>1</v>
      </c>
      <c r="AC20" s="192">
        <f t="shared" si="0"/>
        <v>0</v>
      </c>
      <c r="AD20" s="192">
        <f t="shared" si="1"/>
        <v>1</v>
      </c>
    </row>
    <row r="21" spans="1:30" ht="16.5" thickBot="1" x14ac:dyDescent="0.3">
      <c r="A21" s="282"/>
      <c r="B21" s="236">
        <v>12.15</v>
      </c>
      <c r="C21" s="235">
        <v>100.5</v>
      </c>
      <c r="D21" s="235">
        <v>81.400000000000006</v>
      </c>
      <c r="E21" s="235">
        <v>81</v>
      </c>
      <c r="F21" s="235">
        <v>70.5</v>
      </c>
      <c r="G21" s="235">
        <v>70.099999999999994</v>
      </c>
      <c r="H21" s="238">
        <v>100.5</v>
      </c>
      <c r="I21" s="235">
        <v>94</v>
      </c>
      <c r="J21" s="235">
        <v>6.5</v>
      </c>
      <c r="K21" s="235">
        <v>83.8</v>
      </c>
      <c r="L21" s="235">
        <v>16.600000000000001</v>
      </c>
      <c r="M21" s="238">
        <v>12.5</v>
      </c>
      <c r="N21" s="235">
        <v>12.5</v>
      </c>
      <c r="O21" s="235">
        <v>13.3</v>
      </c>
      <c r="P21" s="235">
        <v>13.2</v>
      </c>
      <c r="Q21" s="241">
        <v>0</v>
      </c>
      <c r="R21" s="241">
        <v>0</v>
      </c>
      <c r="S21" s="241">
        <v>0</v>
      </c>
      <c r="T21" s="241">
        <v>0</v>
      </c>
      <c r="U21" s="241">
        <v>0</v>
      </c>
      <c r="V21" s="241">
        <v>0</v>
      </c>
      <c r="W21" s="241">
        <v>0</v>
      </c>
      <c r="X21" s="241">
        <v>0</v>
      </c>
      <c r="Y21" s="239">
        <v>0</v>
      </c>
      <c r="Z21" s="248">
        <v>0</v>
      </c>
      <c r="AA21" s="248">
        <v>1</v>
      </c>
      <c r="AB21" s="248">
        <v>1</v>
      </c>
      <c r="AC21" s="192">
        <f t="shared" si="0"/>
        <v>0</v>
      </c>
      <c r="AD21" s="192">
        <f t="shared" si="1"/>
        <v>1</v>
      </c>
    </row>
    <row r="22" spans="1:30" ht="16.5" thickBot="1" x14ac:dyDescent="0.3">
      <c r="A22" s="282"/>
      <c r="B22" s="236">
        <v>12.16</v>
      </c>
      <c r="C22" s="235">
        <v>104.2</v>
      </c>
      <c r="D22" s="235">
        <v>98.9</v>
      </c>
      <c r="E22" s="235">
        <v>94.9</v>
      </c>
      <c r="F22" s="235">
        <v>89.3</v>
      </c>
      <c r="G22" s="235">
        <v>85.7</v>
      </c>
      <c r="H22" s="238">
        <v>104.2</v>
      </c>
      <c r="I22" s="235">
        <v>106.3</v>
      </c>
      <c r="J22" s="235">
        <v>-2.1</v>
      </c>
      <c r="K22" s="235">
        <v>99</v>
      </c>
      <c r="L22" s="235">
        <v>4.9000000000000004</v>
      </c>
      <c r="M22" s="238">
        <v>7.4</v>
      </c>
      <c r="N22" s="235">
        <v>7.1</v>
      </c>
      <c r="O22" s="235">
        <v>9.6999999999999993</v>
      </c>
      <c r="P22" s="235">
        <v>9.3000000000000007</v>
      </c>
      <c r="Q22" s="241">
        <v>0</v>
      </c>
      <c r="R22" s="241">
        <v>0</v>
      </c>
      <c r="S22" s="241">
        <v>0</v>
      </c>
      <c r="T22" s="241">
        <v>0</v>
      </c>
      <c r="U22" s="241">
        <v>0</v>
      </c>
      <c r="V22" s="241">
        <v>0</v>
      </c>
      <c r="W22" s="241">
        <v>0</v>
      </c>
      <c r="X22" s="241">
        <v>0</v>
      </c>
      <c r="Y22" s="239">
        <v>0</v>
      </c>
      <c r="Z22" s="248">
        <v>0</v>
      </c>
      <c r="AA22" s="248">
        <v>0</v>
      </c>
      <c r="AB22" s="248">
        <v>0</v>
      </c>
      <c r="AC22" s="192">
        <f t="shared" si="0"/>
        <v>0</v>
      </c>
      <c r="AD22" s="192">
        <f t="shared" si="1"/>
        <v>0</v>
      </c>
    </row>
    <row r="23" spans="1:30" ht="16.5" thickBot="1" x14ac:dyDescent="0.3">
      <c r="A23" s="282"/>
      <c r="B23" s="236">
        <v>12.17</v>
      </c>
      <c r="C23" s="235">
        <v>104.6</v>
      </c>
      <c r="D23" s="235">
        <v>93.7</v>
      </c>
      <c r="E23" s="235">
        <v>89.6</v>
      </c>
      <c r="F23" s="235">
        <v>87.9</v>
      </c>
      <c r="G23" s="235">
        <v>84.1</v>
      </c>
      <c r="H23" s="238">
        <v>104.6</v>
      </c>
      <c r="I23" s="235">
        <v>106.5</v>
      </c>
      <c r="J23" s="235">
        <v>-1.8</v>
      </c>
      <c r="K23" s="235">
        <v>99.9</v>
      </c>
      <c r="L23" s="235">
        <v>4.5</v>
      </c>
      <c r="M23" s="238">
        <v>12.8</v>
      </c>
      <c r="N23" s="235">
        <v>12.3</v>
      </c>
      <c r="O23" s="235">
        <v>11.9</v>
      </c>
      <c r="P23" s="235">
        <v>11.4</v>
      </c>
      <c r="Q23" s="241">
        <v>0</v>
      </c>
      <c r="R23" s="241">
        <v>0</v>
      </c>
      <c r="S23" s="241">
        <v>0</v>
      </c>
      <c r="T23" s="241">
        <v>0</v>
      </c>
      <c r="U23" s="241">
        <v>0</v>
      </c>
      <c r="V23" s="241">
        <v>0</v>
      </c>
      <c r="W23" s="241">
        <v>0</v>
      </c>
      <c r="X23" s="241">
        <v>0</v>
      </c>
      <c r="Y23" s="239">
        <v>0</v>
      </c>
      <c r="Z23" s="248">
        <v>0</v>
      </c>
      <c r="AA23" s="248">
        <v>1</v>
      </c>
      <c r="AB23" s="248">
        <v>1</v>
      </c>
      <c r="AC23" s="192">
        <f t="shared" si="0"/>
        <v>0</v>
      </c>
      <c r="AD23" s="192">
        <f t="shared" si="1"/>
        <v>1</v>
      </c>
    </row>
    <row r="24" spans="1:30" ht="16.5" thickBot="1" x14ac:dyDescent="0.3">
      <c r="A24" s="282"/>
      <c r="B24" s="236">
        <v>12.18</v>
      </c>
      <c r="C24" s="235">
        <v>103</v>
      </c>
      <c r="D24" s="235">
        <v>87.3</v>
      </c>
      <c r="E24" s="235">
        <v>84.7</v>
      </c>
      <c r="F24" s="235">
        <v>81.400000000000006</v>
      </c>
      <c r="G24" s="235">
        <v>79</v>
      </c>
      <c r="H24" s="238">
        <v>103</v>
      </c>
      <c r="I24" s="235">
        <v>99.6</v>
      </c>
      <c r="J24" s="235">
        <v>3.3</v>
      </c>
      <c r="K24" s="235">
        <v>94.8</v>
      </c>
      <c r="L24" s="235">
        <v>8</v>
      </c>
      <c r="M24" s="238">
        <v>12.3</v>
      </c>
      <c r="N24" s="235">
        <v>12</v>
      </c>
      <c r="O24" s="235">
        <v>13.4</v>
      </c>
      <c r="P24" s="235">
        <v>13</v>
      </c>
      <c r="Q24" s="241">
        <v>0</v>
      </c>
      <c r="R24" s="241">
        <v>0</v>
      </c>
      <c r="S24" s="241">
        <v>0</v>
      </c>
      <c r="T24" s="241">
        <v>0</v>
      </c>
      <c r="U24" s="241">
        <v>0</v>
      </c>
      <c r="V24" s="241">
        <v>0</v>
      </c>
      <c r="W24" s="241">
        <v>0</v>
      </c>
      <c r="X24" s="241">
        <v>0</v>
      </c>
      <c r="Y24" s="239">
        <v>0</v>
      </c>
      <c r="Z24" s="248">
        <v>0</v>
      </c>
      <c r="AA24" s="248">
        <v>1</v>
      </c>
      <c r="AB24" s="248">
        <v>1</v>
      </c>
      <c r="AC24" s="192">
        <f t="shared" si="0"/>
        <v>0</v>
      </c>
      <c r="AD24" s="192">
        <f t="shared" si="1"/>
        <v>1</v>
      </c>
    </row>
    <row r="25" spans="1:30" ht="16.5" thickBot="1" x14ac:dyDescent="0.3">
      <c r="A25" s="282"/>
      <c r="B25" s="236">
        <v>12.19</v>
      </c>
      <c r="C25" s="235">
        <v>95</v>
      </c>
      <c r="D25" s="235">
        <v>82.7</v>
      </c>
      <c r="E25" s="235">
        <v>87</v>
      </c>
      <c r="F25" s="235">
        <v>92</v>
      </c>
      <c r="G25" s="235">
        <v>96.9</v>
      </c>
      <c r="H25" s="238">
        <v>95</v>
      </c>
      <c r="I25" s="235">
        <v>94.2</v>
      </c>
      <c r="J25" s="235">
        <v>0.8</v>
      </c>
      <c r="K25" s="235">
        <v>100</v>
      </c>
      <c r="L25" s="235">
        <v>-5.3</v>
      </c>
      <c r="M25" s="238">
        <v>11.6</v>
      </c>
      <c r="N25" s="235">
        <v>12.2</v>
      </c>
      <c r="O25" s="235">
        <v>8</v>
      </c>
      <c r="P25" s="235">
        <v>8.4</v>
      </c>
      <c r="Q25" s="241">
        <v>0</v>
      </c>
      <c r="R25" s="241">
        <v>0</v>
      </c>
      <c r="S25" s="241">
        <v>0</v>
      </c>
      <c r="T25" s="241">
        <v>0</v>
      </c>
      <c r="U25" s="241">
        <v>0</v>
      </c>
      <c r="V25" s="241">
        <v>0</v>
      </c>
      <c r="W25" s="241">
        <v>0</v>
      </c>
      <c r="X25" s="241">
        <v>0</v>
      </c>
      <c r="Y25" s="239">
        <v>0</v>
      </c>
      <c r="Z25" s="248">
        <v>0</v>
      </c>
      <c r="AA25" s="248">
        <v>0</v>
      </c>
      <c r="AB25" s="248">
        <v>0</v>
      </c>
      <c r="AC25" s="192">
        <f t="shared" si="0"/>
        <v>0</v>
      </c>
      <c r="AD25" s="192">
        <f t="shared" si="1"/>
        <v>0</v>
      </c>
    </row>
    <row r="26" spans="1:30" ht="16.5" thickBot="1" x14ac:dyDescent="0.3">
      <c r="A26" s="283"/>
      <c r="B26" s="236">
        <v>12.2</v>
      </c>
      <c r="C26" s="235">
        <v>111.1</v>
      </c>
      <c r="D26" s="235">
        <v>95.5</v>
      </c>
      <c r="E26" s="235">
        <v>86</v>
      </c>
      <c r="F26" s="235">
        <v>92.6</v>
      </c>
      <c r="G26" s="235">
        <v>83.4</v>
      </c>
      <c r="H26" s="238">
        <v>111.1</v>
      </c>
      <c r="I26" s="235">
        <v>103.2</v>
      </c>
      <c r="J26" s="235">
        <v>7.1</v>
      </c>
      <c r="K26" s="235">
        <v>101.6</v>
      </c>
      <c r="L26" s="235">
        <v>8.5</v>
      </c>
      <c r="M26" s="238">
        <v>7.7</v>
      </c>
      <c r="N26" s="235">
        <v>6.9</v>
      </c>
      <c r="O26" s="235">
        <v>9</v>
      </c>
      <c r="P26" s="235">
        <v>8.1</v>
      </c>
      <c r="Q26" s="241">
        <v>0</v>
      </c>
      <c r="R26" s="241">
        <v>0</v>
      </c>
      <c r="S26" s="241">
        <v>0</v>
      </c>
      <c r="T26" s="241">
        <v>0</v>
      </c>
      <c r="U26" s="241">
        <v>0</v>
      </c>
      <c r="V26" s="241">
        <v>0</v>
      </c>
      <c r="W26" s="241">
        <v>0</v>
      </c>
      <c r="X26" s="241">
        <v>0</v>
      </c>
      <c r="Y26" s="239">
        <v>0</v>
      </c>
      <c r="Z26" s="248">
        <v>0</v>
      </c>
      <c r="AA26" s="248">
        <v>1</v>
      </c>
      <c r="AB26" s="248">
        <v>1</v>
      </c>
      <c r="AC26" s="192">
        <f t="shared" si="0"/>
        <v>0</v>
      </c>
      <c r="AD26" s="192">
        <f t="shared" si="1"/>
        <v>1</v>
      </c>
    </row>
    <row r="27" spans="1:30" s="246" customFormat="1" ht="16.5" thickBot="1" x14ac:dyDescent="0.3">
      <c r="A27" s="284" t="s">
        <v>127</v>
      </c>
      <c r="B27" s="285"/>
      <c r="C27" s="242">
        <v>103.7</v>
      </c>
      <c r="D27" s="242">
        <v>89.3</v>
      </c>
      <c r="E27" s="242">
        <v>86.3</v>
      </c>
      <c r="F27" s="242">
        <v>86.3</v>
      </c>
      <c r="G27" s="242">
        <v>83.5</v>
      </c>
      <c r="H27" s="243">
        <v>103.7</v>
      </c>
      <c r="I27" s="242">
        <v>102.2</v>
      </c>
      <c r="J27" s="242">
        <v>1.2</v>
      </c>
      <c r="K27" s="242">
        <v>98.8</v>
      </c>
      <c r="L27" s="242">
        <v>4.5</v>
      </c>
      <c r="M27" s="243">
        <v>12.9</v>
      </c>
      <c r="N27" s="242">
        <v>12.4</v>
      </c>
      <c r="O27" s="242">
        <v>12.6</v>
      </c>
      <c r="P27" s="242">
        <v>12</v>
      </c>
      <c r="Q27" s="244">
        <v>0</v>
      </c>
      <c r="R27" s="244">
        <v>0</v>
      </c>
      <c r="S27" s="244">
        <v>0</v>
      </c>
      <c r="T27" s="244">
        <v>0</v>
      </c>
      <c r="U27" s="244">
        <v>0</v>
      </c>
      <c r="V27" s="244">
        <v>0</v>
      </c>
      <c r="W27" s="244">
        <v>0</v>
      </c>
      <c r="X27" s="244">
        <v>0</v>
      </c>
      <c r="Y27" s="245"/>
    </row>
    <row r="28" spans="1:30" s="246" customFormat="1" ht="16.5" thickBot="1" x14ac:dyDescent="0.3">
      <c r="A28" s="284" t="s">
        <v>128</v>
      </c>
      <c r="B28" s="285"/>
      <c r="C28" s="242">
        <v>7.1</v>
      </c>
      <c r="D28" s="242">
        <v>7.3</v>
      </c>
      <c r="E28" s="242">
        <v>7.1</v>
      </c>
      <c r="F28" s="242">
        <v>6.6</v>
      </c>
      <c r="G28" s="242">
        <v>7.9</v>
      </c>
      <c r="H28" s="243">
        <v>7.1</v>
      </c>
      <c r="I28" s="242">
        <v>6.2</v>
      </c>
      <c r="J28" s="242">
        <v>5.9</v>
      </c>
      <c r="K28" s="242">
        <v>6.7</v>
      </c>
      <c r="L28" s="242">
        <v>6.3</v>
      </c>
      <c r="M28" s="243">
        <v>3.8</v>
      </c>
      <c r="N28" s="242">
        <v>3.4</v>
      </c>
      <c r="O28" s="242">
        <v>3.9</v>
      </c>
      <c r="P28" s="242">
        <v>3.1</v>
      </c>
      <c r="Q28" s="244">
        <v>10</v>
      </c>
      <c r="R28" s="244">
        <v>10</v>
      </c>
      <c r="S28" s="244">
        <v>10</v>
      </c>
      <c r="T28" s="244">
        <v>10</v>
      </c>
      <c r="U28" s="244">
        <v>10</v>
      </c>
      <c r="V28" s="244">
        <v>10</v>
      </c>
      <c r="W28" s="244">
        <v>10</v>
      </c>
      <c r="X28" s="244">
        <v>10</v>
      </c>
      <c r="Y28" s="245"/>
    </row>
    <row r="29" spans="1:30" s="246" customFormat="1" ht="16.5" thickBot="1" x14ac:dyDescent="0.3">
      <c r="A29" s="284" t="s">
        <v>129</v>
      </c>
      <c r="B29" s="285"/>
      <c r="C29" s="242">
        <v>2.2000000000000002</v>
      </c>
      <c r="D29" s="242">
        <v>2.2999999999999998</v>
      </c>
      <c r="E29" s="242">
        <v>2.2000000000000002</v>
      </c>
      <c r="F29" s="242">
        <v>2.1</v>
      </c>
      <c r="G29" s="242">
        <v>2.5</v>
      </c>
      <c r="H29" s="243">
        <v>2.2000000000000002</v>
      </c>
      <c r="I29" s="242">
        <v>1.9</v>
      </c>
      <c r="J29" s="242">
        <v>1.9</v>
      </c>
      <c r="K29" s="242">
        <v>2.1</v>
      </c>
      <c r="L29" s="242">
        <v>2</v>
      </c>
      <c r="M29" s="243">
        <v>1.2</v>
      </c>
      <c r="N29" s="242">
        <v>1.1000000000000001</v>
      </c>
      <c r="O29" s="242">
        <v>1.2</v>
      </c>
      <c r="P29" s="242">
        <v>1</v>
      </c>
      <c r="Q29" s="244">
        <v>0</v>
      </c>
      <c r="R29" s="244">
        <v>0</v>
      </c>
      <c r="S29" s="244">
        <v>0</v>
      </c>
      <c r="T29" s="244">
        <v>0</v>
      </c>
      <c r="U29" s="244">
        <v>0</v>
      </c>
      <c r="V29" s="244">
        <v>0</v>
      </c>
      <c r="W29" s="244">
        <v>0</v>
      </c>
      <c r="X29" s="244">
        <v>0</v>
      </c>
      <c r="Y29" s="245"/>
    </row>
    <row r="31" spans="1:30" ht="15.75" thickBot="1" x14ac:dyDescent="0.3">
      <c r="A31" s="250" t="s">
        <v>300</v>
      </c>
    </row>
    <row r="32" spans="1:30" ht="15.75" thickBot="1" x14ac:dyDescent="0.3">
      <c r="A32" s="280" t="s">
        <v>116</v>
      </c>
      <c r="B32" s="280" t="s">
        <v>117</v>
      </c>
      <c r="C32" s="277" t="s">
        <v>118</v>
      </c>
      <c r="D32" s="278"/>
      <c r="E32" s="278"/>
      <c r="F32" s="278"/>
      <c r="G32" s="279"/>
      <c r="H32" s="270" t="s">
        <v>131</v>
      </c>
      <c r="I32" s="271"/>
      <c r="J32" s="271"/>
      <c r="K32" s="271"/>
      <c r="L32" s="272"/>
      <c r="M32" s="273" t="s">
        <v>132</v>
      </c>
      <c r="N32" s="274"/>
      <c r="O32" s="274"/>
      <c r="P32" s="275"/>
    </row>
    <row r="33" spans="1:16" x14ac:dyDescent="0.25">
      <c r="A33" s="280"/>
      <c r="B33" s="280"/>
      <c r="C33" s="262" t="s">
        <v>119</v>
      </c>
      <c r="D33" s="262" t="s">
        <v>120</v>
      </c>
      <c r="E33" s="262" t="s">
        <v>121</v>
      </c>
      <c r="F33" s="262" t="s">
        <v>122</v>
      </c>
      <c r="G33" s="262" t="s">
        <v>123</v>
      </c>
      <c r="H33" s="262" t="s">
        <v>119</v>
      </c>
      <c r="I33" s="262" t="s">
        <v>120</v>
      </c>
      <c r="J33" s="262" t="s">
        <v>121</v>
      </c>
      <c r="K33" s="262" t="s">
        <v>122</v>
      </c>
      <c r="L33" s="262" t="s">
        <v>123</v>
      </c>
      <c r="M33" s="262" t="s">
        <v>133</v>
      </c>
      <c r="N33" s="262" t="s">
        <v>305</v>
      </c>
      <c r="O33" s="262" t="s">
        <v>135</v>
      </c>
      <c r="P33" s="262" t="s">
        <v>306</v>
      </c>
    </row>
    <row r="34" spans="1:16" x14ac:dyDescent="0.25">
      <c r="A34" s="280"/>
      <c r="B34" s="280"/>
      <c r="C34" s="263" t="s">
        <v>301</v>
      </c>
      <c r="D34" s="263" t="s">
        <v>301</v>
      </c>
      <c r="E34" s="263" t="s">
        <v>125</v>
      </c>
      <c r="F34" s="263" t="s">
        <v>301</v>
      </c>
      <c r="G34" s="263" t="s">
        <v>125</v>
      </c>
      <c r="H34" s="263" t="s">
        <v>301</v>
      </c>
      <c r="I34" s="263" t="s">
        <v>301</v>
      </c>
      <c r="J34" s="263" t="s">
        <v>125</v>
      </c>
      <c r="K34" s="263" t="s">
        <v>301</v>
      </c>
      <c r="L34" s="263" t="s">
        <v>125</v>
      </c>
      <c r="M34" s="263" t="s">
        <v>301</v>
      </c>
      <c r="N34" s="263" t="s">
        <v>125</v>
      </c>
      <c r="O34" s="263" t="s">
        <v>301</v>
      </c>
      <c r="P34" s="263" t="s">
        <v>125</v>
      </c>
    </row>
    <row r="35" spans="1:16" x14ac:dyDescent="0.25">
      <c r="A35" s="276" t="s">
        <v>302</v>
      </c>
      <c r="B35" s="264">
        <v>3.01</v>
      </c>
      <c r="C35" s="265">
        <v>118.2</v>
      </c>
      <c r="D35" s="265">
        <v>85.2</v>
      </c>
      <c r="E35" s="263">
        <v>72.099999999999994</v>
      </c>
      <c r="F35" s="265">
        <v>62.2</v>
      </c>
      <c r="G35" s="266">
        <v>52.6</v>
      </c>
      <c r="H35" s="263">
        <v>118.19</v>
      </c>
      <c r="I35" s="265">
        <v>95.9</v>
      </c>
      <c r="J35" s="266">
        <v>18.899999999999999</v>
      </c>
      <c r="K35" s="268">
        <v>79.7</v>
      </c>
      <c r="L35" s="266">
        <v>32.6</v>
      </c>
      <c r="M35" s="265">
        <v>10.6</v>
      </c>
      <c r="N35" s="263">
        <v>9</v>
      </c>
      <c r="O35" s="265">
        <v>17.5</v>
      </c>
      <c r="P35" s="263">
        <v>14.8</v>
      </c>
    </row>
    <row r="36" spans="1:16" x14ac:dyDescent="0.25">
      <c r="A36" s="276"/>
      <c r="B36" s="264">
        <v>3.02</v>
      </c>
      <c r="C36" s="265">
        <v>103.6</v>
      </c>
      <c r="D36" s="265">
        <v>87.7</v>
      </c>
      <c r="E36" s="263">
        <v>84.7</v>
      </c>
      <c r="F36" s="265">
        <v>57.1</v>
      </c>
      <c r="G36" s="266">
        <v>55.1</v>
      </c>
      <c r="H36" s="263">
        <v>103.57</v>
      </c>
      <c r="I36" s="265">
        <v>98.2</v>
      </c>
      <c r="J36" s="266">
        <v>5.2</v>
      </c>
      <c r="K36" s="265">
        <v>76.599999999999994</v>
      </c>
      <c r="L36" s="266">
        <v>26.1</v>
      </c>
      <c r="M36" s="265">
        <v>10.5</v>
      </c>
      <c r="N36" s="263">
        <v>10.1</v>
      </c>
      <c r="O36" s="265">
        <v>19.5</v>
      </c>
      <c r="P36" s="263">
        <v>18.8</v>
      </c>
    </row>
    <row r="37" spans="1:16" x14ac:dyDescent="0.25">
      <c r="A37" s="276"/>
      <c r="B37" s="264">
        <v>3.03</v>
      </c>
      <c r="C37" s="265">
        <v>112</v>
      </c>
      <c r="D37" s="265">
        <v>109</v>
      </c>
      <c r="E37" s="263">
        <v>97.3</v>
      </c>
      <c r="F37" s="265">
        <v>56.9</v>
      </c>
      <c r="G37" s="266">
        <v>50.8</v>
      </c>
      <c r="H37" s="263">
        <v>111.99</v>
      </c>
      <c r="I37" s="265">
        <v>117.4</v>
      </c>
      <c r="J37" s="266">
        <v>-4.9000000000000004</v>
      </c>
      <c r="K37" s="265">
        <v>84</v>
      </c>
      <c r="L37" s="266">
        <v>25</v>
      </c>
      <c r="M37" s="265">
        <v>8.5</v>
      </c>
      <c r="N37" s="263">
        <v>7.6</v>
      </c>
      <c r="O37" s="265">
        <v>27.1</v>
      </c>
      <c r="P37" s="263">
        <v>24.2</v>
      </c>
    </row>
    <row r="38" spans="1:16" x14ac:dyDescent="0.25">
      <c r="A38" s="276"/>
      <c r="B38" s="264">
        <v>3.04</v>
      </c>
      <c r="C38" s="265">
        <v>110.5</v>
      </c>
      <c r="D38" s="265">
        <v>91.1</v>
      </c>
      <c r="E38" s="263">
        <v>82.5</v>
      </c>
      <c r="F38" s="265">
        <v>75</v>
      </c>
      <c r="G38" s="266">
        <v>67.900000000000006</v>
      </c>
      <c r="H38" s="263">
        <v>110.47</v>
      </c>
      <c r="I38" s="265">
        <v>107.2</v>
      </c>
      <c r="J38" s="266">
        <v>3</v>
      </c>
      <c r="K38" s="265">
        <v>94.4</v>
      </c>
      <c r="L38" s="266">
        <v>14.5</v>
      </c>
      <c r="M38" s="265">
        <v>16</v>
      </c>
      <c r="N38" s="263">
        <v>14.5</v>
      </c>
      <c r="O38" s="265">
        <v>19.399999999999999</v>
      </c>
      <c r="P38" s="263">
        <v>17.600000000000001</v>
      </c>
    </row>
    <row r="39" spans="1:16" x14ac:dyDescent="0.25">
      <c r="A39" s="276"/>
      <c r="B39" s="264">
        <v>3.05</v>
      </c>
      <c r="C39" s="265">
        <v>112.1</v>
      </c>
      <c r="D39" s="265">
        <v>93</v>
      </c>
      <c r="E39" s="263">
        <v>83</v>
      </c>
      <c r="F39" s="265">
        <v>65</v>
      </c>
      <c r="G39" s="266">
        <v>58</v>
      </c>
      <c r="H39" s="263">
        <v>112.05</v>
      </c>
      <c r="I39" s="265">
        <v>104.3</v>
      </c>
      <c r="J39" s="266">
        <v>6.9</v>
      </c>
      <c r="K39" s="265">
        <v>84.3</v>
      </c>
      <c r="L39" s="266">
        <v>24.7</v>
      </c>
      <c r="M39" s="265">
        <v>11.3</v>
      </c>
      <c r="N39" s="263">
        <v>10.1</v>
      </c>
      <c r="O39" s="265">
        <v>19.3</v>
      </c>
      <c r="P39" s="263">
        <v>17.3</v>
      </c>
    </row>
    <row r="40" spans="1:16" x14ac:dyDescent="0.25">
      <c r="A40" s="276"/>
      <c r="B40" s="264">
        <v>3.06</v>
      </c>
      <c r="C40" s="265">
        <v>120.5</v>
      </c>
      <c r="D40" s="265">
        <v>107.5</v>
      </c>
      <c r="E40" s="263">
        <v>89.2</v>
      </c>
      <c r="F40" s="265">
        <v>85.4</v>
      </c>
      <c r="G40" s="266">
        <v>70.900000000000006</v>
      </c>
      <c r="H40" s="263">
        <v>120.51</v>
      </c>
      <c r="I40" s="265">
        <v>114.3</v>
      </c>
      <c r="J40" s="266">
        <v>5.2</v>
      </c>
      <c r="K40" s="265">
        <v>103.5</v>
      </c>
      <c r="L40" s="266">
        <v>14.2</v>
      </c>
      <c r="M40" s="265">
        <v>6.7</v>
      </c>
      <c r="N40" s="263">
        <v>5.6</v>
      </c>
      <c r="O40" s="265">
        <v>18.100000000000001</v>
      </c>
      <c r="P40" s="263">
        <v>15</v>
      </c>
    </row>
    <row r="41" spans="1:16" x14ac:dyDescent="0.25">
      <c r="A41" s="276"/>
      <c r="B41" s="264">
        <v>3.07</v>
      </c>
      <c r="C41" s="265">
        <v>118.4</v>
      </c>
      <c r="D41" s="265">
        <v>99.1</v>
      </c>
      <c r="E41" s="263">
        <v>83.7</v>
      </c>
      <c r="F41" s="265">
        <v>74.3</v>
      </c>
      <c r="G41" s="266">
        <v>62.7</v>
      </c>
      <c r="H41" s="263">
        <v>118.39</v>
      </c>
      <c r="I41" s="265">
        <v>105.7</v>
      </c>
      <c r="J41" s="266">
        <v>10.7</v>
      </c>
      <c r="K41" s="265">
        <v>94.8</v>
      </c>
      <c r="L41" s="266">
        <v>20</v>
      </c>
      <c r="M41" s="265">
        <v>6.5</v>
      </c>
      <c r="N41" s="263">
        <v>5.5</v>
      </c>
      <c r="O41" s="265">
        <v>20.5</v>
      </c>
      <c r="P41" s="263">
        <v>17.3</v>
      </c>
    </row>
    <row r="42" spans="1:16" x14ac:dyDescent="0.25">
      <c r="A42" s="276"/>
      <c r="B42" s="264">
        <v>3.08</v>
      </c>
      <c r="C42" s="265">
        <v>123.3</v>
      </c>
      <c r="D42" s="265">
        <v>112</v>
      </c>
      <c r="E42" s="263">
        <v>90.8</v>
      </c>
      <c r="F42" s="265">
        <v>91.5</v>
      </c>
      <c r="G42" s="266">
        <v>74.2</v>
      </c>
      <c r="H42" s="263">
        <v>123.33</v>
      </c>
      <c r="I42" s="265">
        <v>114.2</v>
      </c>
      <c r="J42" s="266">
        <v>7.4</v>
      </c>
      <c r="K42" s="265">
        <v>106</v>
      </c>
      <c r="L42" s="266">
        <v>14</v>
      </c>
      <c r="M42" s="265">
        <v>2.2000000000000002</v>
      </c>
      <c r="N42" s="263">
        <v>1.8</v>
      </c>
      <c r="O42" s="265">
        <v>14.5</v>
      </c>
      <c r="P42" s="263">
        <v>11.8</v>
      </c>
    </row>
    <row r="43" spans="1:16" x14ac:dyDescent="0.25">
      <c r="A43" s="269" t="s">
        <v>127</v>
      </c>
      <c r="B43" s="269"/>
      <c r="C43" s="267">
        <v>114.8</v>
      </c>
      <c r="D43" s="267">
        <v>98.1</v>
      </c>
      <c r="E43" s="267">
        <v>85.4</v>
      </c>
      <c r="F43" s="267">
        <v>70.900000000000006</v>
      </c>
      <c r="G43" s="267">
        <v>61.5</v>
      </c>
      <c r="H43" s="267">
        <v>114.81</v>
      </c>
      <c r="I43" s="267">
        <v>107.1</v>
      </c>
      <c r="J43" s="267">
        <v>6.6</v>
      </c>
      <c r="K43" s="267">
        <v>90.4</v>
      </c>
      <c r="L43" s="267">
        <v>21.4</v>
      </c>
      <c r="M43" s="267">
        <v>9</v>
      </c>
      <c r="N43" s="267">
        <v>8</v>
      </c>
      <c r="O43" s="267">
        <v>19.5</v>
      </c>
      <c r="P43" s="267">
        <v>17.100000000000001</v>
      </c>
    </row>
    <row r="44" spans="1:16" x14ac:dyDescent="0.25">
      <c r="A44" s="269" t="s">
        <v>128</v>
      </c>
      <c r="B44" s="269"/>
      <c r="C44" s="267">
        <v>6.4</v>
      </c>
      <c r="D44" s="267">
        <v>10.3</v>
      </c>
      <c r="E44" s="267">
        <v>7.4</v>
      </c>
      <c r="F44" s="267">
        <v>12.9</v>
      </c>
      <c r="G44" s="267">
        <v>8.8000000000000007</v>
      </c>
      <c r="H44" s="267">
        <v>6.44</v>
      </c>
      <c r="I44" s="267">
        <v>7.8</v>
      </c>
      <c r="J44" s="267">
        <v>6.7</v>
      </c>
      <c r="K44" s="267">
        <v>10.9</v>
      </c>
      <c r="L44" s="267">
        <v>6.8</v>
      </c>
      <c r="M44" s="267">
        <v>4.0999999999999996</v>
      </c>
      <c r="N44" s="267">
        <v>3.8</v>
      </c>
      <c r="O44" s="267">
        <v>3.6</v>
      </c>
      <c r="P44" s="267">
        <v>3.6</v>
      </c>
    </row>
    <row r="45" spans="1:16" x14ac:dyDescent="0.25">
      <c r="A45" s="269" t="s">
        <v>129</v>
      </c>
      <c r="B45" s="269"/>
      <c r="C45" s="267">
        <v>2.2999999999999998</v>
      </c>
      <c r="D45" s="267">
        <v>3.7</v>
      </c>
      <c r="E45" s="267">
        <v>2.6</v>
      </c>
      <c r="F45" s="267">
        <v>4.5999999999999996</v>
      </c>
      <c r="G45" s="267">
        <v>3.1</v>
      </c>
      <c r="H45" s="267">
        <v>2.2799999999999998</v>
      </c>
      <c r="I45" s="267">
        <v>2.8</v>
      </c>
      <c r="J45" s="267">
        <v>2.4</v>
      </c>
      <c r="K45" s="267">
        <v>3.9</v>
      </c>
      <c r="L45" s="267">
        <v>2.4</v>
      </c>
      <c r="M45" s="267">
        <v>1.4</v>
      </c>
      <c r="N45" s="267">
        <v>1.4</v>
      </c>
      <c r="O45" s="267">
        <v>1.3</v>
      </c>
      <c r="P45" s="267">
        <v>1.3</v>
      </c>
    </row>
    <row r="46" spans="1:16" ht="15" customHeight="1" x14ac:dyDescent="0.25">
      <c r="A46" s="276" t="s">
        <v>303</v>
      </c>
      <c r="B46" s="264">
        <v>3.25</v>
      </c>
      <c r="C46" s="265">
        <v>95.6</v>
      </c>
      <c r="D46" s="265">
        <v>91.4</v>
      </c>
      <c r="E46" s="263">
        <v>95.6</v>
      </c>
      <c r="F46" s="268">
        <v>64.400000000000006</v>
      </c>
      <c r="G46" s="266">
        <v>67.400000000000006</v>
      </c>
      <c r="H46" s="263">
        <v>95.55</v>
      </c>
      <c r="I46" s="265">
        <v>92.9</v>
      </c>
      <c r="J46" s="263">
        <v>2.8</v>
      </c>
      <c r="K46" s="268">
        <v>83.3</v>
      </c>
      <c r="L46" s="266">
        <v>12.9</v>
      </c>
      <c r="M46" s="268">
        <v>1.5</v>
      </c>
      <c r="N46" s="263">
        <v>1.6</v>
      </c>
      <c r="O46" s="268">
        <v>18.899999999999999</v>
      </c>
      <c r="P46" s="263">
        <v>19.8</v>
      </c>
    </row>
    <row r="47" spans="1:16" x14ac:dyDescent="0.25">
      <c r="A47" s="276"/>
      <c r="B47" s="264">
        <v>3.26</v>
      </c>
      <c r="C47" s="265">
        <v>101.4</v>
      </c>
      <c r="D47" s="265">
        <v>86.8</v>
      </c>
      <c r="E47" s="263">
        <v>85.6</v>
      </c>
      <c r="F47" s="265">
        <v>39</v>
      </c>
      <c r="G47" s="266">
        <v>38.5</v>
      </c>
      <c r="H47" s="263">
        <v>101.39</v>
      </c>
      <c r="I47" s="265">
        <v>92</v>
      </c>
      <c r="J47" s="263">
        <v>9.1999999999999993</v>
      </c>
      <c r="K47" s="265">
        <v>61.1</v>
      </c>
      <c r="L47" s="266">
        <v>39.799999999999997</v>
      </c>
      <c r="M47" s="265">
        <v>5.3</v>
      </c>
      <c r="N47" s="263">
        <v>5.2</v>
      </c>
      <c r="O47" s="265">
        <v>22.1</v>
      </c>
      <c r="P47" s="263">
        <v>21.8</v>
      </c>
    </row>
    <row r="48" spans="1:16" x14ac:dyDescent="0.25">
      <c r="A48" s="276"/>
      <c r="B48" s="264">
        <v>3.27</v>
      </c>
      <c r="C48" s="265">
        <v>112.8</v>
      </c>
      <c r="D48" s="265">
        <v>114.8</v>
      </c>
      <c r="E48" s="263">
        <v>101.8</v>
      </c>
      <c r="F48" s="265">
        <v>57.5</v>
      </c>
      <c r="G48" s="266">
        <v>51</v>
      </c>
      <c r="H48" s="263">
        <v>112.79</v>
      </c>
      <c r="I48" s="265">
        <v>114.8</v>
      </c>
      <c r="J48" s="263">
        <v>-1.8</v>
      </c>
      <c r="K48" s="265">
        <v>77.599999999999994</v>
      </c>
      <c r="L48" s="266">
        <v>31.2</v>
      </c>
      <c r="M48" s="265">
        <v>0</v>
      </c>
      <c r="N48" s="263">
        <v>0</v>
      </c>
      <c r="O48" s="265">
        <v>20.100000000000001</v>
      </c>
      <c r="P48" s="263">
        <v>17.899999999999999</v>
      </c>
    </row>
    <row r="49" spans="1:16" x14ac:dyDescent="0.25">
      <c r="A49" s="276"/>
      <c r="B49" s="264">
        <v>3.28</v>
      </c>
      <c r="C49" s="265">
        <v>107.4</v>
      </c>
      <c r="D49" s="265">
        <v>80.599999999999994</v>
      </c>
      <c r="E49" s="263">
        <v>75</v>
      </c>
      <c r="F49" s="265">
        <v>19.100000000000001</v>
      </c>
      <c r="G49" s="266">
        <v>17.8</v>
      </c>
      <c r="H49" s="263">
        <v>107.42</v>
      </c>
      <c r="I49" s="265">
        <v>90.3</v>
      </c>
      <c r="J49" s="263">
        <v>15.9</v>
      </c>
      <c r="K49" s="265">
        <v>51.6</v>
      </c>
      <c r="L49" s="266">
        <v>52</v>
      </c>
      <c r="M49" s="265">
        <v>9.6999999999999993</v>
      </c>
      <c r="N49" s="263">
        <v>9.1</v>
      </c>
      <c r="O49" s="265">
        <v>32.5</v>
      </c>
      <c r="P49" s="263">
        <v>30.2</v>
      </c>
    </row>
    <row r="50" spans="1:16" x14ac:dyDescent="0.25">
      <c r="A50" s="276"/>
      <c r="B50" s="264">
        <v>3.29</v>
      </c>
      <c r="C50" s="265">
        <v>113.9</v>
      </c>
      <c r="D50" s="265">
        <v>88.5</v>
      </c>
      <c r="E50" s="263">
        <v>77.7</v>
      </c>
      <c r="F50" s="265">
        <v>33.200000000000003</v>
      </c>
      <c r="G50" s="266">
        <v>29.1</v>
      </c>
      <c r="H50" s="263">
        <v>113.88</v>
      </c>
      <c r="I50" s="265">
        <v>93.7</v>
      </c>
      <c r="J50" s="263">
        <v>17.7</v>
      </c>
      <c r="K50" s="265">
        <v>53.6</v>
      </c>
      <c r="L50" s="266">
        <v>52.9</v>
      </c>
      <c r="M50" s="265">
        <v>5.2</v>
      </c>
      <c r="N50" s="263">
        <v>4.5999999999999996</v>
      </c>
      <c r="O50" s="265">
        <v>20.399999999999999</v>
      </c>
      <c r="P50" s="263">
        <v>17.899999999999999</v>
      </c>
    </row>
    <row r="51" spans="1:16" x14ac:dyDescent="0.25">
      <c r="A51" s="276"/>
      <c r="B51" s="264">
        <v>3.3</v>
      </c>
      <c r="C51" s="265">
        <v>101.5</v>
      </c>
      <c r="D51" s="265">
        <v>90.1</v>
      </c>
      <c r="E51" s="263">
        <v>88.8</v>
      </c>
      <c r="F51" s="265">
        <v>39.5</v>
      </c>
      <c r="G51" s="266">
        <v>38.9</v>
      </c>
      <c r="H51" s="263">
        <v>101.46</v>
      </c>
      <c r="I51" s="265">
        <v>93</v>
      </c>
      <c r="J51" s="263">
        <v>8.3000000000000007</v>
      </c>
      <c r="K51" s="265">
        <v>56.9</v>
      </c>
      <c r="L51" s="266">
        <v>44</v>
      </c>
      <c r="M51" s="265">
        <v>2.9</v>
      </c>
      <c r="N51" s="263">
        <v>2.9</v>
      </c>
      <c r="O51" s="265">
        <v>17.399999999999999</v>
      </c>
      <c r="P51" s="263">
        <v>17.100000000000001</v>
      </c>
    </row>
    <row r="52" spans="1:16" x14ac:dyDescent="0.25">
      <c r="A52" s="276"/>
      <c r="B52" s="264">
        <v>3.31</v>
      </c>
      <c r="C52" s="265">
        <v>97.4</v>
      </c>
      <c r="D52" s="265">
        <v>85.7</v>
      </c>
      <c r="E52" s="263">
        <v>88</v>
      </c>
      <c r="F52" s="265">
        <v>58.7</v>
      </c>
      <c r="G52" s="266">
        <v>60.3</v>
      </c>
      <c r="H52" s="263">
        <v>97.4</v>
      </c>
      <c r="I52" s="265">
        <v>87.5</v>
      </c>
      <c r="J52" s="263">
        <v>10.199999999999999</v>
      </c>
      <c r="K52" s="265">
        <v>64.599999999999994</v>
      </c>
      <c r="L52" s="266">
        <v>33.6</v>
      </c>
      <c r="M52" s="265">
        <v>1.8</v>
      </c>
      <c r="N52" s="263">
        <v>1.8</v>
      </c>
      <c r="O52" s="265">
        <v>5.9</v>
      </c>
      <c r="P52" s="263">
        <v>6.1</v>
      </c>
    </row>
    <row r="53" spans="1:16" x14ac:dyDescent="0.25">
      <c r="A53" s="276"/>
      <c r="B53" s="264">
        <v>3.32</v>
      </c>
      <c r="C53" s="265">
        <v>106.5</v>
      </c>
      <c r="D53" s="265">
        <v>80.599999999999994</v>
      </c>
      <c r="E53" s="263">
        <v>75.599999999999994</v>
      </c>
      <c r="F53" s="265">
        <v>42.4</v>
      </c>
      <c r="G53" s="266">
        <v>39.799999999999997</v>
      </c>
      <c r="H53" s="263">
        <v>106.53</v>
      </c>
      <c r="I53" s="265">
        <v>88.8</v>
      </c>
      <c r="J53" s="263">
        <v>16.7</v>
      </c>
      <c r="K53" s="265">
        <v>57.6</v>
      </c>
      <c r="L53" s="266">
        <v>46</v>
      </c>
      <c r="M53" s="265">
        <v>8.1999999999999993</v>
      </c>
      <c r="N53" s="263">
        <v>7.7</v>
      </c>
      <c r="O53" s="265">
        <v>15.2</v>
      </c>
      <c r="P53" s="263">
        <v>14.2</v>
      </c>
    </row>
    <row r="54" spans="1:16" x14ac:dyDescent="0.25">
      <c r="A54" s="269" t="s">
        <v>127</v>
      </c>
      <c r="B54" s="269"/>
      <c r="C54" s="267">
        <v>104.6</v>
      </c>
      <c r="D54" s="267">
        <v>89.8</v>
      </c>
      <c r="E54" s="267">
        <v>86</v>
      </c>
      <c r="F54" s="267">
        <v>44.2</v>
      </c>
      <c r="G54" s="267">
        <v>42.8</v>
      </c>
      <c r="H54" s="267">
        <v>104.55</v>
      </c>
      <c r="I54" s="267">
        <v>94.1</v>
      </c>
      <c r="J54" s="267">
        <v>9.9</v>
      </c>
      <c r="K54" s="267">
        <v>63.3</v>
      </c>
      <c r="L54" s="267">
        <v>39</v>
      </c>
      <c r="M54" s="267">
        <v>4.3</v>
      </c>
      <c r="N54" s="267">
        <v>4.0999999999999996</v>
      </c>
      <c r="O54" s="267">
        <v>19.100000000000001</v>
      </c>
      <c r="P54" s="267">
        <v>18.100000000000001</v>
      </c>
    </row>
    <row r="55" spans="1:16" x14ac:dyDescent="0.25">
      <c r="A55" s="269" t="s">
        <v>128</v>
      </c>
      <c r="B55" s="269"/>
      <c r="C55" s="267">
        <v>6.7</v>
      </c>
      <c r="D55" s="267">
        <v>10.9</v>
      </c>
      <c r="E55" s="267">
        <v>9.6</v>
      </c>
      <c r="F55" s="267">
        <v>15.1</v>
      </c>
      <c r="G55" s="267">
        <v>16.2</v>
      </c>
      <c r="H55" s="267">
        <v>6.75</v>
      </c>
      <c r="I55" s="267">
        <v>8.6</v>
      </c>
      <c r="J55" s="267">
        <v>6.9</v>
      </c>
      <c r="K55" s="267">
        <v>11.4</v>
      </c>
      <c r="L55" s="267">
        <v>13.1</v>
      </c>
      <c r="M55" s="267">
        <v>3.4</v>
      </c>
      <c r="N55" s="267">
        <v>3.1</v>
      </c>
      <c r="O55" s="267">
        <v>7.4</v>
      </c>
      <c r="P55" s="267">
        <v>6.8</v>
      </c>
    </row>
    <row r="56" spans="1:16" x14ac:dyDescent="0.25">
      <c r="A56" s="269" t="s">
        <v>129</v>
      </c>
      <c r="B56" s="269"/>
      <c r="C56" s="267">
        <v>2.4</v>
      </c>
      <c r="D56" s="267">
        <v>3.8</v>
      </c>
      <c r="E56" s="267">
        <v>3.4</v>
      </c>
      <c r="F56" s="267">
        <v>5.3</v>
      </c>
      <c r="G56" s="267">
        <v>5.7</v>
      </c>
      <c r="H56" s="267">
        <v>2.39</v>
      </c>
      <c r="I56" s="267">
        <v>3.1</v>
      </c>
      <c r="J56" s="267">
        <v>2.4</v>
      </c>
      <c r="K56" s="267">
        <v>4</v>
      </c>
      <c r="L56" s="267">
        <v>4.5999999999999996</v>
      </c>
      <c r="M56" s="267">
        <v>1.2</v>
      </c>
      <c r="N56" s="267">
        <v>1.1000000000000001</v>
      </c>
      <c r="O56" s="267">
        <v>2.6</v>
      </c>
      <c r="P56" s="267">
        <v>2.4</v>
      </c>
    </row>
    <row r="57" spans="1:16" x14ac:dyDescent="0.25">
      <c r="A57" s="276" t="s">
        <v>304</v>
      </c>
      <c r="B57" s="264">
        <v>3.49</v>
      </c>
      <c r="C57" s="265">
        <v>100.5</v>
      </c>
      <c r="D57" s="265">
        <v>95.9</v>
      </c>
      <c r="E57" s="263">
        <v>95.4</v>
      </c>
      <c r="F57" s="268">
        <v>42.2</v>
      </c>
      <c r="G57" s="266">
        <v>42</v>
      </c>
      <c r="H57" s="263">
        <v>100.51</v>
      </c>
      <c r="I57" s="265">
        <v>95.9</v>
      </c>
      <c r="J57" s="263">
        <v>4.5999999999999996</v>
      </c>
      <c r="K57" s="268">
        <v>56.6</v>
      </c>
      <c r="L57" s="266">
        <v>43.7</v>
      </c>
      <c r="M57" s="268">
        <v>0</v>
      </c>
      <c r="N57" s="263">
        <v>0</v>
      </c>
      <c r="O57" s="268">
        <v>14.4</v>
      </c>
      <c r="P57" s="263">
        <v>14.3</v>
      </c>
    </row>
    <row r="58" spans="1:16" x14ac:dyDescent="0.25">
      <c r="A58" s="276"/>
      <c r="B58" s="264">
        <v>3.5</v>
      </c>
      <c r="C58" s="265">
        <v>108.5</v>
      </c>
      <c r="D58" s="265">
        <v>80.900000000000006</v>
      </c>
      <c r="E58" s="263">
        <v>74.5</v>
      </c>
      <c r="F58" s="265">
        <v>29.2</v>
      </c>
      <c r="G58" s="266">
        <v>26.9</v>
      </c>
      <c r="H58" s="263">
        <v>108.53</v>
      </c>
      <c r="I58" s="265">
        <v>87.6</v>
      </c>
      <c r="J58" s="263">
        <v>19.3</v>
      </c>
      <c r="K58" s="265">
        <v>51.9</v>
      </c>
      <c r="L58" s="266">
        <v>52.2</v>
      </c>
      <c r="M58" s="265">
        <v>6.7</v>
      </c>
      <c r="N58" s="263">
        <v>6.2</v>
      </c>
      <c r="O58" s="265">
        <v>22.8</v>
      </c>
      <c r="P58" s="263">
        <v>21</v>
      </c>
    </row>
    <row r="59" spans="1:16" x14ac:dyDescent="0.25">
      <c r="A59" s="276"/>
      <c r="B59" s="264">
        <v>3.51</v>
      </c>
      <c r="C59" s="265">
        <v>111.7</v>
      </c>
      <c r="D59" s="265">
        <v>72.400000000000006</v>
      </c>
      <c r="E59" s="263">
        <v>64.8</v>
      </c>
      <c r="F59" s="265">
        <v>5.7</v>
      </c>
      <c r="G59" s="266">
        <v>5.0999999999999996</v>
      </c>
      <c r="H59" s="263">
        <v>111.71</v>
      </c>
      <c r="I59" s="265">
        <v>83</v>
      </c>
      <c r="J59" s="263">
        <v>25.7</v>
      </c>
      <c r="K59" s="265">
        <v>40</v>
      </c>
      <c r="L59" s="266">
        <v>64.2</v>
      </c>
      <c r="M59" s="265">
        <v>10.6</v>
      </c>
      <c r="N59" s="263">
        <v>9.5</v>
      </c>
      <c r="O59" s="265">
        <v>34.299999999999997</v>
      </c>
      <c r="P59" s="263">
        <v>30.7</v>
      </c>
    </row>
    <row r="60" spans="1:16" x14ac:dyDescent="0.25">
      <c r="A60" s="276"/>
      <c r="B60" s="264">
        <v>3.52</v>
      </c>
      <c r="C60" s="265">
        <v>99.6</v>
      </c>
      <c r="D60" s="265">
        <v>71</v>
      </c>
      <c r="E60" s="263">
        <v>71.3</v>
      </c>
      <c r="F60" s="265">
        <v>19.399999999999999</v>
      </c>
      <c r="G60" s="266">
        <v>19.5</v>
      </c>
      <c r="H60" s="263">
        <v>99.56</v>
      </c>
      <c r="I60" s="265">
        <v>76</v>
      </c>
      <c r="J60" s="263">
        <v>23.7</v>
      </c>
      <c r="K60" s="265">
        <v>36.200000000000003</v>
      </c>
      <c r="L60" s="266">
        <v>63.7</v>
      </c>
      <c r="M60" s="265">
        <v>5</v>
      </c>
      <c r="N60" s="263">
        <v>5</v>
      </c>
      <c r="O60" s="265">
        <v>16.8</v>
      </c>
      <c r="P60" s="263">
        <v>16.899999999999999</v>
      </c>
    </row>
    <row r="61" spans="1:16" x14ac:dyDescent="0.25">
      <c r="A61" s="276"/>
      <c r="B61" s="264">
        <v>3.53</v>
      </c>
      <c r="C61" s="265">
        <v>105.7</v>
      </c>
      <c r="D61" s="265">
        <v>79.3</v>
      </c>
      <c r="E61" s="263">
        <v>75</v>
      </c>
      <c r="F61" s="265">
        <v>37.700000000000003</v>
      </c>
      <c r="G61" s="266">
        <v>35.700000000000003</v>
      </c>
      <c r="H61" s="263">
        <v>105.72</v>
      </c>
      <c r="I61" s="265">
        <v>85.6</v>
      </c>
      <c r="J61" s="263">
        <v>19</v>
      </c>
      <c r="K61" s="265">
        <v>52</v>
      </c>
      <c r="L61" s="266">
        <v>50.8</v>
      </c>
      <c r="M61" s="265">
        <v>6.3</v>
      </c>
      <c r="N61" s="263">
        <v>6</v>
      </c>
      <c r="O61" s="265">
        <v>14.3</v>
      </c>
      <c r="P61" s="263">
        <v>13.5</v>
      </c>
    </row>
    <row r="62" spans="1:16" x14ac:dyDescent="0.25">
      <c r="A62" s="276"/>
      <c r="B62" s="264">
        <v>3.54</v>
      </c>
      <c r="C62" s="265">
        <v>95.5</v>
      </c>
      <c r="D62" s="265">
        <v>82</v>
      </c>
      <c r="E62" s="263">
        <v>85.9</v>
      </c>
      <c r="F62" s="265">
        <v>29.4</v>
      </c>
      <c r="G62" s="266">
        <v>30.8</v>
      </c>
      <c r="H62" s="263">
        <v>95.46</v>
      </c>
      <c r="I62" s="265">
        <v>82.9</v>
      </c>
      <c r="J62" s="263">
        <v>13.1</v>
      </c>
      <c r="K62" s="265">
        <v>39.5</v>
      </c>
      <c r="L62" s="266">
        <v>58.6</v>
      </c>
      <c r="M62" s="265">
        <v>1</v>
      </c>
      <c r="N62" s="263">
        <v>1</v>
      </c>
      <c r="O62" s="265">
        <v>10.1</v>
      </c>
      <c r="P62" s="263">
        <v>10.6</v>
      </c>
    </row>
    <row r="63" spans="1:16" x14ac:dyDescent="0.25">
      <c r="A63" s="276"/>
      <c r="B63" s="264">
        <v>3.55</v>
      </c>
      <c r="C63" s="265">
        <v>116</v>
      </c>
      <c r="D63" s="265">
        <v>86.9</v>
      </c>
      <c r="E63" s="263">
        <v>74.900000000000006</v>
      </c>
      <c r="F63" s="265">
        <v>6.6</v>
      </c>
      <c r="G63" s="266">
        <v>5.7</v>
      </c>
      <c r="H63" s="263">
        <v>115.97</v>
      </c>
      <c r="I63" s="265">
        <v>101.8</v>
      </c>
      <c r="J63" s="263">
        <v>12.2</v>
      </c>
      <c r="K63" s="265">
        <v>48.2</v>
      </c>
      <c r="L63" s="266">
        <v>58.5</v>
      </c>
      <c r="M63" s="265">
        <v>14.9</v>
      </c>
      <c r="N63" s="263">
        <v>12.9</v>
      </c>
      <c r="O63" s="265">
        <v>41.5</v>
      </c>
      <c r="P63" s="263">
        <v>35.799999999999997</v>
      </c>
    </row>
    <row r="64" spans="1:16" x14ac:dyDescent="0.25">
      <c r="A64" s="276"/>
      <c r="B64" s="264">
        <v>3.56</v>
      </c>
      <c r="C64" s="265">
        <v>102.9</v>
      </c>
      <c r="D64" s="265">
        <v>70.400000000000006</v>
      </c>
      <c r="E64" s="263">
        <v>68.400000000000006</v>
      </c>
      <c r="F64" s="265">
        <v>27.6</v>
      </c>
      <c r="G64" s="266">
        <v>26.8</v>
      </c>
      <c r="H64" s="263">
        <v>102.94</v>
      </c>
      <c r="I64" s="265">
        <v>72.2</v>
      </c>
      <c r="J64" s="263">
        <v>29.9</v>
      </c>
      <c r="K64" s="265">
        <v>49.7</v>
      </c>
      <c r="L64" s="266">
        <v>51.7</v>
      </c>
      <c r="M64" s="265">
        <v>1.7</v>
      </c>
      <c r="N64" s="263">
        <v>1.7</v>
      </c>
      <c r="O64" s="265">
        <v>22.1</v>
      </c>
      <c r="P64" s="263">
        <v>21.5</v>
      </c>
    </row>
    <row r="65" spans="1:16" x14ac:dyDescent="0.25">
      <c r="A65" s="269" t="s">
        <v>127</v>
      </c>
      <c r="B65" s="269"/>
      <c r="C65" s="267">
        <v>105</v>
      </c>
      <c r="D65" s="267">
        <v>79.8</v>
      </c>
      <c r="E65" s="267">
        <v>76.3</v>
      </c>
      <c r="F65" s="267">
        <v>24.7</v>
      </c>
      <c r="G65" s="267">
        <v>24.1</v>
      </c>
      <c r="H65" s="267">
        <v>105.05</v>
      </c>
      <c r="I65" s="267">
        <v>85.6</v>
      </c>
      <c r="J65" s="267">
        <v>18.399999999999999</v>
      </c>
      <c r="K65" s="267">
        <v>46.8</v>
      </c>
      <c r="L65" s="267">
        <v>55.4</v>
      </c>
      <c r="M65" s="267">
        <v>4.9000000000000004</v>
      </c>
      <c r="N65" s="267">
        <v>5.3</v>
      </c>
      <c r="O65" s="267">
        <v>22</v>
      </c>
      <c r="P65" s="267">
        <v>20.5</v>
      </c>
    </row>
    <row r="66" spans="1:16" x14ac:dyDescent="0.25">
      <c r="A66" s="269" t="s">
        <v>128</v>
      </c>
      <c r="B66" s="269"/>
      <c r="C66" s="267">
        <v>6.8</v>
      </c>
      <c r="D66" s="267">
        <v>8.6999999999999993</v>
      </c>
      <c r="E66" s="267">
        <v>9.9</v>
      </c>
      <c r="F66" s="267">
        <v>13.3</v>
      </c>
      <c r="G66" s="267">
        <v>13.3</v>
      </c>
      <c r="H66" s="267">
        <v>6.8</v>
      </c>
      <c r="I66" s="267">
        <v>9.6999999999999993</v>
      </c>
      <c r="J66" s="267">
        <v>8.1999999999999993</v>
      </c>
      <c r="K66" s="267">
        <v>7.3</v>
      </c>
      <c r="L66" s="267">
        <v>7</v>
      </c>
      <c r="M66" s="267">
        <v>3.9</v>
      </c>
      <c r="N66" s="267">
        <v>4.4000000000000004</v>
      </c>
      <c r="O66" s="267">
        <v>10.8</v>
      </c>
      <c r="P66" s="267">
        <v>8.8000000000000007</v>
      </c>
    </row>
    <row r="67" spans="1:16" x14ac:dyDescent="0.25">
      <c r="A67" s="269" t="s">
        <v>129</v>
      </c>
      <c r="B67" s="269"/>
      <c r="C67" s="267">
        <v>2.4</v>
      </c>
      <c r="D67" s="267">
        <v>3.1</v>
      </c>
      <c r="E67" s="267">
        <v>3.5</v>
      </c>
      <c r="F67" s="267">
        <v>4.7</v>
      </c>
      <c r="G67" s="267">
        <v>4.7</v>
      </c>
      <c r="H67" s="267">
        <v>2.4</v>
      </c>
      <c r="I67" s="267">
        <v>3.4</v>
      </c>
      <c r="J67" s="267">
        <v>2.9</v>
      </c>
      <c r="K67" s="267">
        <v>2.6</v>
      </c>
      <c r="L67" s="267">
        <v>2.5</v>
      </c>
      <c r="M67" s="267">
        <v>1.4</v>
      </c>
      <c r="N67" s="267">
        <v>1.6</v>
      </c>
      <c r="O67" s="267">
        <v>3.8</v>
      </c>
      <c r="P67" s="267">
        <v>3.1</v>
      </c>
    </row>
    <row r="68" spans="1:16" x14ac:dyDescent="0.25">
      <c r="A68" s="276" t="s">
        <v>307</v>
      </c>
      <c r="B68" s="264">
        <v>3.73</v>
      </c>
      <c r="C68" s="265">
        <v>117.7</v>
      </c>
      <c r="D68" s="265">
        <v>98.2</v>
      </c>
      <c r="E68" s="263">
        <v>83.4</v>
      </c>
      <c r="F68" s="268">
        <v>67.8</v>
      </c>
      <c r="G68" s="266">
        <v>57.6</v>
      </c>
      <c r="H68" s="263">
        <v>117.66</v>
      </c>
      <c r="I68" s="265">
        <v>100.6</v>
      </c>
      <c r="J68" s="263">
        <v>14.5</v>
      </c>
      <c r="K68" s="268">
        <v>82.8</v>
      </c>
      <c r="L68" s="266">
        <v>29.7</v>
      </c>
      <c r="M68" s="268">
        <v>2.4</v>
      </c>
      <c r="N68" s="263">
        <v>2.1</v>
      </c>
      <c r="O68" s="268">
        <v>15</v>
      </c>
      <c r="P68" s="263">
        <v>12.7</v>
      </c>
    </row>
    <row r="69" spans="1:16" x14ac:dyDescent="0.25">
      <c r="A69" s="276"/>
      <c r="B69" s="264">
        <v>3.74</v>
      </c>
      <c r="C69" s="265">
        <v>126.2</v>
      </c>
      <c r="D69" s="265">
        <v>105.1</v>
      </c>
      <c r="E69" s="263">
        <v>83.3</v>
      </c>
      <c r="F69" s="265">
        <v>56.7</v>
      </c>
      <c r="G69" s="266">
        <v>44.9</v>
      </c>
      <c r="H69" s="263">
        <v>126.24</v>
      </c>
      <c r="I69" s="265">
        <v>111.2</v>
      </c>
      <c r="J69" s="263">
        <v>11.9</v>
      </c>
      <c r="K69" s="265">
        <v>81</v>
      </c>
      <c r="L69" s="266">
        <v>35.799999999999997</v>
      </c>
      <c r="M69" s="265">
        <v>6.1</v>
      </c>
      <c r="N69" s="263">
        <v>4.8</v>
      </c>
      <c r="O69" s="265">
        <v>24.3</v>
      </c>
      <c r="P69" s="263">
        <v>19.3</v>
      </c>
    </row>
    <row r="70" spans="1:16" x14ac:dyDescent="0.25">
      <c r="A70" s="276"/>
      <c r="B70" s="264">
        <v>3.75</v>
      </c>
      <c r="C70" s="265">
        <v>100.7</v>
      </c>
      <c r="D70" s="265">
        <v>81.900000000000006</v>
      </c>
      <c r="E70" s="263">
        <v>81.400000000000006</v>
      </c>
      <c r="F70" s="265">
        <v>52.6</v>
      </c>
      <c r="G70" s="266">
        <v>52.3</v>
      </c>
      <c r="H70" s="263">
        <v>100.66</v>
      </c>
      <c r="I70" s="265">
        <v>95.7</v>
      </c>
      <c r="J70" s="263">
        <v>4.9000000000000004</v>
      </c>
      <c r="K70" s="265">
        <v>62</v>
      </c>
      <c r="L70" s="266">
        <v>38.4</v>
      </c>
      <c r="M70" s="265">
        <v>13.8</v>
      </c>
      <c r="N70" s="263">
        <v>13.7</v>
      </c>
      <c r="O70" s="265">
        <v>9.4</v>
      </c>
      <c r="P70" s="263">
        <v>9.3000000000000007</v>
      </c>
    </row>
    <row r="71" spans="1:16" x14ac:dyDescent="0.25">
      <c r="A71" s="276"/>
      <c r="B71" s="264">
        <v>3.76</v>
      </c>
      <c r="C71" s="265">
        <v>103.1</v>
      </c>
      <c r="D71" s="265">
        <v>86.5</v>
      </c>
      <c r="E71" s="263">
        <v>83.9</v>
      </c>
      <c r="F71" s="265">
        <v>54.6</v>
      </c>
      <c r="G71" s="266">
        <v>52.9</v>
      </c>
      <c r="H71" s="263">
        <v>103.08</v>
      </c>
      <c r="I71" s="265">
        <v>92.6</v>
      </c>
      <c r="J71" s="263">
        <v>10.199999999999999</v>
      </c>
      <c r="K71" s="265">
        <v>73.099999999999994</v>
      </c>
      <c r="L71" s="266">
        <v>29.1</v>
      </c>
      <c r="M71" s="265">
        <v>6</v>
      </c>
      <c r="N71" s="263">
        <v>5.9</v>
      </c>
      <c r="O71" s="265">
        <v>18.5</v>
      </c>
      <c r="P71" s="263">
        <v>18</v>
      </c>
    </row>
    <row r="72" spans="1:16" x14ac:dyDescent="0.25">
      <c r="A72" s="276"/>
      <c r="B72" s="264">
        <v>3.77</v>
      </c>
      <c r="C72" s="265">
        <v>98.3</v>
      </c>
      <c r="D72" s="265">
        <v>68.599999999999994</v>
      </c>
      <c r="E72" s="263">
        <v>69.8</v>
      </c>
      <c r="F72" s="265">
        <v>35.9</v>
      </c>
      <c r="G72" s="266">
        <v>36.5</v>
      </c>
      <c r="H72" s="263">
        <v>98.33</v>
      </c>
      <c r="I72" s="265">
        <v>77.900000000000006</v>
      </c>
      <c r="J72" s="263">
        <v>20.8</v>
      </c>
      <c r="K72" s="265">
        <v>56.7</v>
      </c>
      <c r="L72" s="266">
        <v>42.3</v>
      </c>
      <c r="M72" s="265">
        <v>9.3000000000000007</v>
      </c>
      <c r="N72" s="263">
        <v>9.4</v>
      </c>
      <c r="O72" s="265">
        <v>20.8</v>
      </c>
      <c r="P72" s="263">
        <v>21.2</v>
      </c>
    </row>
    <row r="73" spans="1:16" x14ac:dyDescent="0.25">
      <c r="A73" s="276"/>
      <c r="B73" s="264">
        <v>3.78</v>
      </c>
      <c r="C73" s="265">
        <v>109.5</v>
      </c>
      <c r="D73" s="265">
        <v>85.9</v>
      </c>
      <c r="E73" s="263">
        <v>78.5</v>
      </c>
      <c r="F73" s="265">
        <v>23.4</v>
      </c>
      <c r="G73" s="266">
        <v>21.4</v>
      </c>
      <c r="H73" s="263">
        <v>109.47</v>
      </c>
      <c r="I73" s="265">
        <v>96.2</v>
      </c>
      <c r="J73" s="263">
        <v>12.2</v>
      </c>
      <c r="K73" s="265">
        <v>64.599999999999994</v>
      </c>
      <c r="L73" s="266">
        <v>40.9</v>
      </c>
      <c r="M73" s="265">
        <v>10.3</v>
      </c>
      <c r="N73" s="263">
        <v>9.4</v>
      </c>
      <c r="O73" s="265">
        <v>41.2</v>
      </c>
      <c r="P73" s="263">
        <v>37.700000000000003</v>
      </c>
    </row>
    <row r="74" spans="1:16" x14ac:dyDescent="0.25">
      <c r="A74" s="276"/>
      <c r="B74" s="264">
        <v>3.79</v>
      </c>
      <c r="C74" s="265">
        <v>102.2</v>
      </c>
      <c r="D74" s="265">
        <v>86.1</v>
      </c>
      <c r="E74" s="263">
        <v>84.3</v>
      </c>
      <c r="F74" s="265">
        <v>61.1</v>
      </c>
      <c r="G74" s="266">
        <v>59.9</v>
      </c>
      <c r="H74" s="263">
        <v>102.16</v>
      </c>
      <c r="I74" s="265">
        <v>89.2</v>
      </c>
      <c r="J74" s="263">
        <v>12.7</v>
      </c>
      <c r="K74" s="265">
        <v>75.599999999999994</v>
      </c>
      <c r="L74" s="266">
        <v>26</v>
      </c>
      <c r="M74" s="265">
        <v>3.1</v>
      </c>
      <c r="N74" s="263">
        <v>3</v>
      </c>
      <c r="O74" s="265">
        <v>14.4</v>
      </c>
      <c r="P74" s="263">
        <v>14.1</v>
      </c>
    </row>
    <row r="75" spans="1:16" x14ac:dyDescent="0.25">
      <c r="A75" s="276"/>
      <c r="B75" s="264">
        <v>3.8</v>
      </c>
      <c r="C75" s="265">
        <v>114.3</v>
      </c>
      <c r="D75" s="265">
        <v>84.7</v>
      </c>
      <c r="E75" s="263">
        <v>74</v>
      </c>
      <c r="F75" s="265">
        <v>45.6</v>
      </c>
      <c r="G75" s="266">
        <v>39.799999999999997</v>
      </c>
      <c r="H75" s="263">
        <v>114.35</v>
      </c>
      <c r="I75" s="265">
        <v>95.3</v>
      </c>
      <c r="J75" s="263">
        <v>16.7</v>
      </c>
      <c r="K75" s="265">
        <v>65.900000000000006</v>
      </c>
      <c r="L75" s="266">
        <v>42.4</v>
      </c>
      <c r="M75" s="265">
        <v>10.6</v>
      </c>
      <c r="N75" s="263">
        <v>9.3000000000000007</v>
      </c>
      <c r="O75" s="265">
        <v>20.3</v>
      </c>
      <c r="P75" s="263">
        <v>17.8</v>
      </c>
    </row>
    <row r="76" spans="1:16" x14ac:dyDescent="0.25">
      <c r="A76" s="269" t="s">
        <v>127</v>
      </c>
      <c r="B76" s="269"/>
      <c r="C76" s="267">
        <v>109</v>
      </c>
      <c r="D76" s="267">
        <v>87.1</v>
      </c>
      <c r="E76" s="267">
        <v>79.8</v>
      </c>
      <c r="F76" s="267">
        <v>49.7</v>
      </c>
      <c r="G76" s="267">
        <v>45.7</v>
      </c>
      <c r="H76" s="267">
        <v>108.99</v>
      </c>
      <c r="I76" s="267">
        <v>94.8</v>
      </c>
      <c r="J76" s="267">
        <v>13</v>
      </c>
      <c r="K76" s="267">
        <v>70.2</v>
      </c>
      <c r="L76" s="267">
        <v>35.6</v>
      </c>
      <c r="M76" s="267">
        <v>8</v>
      </c>
      <c r="N76" s="267">
        <v>7.2</v>
      </c>
      <c r="O76" s="267">
        <v>20.5</v>
      </c>
      <c r="P76" s="267">
        <v>18.8</v>
      </c>
    </row>
    <row r="77" spans="1:16" x14ac:dyDescent="0.25">
      <c r="A77" s="269" t="s">
        <v>128</v>
      </c>
      <c r="B77" s="269"/>
      <c r="C77" s="267">
        <v>9.8000000000000007</v>
      </c>
      <c r="D77" s="267">
        <v>10.9</v>
      </c>
      <c r="E77" s="267">
        <v>5.3</v>
      </c>
      <c r="F77" s="267">
        <v>14.3</v>
      </c>
      <c r="G77" s="267">
        <v>12.8</v>
      </c>
      <c r="H77" s="267">
        <v>9.76</v>
      </c>
      <c r="I77" s="267">
        <v>9.5</v>
      </c>
      <c r="J77" s="267">
        <v>4.7</v>
      </c>
      <c r="K77" s="267">
        <v>9.3000000000000007</v>
      </c>
      <c r="L77" s="267">
        <v>6.5</v>
      </c>
      <c r="M77" s="267">
        <v>4</v>
      </c>
      <c r="N77" s="267">
        <v>3.9</v>
      </c>
      <c r="O77" s="267">
        <v>9.6</v>
      </c>
      <c r="P77" s="267">
        <v>8.6</v>
      </c>
    </row>
    <row r="78" spans="1:16" x14ac:dyDescent="0.25">
      <c r="A78" s="269" t="s">
        <v>129</v>
      </c>
      <c r="B78" s="269"/>
      <c r="C78" s="267">
        <v>3.4</v>
      </c>
      <c r="D78" s="267">
        <v>3.8</v>
      </c>
      <c r="E78" s="267">
        <v>1.9</v>
      </c>
      <c r="F78" s="267">
        <v>5.0999999999999996</v>
      </c>
      <c r="G78" s="267">
        <v>4.5</v>
      </c>
      <c r="H78" s="267">
        <v>3.45</v>
      </c>
      <c r="I78" s="267">
        <v>3.3</v>
      </c>
      <c r="J78" s="267">
        <v>1.6</v>
      </c>
      <c r="K78" s="267">
        <v>3.3</v>
      </c>
      <c r="L78" s="267">
        <v>2.2999999999999998</v>
      </c>
      <c r="M78" s="267">
        <v>1.4</v>
      </c>
      <c r="N78" s="267">
        <v>1.4</v>
      </c>
      <c r="O78" s="267">
        <v>3.4</v>
      </c>
      <c r="P78" s="267">
        <v>3</v>
      </c>
    </row>
  </sheetData>
  <mergeCells count="37">
    <mergeCell ref="M1:P1"/>
    <mergeCell ref="Q1:X1"/>
    <mergeCell ref="Q16:Y16"/>
    <mergeCell ref="Y1:AB1"/>
    <mergeCell ref="A16:B16"/>
    <mergeCell ref="A17:A26"/>
    <mergeCell ref="A27:B27"/>
    <mergeCell ref="A28:B28"/>
    <mergeCell ref="A29:B29"/>
    <mergeCell ref="H1:L1"/>
    <mergeCell ref="A1:A3"/>
    <mergeCell ref="B1:B3"/>
    <mergeCell ref="C1:G1"/>
    <mergeCell ref="A4:A13"/>
    <mergeCell ref="A14:B14"/>
    <mergeCell ref="A15:B15"/>
    <mergeCell ref="A57:A64"/>
    <mergeCell ref="A43:B43"/>
    <mergeCell ref="A44:B44"/>
    <mergeCell ref="A45:B45"/>
    <mergeCell ref="A35:A42"/>
    <mergeCell ref="A78:B78"/>
    <mergeCell ref="H32:L32"/>
    <mergeCell ref="M32:P32"/>
    <mergeCell ref="A68:A75"/>
    <mergeCell ref="A76:B76"/>
    <mergeCell ref="A77:B77"/>
    <mergeCell ref="A65:B65"/>
    <mergeCell ref="A66:B66"/>
    <mergeCell ref="A67:B67"/>
    <mergeCell ref="C32:G32"/>
    <mergeCell ref="B32:B34"/>
    <mergeCell ref="A32:A34"/>
    <mergeCell ref="A46:A53"/>
    <mergeCell ref="A54:B54"/>
    <mergeCell ref="A55:B55"/>
    <mergeCell ref="A56:B5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4:X52"/>
  <sheetViews>
    <sheetView workbookViewId="0">
      <selection activeCell="L43" sqref="L43"/>
    </sheetView>
  </sheetViews>
  <sheetFormatPr defaultColWidth="9.140625" defaultRowHeight="15" x14ac:dyDescent="0.25"/>
  <cols>
    <col min="1" max="2" width="9.140625" style="192"/>
    <col min="3" max="3" width="25.28515625" style="192" customWidth="1"/>
    <col min="4" max="16384" width="9.140625" style="192"/>
  </cols>
  <sheetData>
    <row r="4" spans="2:10" ht="18.75" x14ac:dyDescent="0.3">
      <c r="B4" s="257" t="s">
        <v>156</v>
      </c>
    </row>
    <row r="5" spans="2:10" ht="15.75" thickBot="1" x14ac:dyDescent="0.3">
      <c r="B5" s="192" t="s">
        <v>154</v>
      </c>
      <c r="C5" s="192" t="s">
        <v>155</v>
      </c>
      <c r="D5" s="192" t="s">
        <v>153</v>
      </c>
      <c r="E5" s="192">
        <v>4</v>
      </c>
      <c r="F5" s="192">
        <v>8</v>
      </c>
      <c r="G5" s="192">
        <v>12</v>
      </c>
      <c r="H5" s="192">
        <v>16</v>
      </c>
      <c r="I5" s="192">
        <v>20</v>
      </c>
      <c r="J5" s="192">
        <v>24</v>
      </c>
    </row>
    <row r="6" spans="2:10" ht="15.75" thickBot="1" x14ac:dyDescent="0.3">
      <c r="B6" s="251">
        <v>1</v>
      </c>
      <c r="C6" s="252" t="s">
        <v>157</v>
      </c>
      <c r="D6" s="253">
        <v>6</v>
      </c>
      <c r="E6" s="253">
        <v>69.8</v>
      </c>
      <c r="F6" s="253">
        <v>23.1</v>
      </c>
      <c r="G6" s="253">
        <v>5.3</v>
      </c>
      <c r="H6" s="253">
        <v>3.4</v>
      </c>
      <c r="I6" s="253">
        <v>2.8</v>
      </c>
      <c r="J6" s="253">
        <v>1.7</v>
      </c>
    </row>
    <row r="7" spans="2:10" ht="15.75" thickBot="1" x14ac:dyDescent="0.3">
      <c r="B7" s="254">
        <v>2</v>
      </c>
      <c r="C7" s="255" t="s">
        <v>158</v>
      </c>
      <c r="D7" s="256">
        <v>6</v>
      </c>
      <c r="E7" s="256">
        <v>69.099999999999994</v>
      </c>
      <c r="F7" s="256">
        <v>12.5</v>
      </c>
      <c r="G7" s="256">
        <v>5.3</v>
      </c>
      <c r="H7" s="256">
        <v>3.4</v>
      </c>
      <c r="I7" s="256">
        <v>2.2999999999999998</v>
      </c>
      <c r="J7" s="256">
        <v>1.5</v>
      </c>
    </row>
    <row r="8" spans="2:10" ht="15.75" thickBot="1" x14ac:dyDescent="0.3">
      <c r="B8" s="254">
        <v>3</v>
      </c>
      <c r="C8" s="255" t="s">
        <v>159</v>
      </c>
      <c r="D8" s="256">
        <v>6</v>
      </c>
      <c r="E8" s="256">
        <v>72.2</v>
      </c>
      <c r="F8" s="256">
        <v>11</v>
      </c>
      <c r="G8" s="256">
        <v>3.7</v>
      </c>
      <c r="H8" s="256">
        <v>3</v>
      </c>
      <c r="I8" s="256">
        <v>2.4</v>
      </c>
      <c r="J8" s="256">
        <v>2.7</v>
      </c>
    </row>
    <row r="9" spans="2:10" ht="15.75" thickBot="1" x14ac:dyDescent="0.3">
      <c r="B9" s="254">
        <v>4</v>
      </c>
      <c r="C9" s="255" t="s">
        <v>160</v>
      </c>
      <c r="D9" s="256">
        <v>6</v>
      </c>
      <c r="E9" s="256">
        <v>79.5</v>
      </c>
      <c r="F9" s="256">
        <v>25</v>
      </c>
      <c r="G9" s="256">
        <v>10.5</v>
      </c>
      <c r="H9" s="256">
        <v>7.3</v>
      </c>
      <c r="I9" s="256">
        <v>4.8</v>
      </c>
      <c r="J9" s="256">
        <v>4.5</v>
      </c>
    </row>
    <row r="10" spans="2:10" ht="15.75" thickBot="1" x14ac:dyDescent="0.3">
      <c r="B10" s="254">
        <v>5</v>
      </c>
      <c r="C10" s="255" t="s">
        <v>161</v>
      </c>
      <c r="D10" s="256">
        <v>7</v>
      </c>
      <c r="E10" s="256">
        <v>70.7</v>
      </c>
      <c r="F10" s="256">
        <v>24.8</v>
      </c>
      <c r="G10" s="256">
        <v>4.3</v>
      </c>
      <c r="H10" s="256">
        <v>4.0999999999999996</v>
      </c>
      <c r="I10" s="256">
        <v>1.9</v>
      </c>
      <c r="J10" s="256">
        <v>1</v>
      </c>
    </row>
    <row r="11" spans="2:10" ht="15.75" thickBot="1" x14ac:dyDescent="0.3">
      <c r="B11" s="254">
        <v>6</v>
      </c>
      <c r="C11" s="255" t="s">
        <v>162</v>
      </c>
      <c r="D11" s="256">
        <v>6</v>
      </c>
      <c r="E11" s="256">
        <v>69.900000000000006</v>
      </c>
      <c r="F11" s="256">
        <v>14.6</v>
      </c>
      <c r="G11" s="256">
        <v>5.2</v>
      </c>
      <c r="H11" s="256">
        <v>2.4</v>
      </c>
      <c r="I11" s="256">
        <v>1.1000000000000001</v>
      </c>
      <c r="J11" s="256">
        <v>1.2</v>
      </c>
    </row>
    <row r="12" spans="2:10" ht="15.75" thickBot="1" x14ac:dyDescent="0.3">
      <c r="B12" s="254">
        <v>7</v>
      </c>
      <c r="C12" s="255" t="s">
        <v>163</v>
      </c>
      <c r="D12" s="256">
        <v>6</v>
      </c>
      <c r="E12" s="256">
        <v>72.5</v>
      </c>
      <c r="F12" s="256">
        <v>21.1</v>
      </c>
      <c r="G12" s="256">
        <v>4.8</v>
      </c>
      <c r="H12" s="256">
        <v>3.2</v>
      </c>
      <c r="I12" s="256">
        <v>2.1</v>
      </c>
      <c r="J12" s="256">
        <v>1.4</v>
      </c>
    </row>
    <row r="13" spans="2:10" ht="15.75" thickBot="1" x14ac:dyDescent="0.3">
      <c r="B13" s="254">
        <v>8</v>
      </c>
      <c r="C13" s="255" t="s">
        <v>164</v>
      </c>
      <c r="D13" s="256">
        <v>6</v>
      </c>
      <c r="E13" s="256">
        <v>80</v>
      </c>
      <c r="F13" s="256">
        <v>45.3</v>
      </c>
      <c r="G13" s="256">
        <v>7.7</v>
      </c>
      <c r="H13" s="256">
        <v>3.8</v>
      </c>
      <c r="I13" s="256">
        <v>1.8</v>
      </c>
      <c r="J13" s="256">
        <v>0.8</v>
      </c>
    </row>
    <row r="14" spans="2:10" ht="15.75" thickBot="1" x14ac:dyDescent="0.3">
      <c r="B14" s="254">
        <v>9</v>
      </c>
      <c r="C14" s="255" t="s">
        <v>165</v>
      </c>
      <c r="D14" s="256">
        <v>6</v>
      </c>
      <c r="E14" s="256">
        <v>77.599999999999994</v>
      </c>
      <c r="F14" s="256">
        <v>29.5</v>
      </c>
      <c r="G14" s="256">
        <v>6.2</v>
      </c>
      <c r="H14" s="256">
        <v>2.4</v>
      </c>
      <c r="I14" s="256">
        <v>1.3</v>
      </c>
      <c r="J14" s="256">
        <v>1</v>
      </c>
    </row>
    <row r="15" spans="2:10" ht="15.75" thickBot="1" x14ac:dyDescent="0.3">
      <c r="B15" s="254">
        <v>10</v>
      </c>
      <c r="C15" s="255" t="s">
        <v>166</v>
      </c>
      <c r="D15" s="256">
        <v>6</v>
      </c>
      <c r="E15" s="256">
        <v>82.2</v>
      </c>
      <c r="F15" s="256">
        <v>32.6</v>
      </c>
      <c r="G15" s="256">
        <v>7.6</v>
      </c>
      <c r="H15" s="256">
        <v>3.3</v>
      </c>
      <c r="I15" s="256">
        <v>1.3</v>
      </c>
      <c r="J15" s="256">
        <v>1</v>
      </c>
    </row>
    <row r="16" spans="2:10" ht="15.75" thickBot="1" x14ac:dyDescent="0.3">
      <c r="B16" s="254">
        <v>11</v>
      </c>
      <c r="C16" s="255" t="s">
        <v>167</v>
      </c>
      <c r="D16" s="256">
        <v>6</v>
      </c>
      <c r="E16" s="256">
        <v>80.2</v>
      </c>
      <c r="F16" s="256">
        <v>43.2</v>
      </c>
      <c r="G16" s="256">
        <v>15</v>
      </c>
      <c r="H16" s="256">
        <v>6.2</v>
      </c>
      <c r="I16" s="256">
        <v>2.4</v>
      </c>
      <c r="J16" s="256">
        <v>1.3</v>
      </c>
    </row>
    <row r="17" spans="2:24" ht="15.75" thickBot="1" x14ac:dyDescent="0.3">
      <c r="B17" s="254">
        <v>12</v>
      </c>
      <c r="C17" s="255" t="s">
        <v>168</v>
      </c>
      <c r="D17" s="256">
        <v>6</v>
      </c>
      <c r="E17" s="256">
        <v>81.2</v>
      </c>
      <c r="F17" s="256">
        <v>59</v>
      </c>
      <c r="G17" s="256">
        <v>26.6</v>
      </c>
      <c r="H17" s="256">
        <v>11.4</v>
      </c>
      <c r="I17" s="256">
        <v>2.7</v>
      </c>
      <c r="J17" s="256">
        <v>0.6</v>
      </c>
    </row>
    <row r="18" spans="2:24" ht="15.75" thickBot="1" x14ac:dyDescent="0.3">
      <c r="B18" s="254">
        <v>13</v>
      </c>
      <c r="C18" s="255" t="s">
        <v>97</v>
      </c>
      <c r="D18" s="256">
        <v>6</v>
      </c>
      <c r="E18" s="256">
        <v>79.400000000000006</v>
      </c>
      <c r="F18" s="256">
        <v>50.2</v>
      </c>
      <c r="G18" s="256">
        <v>33.9</v>
      </c>
      <c r="H18" s="256">
        <v>27.2</v>
      </c>
      <c r="I18" s="256">
        <v>19.7</v>
      </c>
      <c r="J18" s="256">
        <v>15.3</v>
      </c>
    </row>
    <row r="21" spans="2:24" ht="18.75" x14ac:dyDescent="0.3">
      <c r="B21" s="257" t="s">
        <v>169</v>
      </c>
    </row>
    <row r="22" spans="2:24" ht="15.75" thickBot="1" x14ac:dyDescent="0.3">
      <c r="B22" s="192" t="s">
        <v>154</v>
      </c>
      <c r="C22" s="192" t="s">
        <v>155</v>
      </c>
      <c r="D22" s="192" t="s">
        <v>153</v>
      </c>
      <c r="E22" s="192">
        <v>4</v>
      </c>
      <c r="F22" s="192">
        <v>8</v>
      </c>
      <c r="G22" s="192">
        <v>12</v>
      </c>
      <c r="H22" s="192">
        <v>16</v>
      </c>
      <c r="I22" s="192">
        <v>20</v>
      </c>
      <c r="J22" s="192">
        <v>24</v>
      </c>
    </row>
    <row r="23" spans="2:24" ht="15.75" thickBot="1" x14ac:dyDescent="0.3">
      <c r="B23" s="251">
        <v>1</v>
      </c>
      <c r="C23" s="252" t="s">
        <v>157</v>
      </c>
      <c r="D23" s="253">
        <v>6</v>
      </c>
      <c r="E23" s="258" t="s">
        <v>170</v>
      </c>
      <c r="F23" s="259" t="s">
        <v>171</v>
      </c>
      <c r="G23" s="259" t="s">
        <v>172</v>
      </c>
      <c r="H23" s="259" t="s">
        <v>173</v>
      </c>
      <c r="I23" s="259" t="s">
        <v>174</v>
      </c>
      <c r="J23" s="259" t="s">
        <v>175</v>
      </c>
      <c r="L23" s="258">
        <v>19.899999999999999</v>
      </c>
      <c r="M23" s="260">
        <v>23.7</v>
      </c>
      <c r="N23" s="260">
        <v>19.8</v>
      </c>
      <c r="O23" s="260">
        <v>10</v>
      </c>
      <c r="P23" s="260">
        <v>21.7</v>
      </c>
      <c r="Q23" s="260">
        <v>20</v>
      </c>
      <c r="R23" s="260">
        <v>19.899999999999999</v>
      </c>
      <c r="S23" s="260">
        <v>7.1</v>
      </c>
      <c r="T23" s="260">
        <v>11.9</v>
      </c>
      <c r="U23" s="260">
        <v>6.9</v>
      </c>
      <c r="V23" s="260">
        <v>8.3000000000000007</v>
      </c>
      <c r="W23" s="260">
        <v>3.3</v>
      </c>
      <c r="X23" s="260">
        <v>6.4</v>
      </c>
    </row>
    <row r="24" spans="2:24" ht="15.75" thickBot="1" x14ac:dyDescent="0.3">
      <c r="B24" s="254">
        <v>2</v>
      </c>
      <c r="C24" s="255" t="s">
        <v>158</v>
      </c>
      <c r="D24" s="256">
        <v>6</v>
      </c>
      <c r="E24" s="260" t="s">
        <v>176</v>
      </c>
      <c r="F24" s="261" t="s">
        <v>177</v>
      </c>
      <c r="G24" s="261" t="s">
        <v>178</v>
      </c>
      <c r="H24" s="261">
        <v>65</v>
      </c>
      <c r="I24" s="261" t="s">
        <v>179</v>
      </c>
      <c r="J24" s="261">
        <v>70</v>
      </c>
      <c r="L24" s="259">
        <v>56.2</v>
      </c>
      <c r="M24" s="261">
        <v>50.4</v>
      </c>
      <c r="N24" s="261">
        <v>45.5</v>
      </c>
      <c r="O24" s="261">
        <v>39.799999999999997</v>
      </c>
      <c r="P24" s="261">
        <v>48.9</v>
      </c>
      <c r="Q24" s="261">
        <v>53.2</v>
      </c>
      <c r="R24" s="261">
        <v>45.5</v>
      </c>
      <c r="S24" s="261">
        <v>26.9</v>
      </c>
      <c r="T24" s="261">
        <v>38.299999999999997</v>
      </c>
      <c r="U24" s="261">
        <v>33.299999999999997</v>
      </c>
      <c r="V24" s="261">
        <v>28.5</v>
      </c>
      <c r="W24" s="261">
        <v>20.6</v>
      </c>
      <c r="X24" s="261">
        <v>21.1</v>
      </c>
    </row>
    <row r="25" spans="2:24" ht="15.75" thickBot="1" x14ac:dyDescent="0.3">
      <c r="B25" s="254">
        <v>3</v>
      </c>
      <c r="C25" s="255" t="s">
        <v>159</v>
      </c>
      <c r="D25" s="256">
        <v>6</v>
      </c>
      <c r="E25" s="260" t="s">
        <v>180</v>
      </c>
      <c r="F25" s="261" t="s">
        <v>181</v>
      </c>
      <c r="G25" s="261" t="s">
        <v>182</v>
      </c>
      <c r="H25" s="261" t="s">
        <v>183</v>
      </c>
      <c r="I25" s="261" t="s">
        <v>184</v>
      </c>
      <c r="J25" s="261" t="s">
        <v>185</v>
      </c>
      <c r="L25" s="259">
        <v>75.900000000000006</v>
      </c>
      <c r="M25" s="261">
        <v>63.1</v>
      </c>
      <c r="N25" s="261">
        <v>62.7</v>
      </c>
      <c r="O25" s="261">
        <v>63.7</v>
      </c>
      <c r="P25" s="261">
        <v>74.5</v>
      </c>
      <c r="Q25" s="261">
        <v>71.900000000000006</v>
      </c>
      <c r="R25" s="261">
        <v>66.8</v>
      </c>
      <c r="S25" s="261">
        <v>57.2</v>
      </c>
      <c r="T25" s="261">
        <v>66.599999999999994</v>
      </c>
      <c r="U25" s="261">
        <v>57.9</v>
      </c>
      <c r="V25" s="261">
        <v>52.7</v>
      </c>
      <c r="W25" s="261">
        <v>39.6</v>
      </c>
      <c r="X25" s="261">
        <v>37.799999999999997</v>
      </c>
    </row>
    <row r="26" spans="2:24" ht="15.75" thickBot="1" x14ac:dyDescent="0.3">
      <c r="B26" s="254">
        <v>4</v>
      </c>
      <c r="C26" s="255" t="s">
        <v>160</v>
      </c>
      <c r="D26" s="256">
        <v>6</v>
      </c>
      <c r="E26" s="260">
        <v>10</v>
      </c>
      <c r="F26" s="261" t="s">
        <v>186</v>
      </c>
      <c r="G26" s="261" t="s">
        <v>187</v>
      </c>
      <c r="H26" s="261" t="s">
        <v>188</v>
      </c>
      <c r="I26" s="261" t="s">
        <v>189</v>
      </c>
      <c r="J26" s="261" t="s">
        <v>190</v>
      </c>
      <c r="L26" s="259">
        <v>79.8</v>
      </c>
      <c r="M26" s="261">
        <v>65</v>
      </c>
      <c r="N26" s="261">
        <v>65.3</v>
      </c>
      <c r="O26" s="261">
        <v>68.099999999999994</v>
      </c>
      <c r="P26" s="261">
        <v>79.5</v>
      </c>
      <c r="Q26" s="261">
        <v>78.099999999999994</v>
      </c>
      <c r="R26" s="261">
        <v>70.2</v>
      </c>
      <c r="S26" s="261">
        <v>66.7</v>
      </c>
      <c r="T26" s="261">
        <v>75.599999999999994</v>
      </c>
      <c r="U26" s="261">
        <v>71.900000000000006</v>
      </c>
      <c r="V26" s="261">
        <v>66</v>
      </c>
      <c r="W26" s="261">
        <v>52.9</v>
      </c>
      <c r="X26" s="261">
        <v>47.2</v>
      </c>
    </row>
    <row r="27" spans="2:24" ht="15.75" thickBot="1" x14ac:dyDescent="0.3">
      <c r="B27" s="254">
        <v>5</v>
      </c>
      <c r="C27" s="255" t="s">
        <v>161</v>
      </c>
      <c r="D27" s="256">
        <v>7</v>
      </c>
      <c r="E27" s="260" t="s">
        <v>191</v>
      </c>
      <c r="F27" s="261" t="s">
        <v>192</v>
      </c>
      <c r="G27" s="261" t="s">
        <v>193</v>
      </c>
      <c r="H27" s="261" t="s">
        <v>194</v>
      </c>
      <c r="I27" s="261" t="s">
        <v>195</v>
      </c>
      <c r="J27" s="261" t="s">
        <v>196</v>
      </c>
      <c r="L27" s="259">
        <v>84.1</v>
      </c>
      <c r="M27" s="261">
        <v>67.7</v>
      </c>
      <c r="N27" s="261">
        <v>69.7</v>
      </c>
      <c r="O27" s="261">
        <v>72.8</v>
      </c>
      <c r="P27" s="261">
        <v>82.3</v>
      </c>
      <c r="Q27" s="261">
        <v>79.8</v>
      </c>
      <c r="R27" s="261">
        <v>73.7</v>
      </c>
      <c r="S27" s="261">
        <v>71</v>
      </c>
      <c r="T27" s="261">
        <v>81.099999999999994</v>
      </c>
      <c r="U27" s="261">
        <v>77.7</v>
      </c>
      <c r="V27" s="261">
        <v>77.599999999999994</v>
      </c>
      <c r="W27" s="261">
        <v>68.599999999999994</v>
      </c>
      <c r="X27" s="261">
        <v>56</v>
      </c>
    </row>
    <row r="28" spans="2:24" ht="15.75" thickBot="1" x14ac:dyDescent="0.3">
      <c r="B28" s="254">
        <v>6</v>
      </c>
      <c r="C28" s="255" t="s">
        <v>162</v>
      </c>
      <c r="D28" s="256">
        <v>6</v>
      </c>
      <c r="E28" s="260">
        <v>20</v>
      </c>
      <c r="F28" s="261" t="s">
        <v>197</v>
      </c>
      <c r="G28" s="261" t="s">
        <v>198</v>
      </c>
      <c r="H28" s="261" t="s">
        <v>199</v>
      </c>
      <c r="I28" s="261" t="s">
        <v>173</v>
      </c>
      <c r="J28" s="261" t="s">
        <v>196</v>
      </c>
      <c r="L28" s="259">
        <v>86.5</v>
      </c>
      <c r="M28" s="261">
        <v>70</v>
      </c>
      <c r="N28" s="261">
        <v>70.5</v>
      </c>
      <c r="O28" s="261">
        <v>74.8</v>
      </c>
      <c r="P28" s="261">
        <v>84.3</v>
      </c>
      <c r="Q28" s="261">
        <v>84.3</v>
      </c>
      <c r="R28" s="261">
        <v>77.7</v>
      </c>
      <c r="S28" s="261">
        <v>73.3</v>
      </c>
      <c r="T28" s="261">
        <v>89.1</v>
      </c>
      <c r="U28" s="261">
        <v>83.5</v>
      </c>
      <c r="V28" s="261">
        <v>82.1</v>
      </c>
      <c r="W28" s="261">
        <v>72.3</v>
      </c>
      <c r="X28" s="261">
        <v>62.1</v>
      </c>
    </row>
    <row r="29" spans="2:24" ht="15.75" thickBot="1" x14ac:dyDescent="0.3">
      <c r="B29" s="254">
        <v>7</v>
      </c>
      <c r="C29" s="255" t="s">
        <v>163</v>
      </c>
      <c r="D29" s="256">
        <v>6</v>
      </c>
      <c r="E29" s="260" t="s">
        <v>170</v>
      </c>
      <c r="F29" s="261" t="s">
        <v>181</v>
      </c>
      <c r="G29" s="261" t="s">
        <v>200</v>
      </c>
      <c r="H29" s="261" t="s">
        <v>201</v>
      </c>
      <c r="I29" s="261" t="s">
        <v>202</v>
      </c>
      <c r="J29" s="261" t="s">
        <v>203</v>
      </c>
    </row>
    <row r="30" spans="2:24" ht="15.75" thickBot="1" x14ac:dyDescent="0.3">
      <c r="B30" s="254">
        <v>8</v>
      </c>
      <c r="C30" s="255" t="s">
        <v>164</v>
      </c>
      <c r="D30" s="256">
        <v>6</v>
      </c>
      <c r="E30" s="260" t="s">
        <v>204</v>
      </c>
      <c r="F30" s="261" t="s">
        <v>205</v>
      </c>
      <c r="G30" s="261" t="s">
        <v>206</v>
      </c>
      <c r="H30" s="261" t="s">
        <v>207</v>
      </c>
      <c r="I30" s="261">
        <v>71</v>
      </c>
      <c r="J30" s="261" t="s">
        <v>208</v>
      </c>
    </row>
    <row r="31" spans="2:24" ht="15.75" thickBot="1" x14ac:dyDescent="0.3">
      <c r="B31" s="254">
        <v>9</v>
      </c>
      <c r="C31" s="255" t="s">
        <v>165</v>
      </c>
      <c r="D31" s="256">
        <v>6</v>
      </c>
      <c r="E31" s="260" t="s">
        <v>209</v>
      </c>
      <c r="F31" s="261" t="s">
        <v>210</v>
      </c>
      <c r="G31" s="261" t="s">
        <v>211</v>
      </c>
      <c r="H31" s="261" t="s">
        <v>212</v>
      </c>
      <c r="I31" s="261" t="s">
        <v>213</v>
      </c>
      <c r="J31" s="261" t="s">
        <v>214</v>
      </c>
    </row>
    <row r="32" spans="2:24" ht="15.75" thickBot="1" x14ac:dyDescent="0.3">
      <c r="B32" s="254">
        <v>10</v>
      </c>
      <c r="C32" s="255" t="s">
        <v>166</v>
      </c>
      <c r="D32" s="256">
        <v>6</v>
      </c>
      <c r="E32" s="260" t="s">
        <v>215</v>
      </c>
      <c r="F32" s="261" t="s">
        <v>216</v>
      </c>
      <c r="G32" s="261" t="s">
        <v>217</v>
      </c>
      <c r="H32" s="261" t="s">
        <v>198</v>
      </c>
      <c r="I32" s="261" t="s">
        <v>203</v>
      </c>
      <c r="J32" s="261" t="s">
        <v>218</v>
      </c>
    </row>
    <row r="33" spans="2:24" ht="15.75" thickBot="1" x14ac:dyDescent="0.3">
      <c r="B33" s="254">
        <v>11</v>
      </c>
      <c r="C33" s="255" t="s">
        <v>167</v>
      </c>
      <c r="D33" s="256">
        <v>6</v>
      </c>
      <c r="E33" s="260" t="s">
        <v>219</v>
      </c>
      <c r="F33" s="261" t="s">
        <v>220</v>
      </c>
      <c r="G33" s="261" t="s">
        <v>221</v>
      </c>
      <c r="H33" s="261">
        <v>66</v>
      </c>
      <c r="I33" s="261" t="s">
        <v>222</v>
      </c>
      <c r="J33" s="261" t="s">
        <v>223</v>
      </c>
    </row>
    <row r="34" spans="2:24" ht="15.75" thickBot="1" x14ac:dyDescent="0.3">
      <c r="B34" s="254">
        <v>12</v>
      </c>
      <c r="C34" s="255" t="s">
        <v>168</v>
      </c>
      <c r="D34" s="256">
        <v>6</v>
      </c>
      <c r="E34" s="260" t="s">
        <v>224</v>
      </c>
      <c r="F34" s="261" t="s">
        <v>225</v>
      </c>
      <c r="G34" s="261" t="s">
        <v>226</v>
      </c>
      <c r="H34" s="261" t="s">
        <v>227</v>
      </c>
      <c r="I34" s="261" t="s">
        <v>228</v>
      </c>
      <c r="J34" s="261" t="s">
        <v>229</v>
      </c>
    </row>
    <row r="35" spans="2:24" ht="15.75" thickBot="1" x14ac:dyDescent="0.3">
      <c r="B35" s="254">
        <v>13</v>
      </c>
      <c r="C35" s="255" t="s">
        <v>97</v>
      </c>
      <c r="D35" s="256">
        <v>6</v>
      </c>
      <c r="E35" s="260" t="s">
        <v>230</v>
      </c>
      <c r="F35" s="261" t="s">
        <v>231</v>
      </c>
      <c r="G35" s="261" t="s">
        <v>232</v>
      </c>
      <c r="H35" s="261" t="s">
        <v>233</v>
      </c>
      <c r="I35" s="261">
        <v>56</v>
      </c>
      <c r="J35" s="261" t="s">
        <v>234</v>
      </c>
    </row>
    <row r="38" spans="2:24" ht="18.75" x14ac:dyDescent="0.3">
      <c r="B38" s="257" t="s">
        <v>235</v>
      </c>
    </row>
    <row r="39" spans="2:24" ht="15.75" thickBot="1" x14ac:dyDescent="0.3">
      <c r="B39" s="192" t="s">
        <v>154</v>
      </c>
      <c r="C39" s="192" t="s">
        <v>155</v>
      </c>
      <c r="D39" s="192" t="s">
        <v>153</v>
      </c>
      <c r="E39" s="192">
        <v>4</v>
      </c>
      <c r="F39" s="192">
        <v>8</v>
      </c>
      <c r="G39" s="192">
        <v>12</v>
      </c>
      <c r="H39" s="192">
        <v>16</v>
      </c>
      <c r="I39" s="192">
        <v>20</v>
      </c>
      <c r="J39" s="192">
        <v>24</v>
      </c>
    </row>
    <row r="40" spans="2:24" ht="15.75" thickBot="1" x14ac:dyDescent="0.3">
      <c r="B40" s="251">
        <v>1</v>
      </c>
      <c r="C40" s="252" t="s">
        <v>157</v>
      </c>
      <c r="D40" s="253">
        <v>6</v>
      </c>
      <c r="E40" s="258" t="s">
        <v>236</v>
      </c>
      <c r="F40" s="259" t="s">
        <v>237</v>
      </c>
      <c r="G40" s="259" t="s">
        <v>238</v>
      </c>
      <c r="H40" s="259" t="s">
        <v>239</v>
      </c>
      <c r="I40" s="259" t="s">
        <v>240</v>
      </c>
      <c r="J40" s="259" t="s">
        <v>241</v>
      </c>
    </row>
    <row r="41" spans="2:24" ht="15.75" thickBot="1" x14ac:dyDescent="0.3">
      <c r="B41" s="254">
        <v>2</v>
      </c>
      <c r="C41" s="255" t="s">
        <v>158</v>
      </c>
      <c r="D41" s="256">
        <v>6</v>
      </c>
      <c r="E41" s="260" t="s">
        <v>242</v>
      </c>
      <c r="F41" s="261">
        <v>37</v>
      </c>
      <c r="G41" s="261" t="s">
        <v>243</v>
      </c>
      <c r="H41" s="261" t="s">
        <v>243</v>
      </c>
      <c r="I41" s="261">
        <v>30</v>
      </c>
      <c r="J41" s="261" t="s">
        <v>220</v>
      </c>
    </row>
    <row r="42" spans="2:24" ht="15.75" thickBot="1" x14ac:dyDescent="0.3">
      <c r="B42" s="254">
        <v>3</v>
      </c>
      <c r="C42" s="255" t="s">
        <v>159</v>
      </c>
      <c r="D42" s="256">
        <v>6</v>
      </c>
      <c r="E42" s="260" t="s">
        <v>244</v>
      </c>
      <c r="F42" s="261" t="s">
        <v>245</v>
      </c>
      <c r="G42" s="261" t="s">
        <v>246</v>
      </c>
      <c r="H42" s="261" t="s">
        <v>247</v>
      </c>
      <c r="I42" s="261" t="s">
        <v>248</v>
      </c>
      <c r="J42" s="261" t="s">
        <v>249</v>
      </c>
    </row>
    <row r="43" spans="2:24" ht="15.75" thickBot="1" x14ac:dyDescent="0.3">
      <c r="B43" s="254">
        <v>4</v>
      </c>
      <c r="C43" s="255" t="s">
        <v>160</v>
      </c>
      <c r="D43" s="256">
        <v>6</v>
      </c>
      <c r="E43" s="260" t="s">
        <v>250</v>
      </c>
      <c r="F43" s="261" t="s">
        <v>251</v>
      </c>
      <c r="G43" s="261" t="s">
        <v>252</v>
      </c>
      <c r="H43" s="261" t="s">
        <v>253</v>
      </c>
      <c r="I43" s="261" t="s">
        <v>254</v>
      </c>
      <c r="J43" s="261" t="s">
        <v>255</v>
      </c>
      <c r="L43" s="258">
        <v>10.3</v>
      </c>
      <c r="M43" s="260">
        <v>7.2</v>
      </c>
      <c r="N43" s="260">
        <v>8.1</v>
      </c>
      <c r="O43" s="260">
        <v>10.5</v>
      </c>
      <c r="P43" s="260">
        <v>7.6</v>
      </c>
      <c r="Q43" s="260">
        <v>10.1</v>
      </c>
      <c r="R43" s="260">
        <v>7.6</v>
      </c>
      <c r="S43" s="260">
        <v>12.9</v>
      </c>
      <c r="T43" s="260">
        <v>10.6</v>
      </c>
      <c r="U43" s="260">
        <v>10.9</v>
      </c>
      <c r="V43" s="260">
        <v>11.5</v>
      </c>
      <c r="W43" s="260">
        <v>20.100000000000001</v>
      </c>
      <c r="X43" s="260">
        <v>14.2</v>
      </c>
    </row>
    <row r="44" spans="2:24" ht="15.75" thickBot="1" x14ac:dyDescent="0.3">
      <c r="B44" s="254">
        <v>5</v>
      </c>
      <c r="C44" s="255" t="s">
        <v>161</v>
      </c>
      <c r="D44" s="256">
        <v>7</v>
      </c>
      <c r="E44" s="260" t="s">
        <v>256</v>
      </c>
      <c r="F44" s="261" t="s">
        <v>257</v>
      </c>
      <c r="G44" s="261" t="s">
        <v>258</v>
      </c>
      <c r="H44" s="261" t="s">
        <v>259</v>
      </c>
      <c r="I44" s="261" t="s">
        <v>260</v>
      </c>
      <c r="J44" s="261" t="s">
        <v>261</v>
      </c>
      <c r="L44" s="259">
        <v>20.8</v>
      </c>
      <c r="M44" s="261">
        <v>37</v>
      </c>
      <c r="N44" s="261">
        <v>43.5</v>
      </c>
      <c r="O44" s="261">
        <v>35.1</v>
      </c>
      <c r="P44" s="261">
        <v>26.2</v>
      </c>
      <c r="Q44" s="261">
        <v>32.200000000000003</v>
      </c>
      <c r="R44" s="261">
        <v>33.5</v>
      </c>
      <c r="S44" s="261">
        <v>27.9</v>
      </c>
      <c r="T44" s="261">
        <v>32.1</v>
      </c>
      <c r="U44" s="261">
        <v>34.1</v>
      </c>
      <c r="V44" s="261">
        <v>28.3</v>
      </c>
      <c r="W44" s="261">
        <v>20.399999999999999</v>
      </c>
      <c r="X44" s="261">
        <v>28.7</v>
      </c>
    </row>
    <row r="45" spans="2:24" ht="15.75" thickBot="1" x14ac:dyDescent="0.3">
      <c r="B45" s="254">
        <v>6</v>
      </c>
      <c r="C45" s="255" t="s">
        <v>162</v>
      </c>
      <c r="D45" s="256">
        <v>6</v>
      </c>
      <c r="E45" s="260" t="s">
        <v>262</v>
      </c>
      <c r="F45" s="261" t="s">
        <v>263</v>
      </c>
      <c r="G45" s="261" t="s">
        <v>264</v>
      </c>
      <c r="H45" s="261" t="s">
        <v>265</v>
      </c>
      <c r="I45" s="261" t="s">
        <v>266</v>
      </c>
      <c r="J45" s="261" t="s">
        <v>267</v>
      </c>
      <c r="L45" s="259">
        <v>18.8</v>
      </c>
      <c r="M45" s="261">
        <v>31.6</v>
      </c>
      <c r="N45" s="261">
        <v>33.6</v>
      </c>
      <c r="O45" s="261">
        <v>25.8</v>
      </c>
      <c r="P45" s="261">
        <v>21.2</v>
      </c>
      <c r="Q45" s="261">
        <v>22.9</v>
      </c>
      <c r="R45" s="261">
        <v>28.4</v>
      </c>
      <c r="S45" s="261">
        <v>35</v>
      </c>
      <c r="T45" s="261">
        <v>27.2</v>
      </c>
      <c r="U45" s="261">
        <v>34.6</v>
      </c>
      <c r="V45" s="261">
        <v>32.299999999999997</v>
      </c>
      <c r="W45" s="261">
        <v>33.799999999999997</v>
      </c>
      <c r="X45" s="261">
        <v>28.3</v>
      </c>
    </row>
    <row r="46" spans="2:24" ht="15.75" thickBot="1" x14ac:dyDescent="0.3">
      <c r="B46" s="254">
        <v>7</v>
      </c>
      <c r="C46" s="255" t="s">
        <v>163</v>
      </c>
      <c r="D46" s="256">
        <v>6</v>
      </c>
      <c r="E46" s="260" t="s">
        <v>256</v>
      </c>
      <c r="F46" s="261" t="s">
        <v>268</v>
      </c>
      <c r="G46" s="261" t="s">
        <v>269</v>
      </c>
      <c r="H46" s="261" t="s">
        <v>270</v>
      </c>
      <c r="I46" s="261" t="s">
        <v>271</v>
      </c>
      <c r="J46" s="261" t="s">
        <v>237</v>
      </c>
      <c r="L46" s="259">
        <v>16.8</v>
      </c>
      <c r="M46" s="261">
        <v>31.6</v>
      </c>
      <c r="N46" s="261">
        <v>31.7</v>
      </c>
      <c r="O46" s="261">
        <v>24.6</v>
      </c>
      <c r="P46" s="261">
        <v>16.399999999999999</v>
      </c>
      <c r="Q46" s="261">
        <v>19.5</v>
      </c>
      <c r="R46" s="261">
        <v>26.5</v>
      </c>
      <c r="S46" s="261">
        <v>29.5</v>
      </c>
      <c r="T46" s="261">
        <v>22.1</v>
      </c>
      <c r="U46" s="261">
        <v>24.8</v>
      </c>
      <c r="V46" s="261">
        <v>27.8</v>
      </c>
      <c r="W46" s="261">
        <v>35.700000000000003</v>
      </c>
      <c r="X46" s="261">
        <v>25.5</v>
      </c>
    </row>
    <row r="47" spans="2:24" ht="15.75" thickBot="1" x14ac:dyDescent="0.3">
      <c r="B47" s="254">
        <v>8</v>
      </c>
      <c r="C47" s="255" t="s">
        <v>164</v>
      </c>
      <c r="D47" s="256">
        <v>6</v>
      </c>
      <c r="E47" s="260" t="s">
        <v>272</v>
      </c>
      <c r="F47" s="261" t="s">
        <v>248</v>
      </c>
      <c r="G47" s="261">
        <v>35</v>
      </c>
      <c r="H47" s="261" t="s">
        <v>273</v>
      </c>
      <c r="I47" s="261" t="s">
        <v>274</v>
      </c>
      <c r="J47" s="261" t="s">
        <v>275</v>
      </c>
      <c r="L47" s="259">
        <v>13.1</v>
      </c>
      <c r="M47" s="261">
        <v>30</v>
      </c>
      <c r="N47" s="261">
        <v>27.9</v>
      </c>
      <c r="O47" s="261">
        <v>22.4</v>
      </c>
      <c r="P47" s="261">
        <v>15.9</v>
      </c>
      <c r="Q47" s="261">
        <v>19.2</v>
      </c>
      <c r="R47" s="261">
        <v>24.2</v>
      </c>
      <c r="S47" s="261">
        <v>27.1</v>
      </c>
      <c r="T47" s="261">
        <v>17.600000000000001</v>
      </c>
      <c r="U47" s="261">
        <v>21</v>
      </c>
      <c r="V47" s="261">
        <v>20</v>
      </c>
      <c r="W47" s="261">
        <v>28.7</v>
      </c>
      <c r="X47" s="261">
        <v>24.2</v>
      </c>
    </row>
    <row r="48" spans="2:24" ht="15.75" thickBot="1" x14ac:dyDescent="0.3">
      <c r="B48" s="254">
        <v>9</v>
      </c>
      <c r="C48" s="255" t="s">
        <v>165</v>
      </c>
      <c r="D48" s="256">
        <v>6</v>
      </c>
      <c r="E48" s="260" t="s">
        <v>276</v>
      </c>
      <c r="F48" s="261" t="s">
        <v>277</v>
      </c>
      <c r="G48" s="261" t="s">
        <v>278</v>
      </c>
      <c r="H48" s="261" t="s">
        <v>279</v>
      </c>
      <c r="I48" s="261" t="s">
        <v>280</v>
      </c>
      <c r="J48" s="261" t="s">
        <v>281</v>
      </c>
      <c r="L48" s="259">
        <v>11.7</v>
      </c>
      <c r="M48" s="261">
        <v>28.5</v>
      </c>
      <c r="N48" s="261">
        <v>26.8</v>
      </c>
      <c r="O48" s="261">
        <v>20.7</v>
      </c>
      <c r="P48" s="261">
        <v>14.7</v>
      </c>
      <c r="Q48" s="261">
        <v>14.5</v>
      </c>
      <c r="R48" s="261">
        <v>20.8</v>
      </c>
      <c r="S48" s="261">
        <v>25.9</v>
      </c>
      <c r="T48" s="261">
        <v>9.9</v>
      </c>
      <c r="U48" s="261">
        <v>15.5</v>
      </c>
      <c r="V48" s="261">
        <v>16.600000000000001</v>
      </c>
      <c r="W48" s="261">
        <v>27.1</v>
      </c>
      <c r="X48" s="261">
        <v>22.6</v>
      </c>
    </row>
    <row r="49" spans="2:10" ht="15.75" thickBot="1" x14ac:dyDescent="0.3">
      <c r="B49" s="254">
        <v>10</v>
      </c>
      <c r="C49" s="255" t="s">
        <v>166</v>
      </c>
      <c r="D49" s="256">
        <v>6</v>
      </c>
      <c r="E49" s="260" t="s">
        <v>282</v>
      </c>
      <c r="F49" s="261" t="s">
        <v>283</v>
      </c>
      <c r="G49" s="261" t="s">
        <v>284</v>
      </c>
      <c r="H49" s="261" t="s">
        <v>285</v>
      </c>
      <c r="I49" s="261">
        <v>21</v>
      </c>
      <c r="J49" s="261" t="s">
        <v>286</v>
      </c>
    </row>
    <row r="50" spans="2:10" ht="15.75" thickBot="1" x14ac:dyDescent="0.3">
      <c r="B50" s="254">
        <v>11</v>
      </c>
      <c r="C50" s="255" t="s">
        <v>167</v>
      </c>
      <c r="D50" s="256">
        <v>6</v>
      </c>
      <c r="E50" s="260" t="s">
        <v>287</v>
      </c>
      <c r="F50" s="261" t="s">
        <v>288</v>
      </c>
      <c r="G50" s="261" t="s">
        <v>289</v>
      </c>
      <c r="H50" s="261" t="s">
        <v>290</v>
      </c>
      <c r="I50" s="261">
        <v>20</v>
      </c>
      <c r="J50" s="261" t="s">
        <v>291</v>
      </c>
    </row>
    <row r="51" spans="2:10" ht="15.75" thickBot="1" x14ac:dyDescent="0.3">
      <c r="B51" s="254">
        <v>12</v>
      </c>
      <c r="C51" s="255" t="s">
        <v>168</v>
      </c>
      <c r="D51" s="256">
        <v>6</v>
      </c>
      <c r="E51" s="260" t="s">
        <v>292</v>
      </c>
      <c r="F51" s="261" t="s">
        <v>293</v>
      </c>
      <c r="G51" s="261" t="s">
        <v>294</v>
      </c>
      <c r="H51" s="261" t="s">
        <v>295</v>
      </c>
      <c r="I51" s="261" t="s">
        <v>296</v>
      </c>
      <c r="J51" s="261" t="s">
        <v>274</v>
      </c>
    </row>
    <row r="52" spans="2:10" ht="15.75" thickBot="1" x14ac:dyDescent="0.3">
      <c r="B52" s="254">
        <v>13</v>
      </c>
      <c r="C52" s="255" t="s">
        <v>97</v>
      </c>
      <c r="D52" s="256">
        <v>6</v>
      </c>
      <c r="E52" s="260" t="s">
        <v>297</v>
      </c>
      <c r="F52" s="261" t="s">
        <v>296</v>
      </c>
      <c r="G52" s="261" t="s">
        <v>288</v>
      </c>
      <c r="H52" s="261" t="s">
        <v>298</v>
      </c>
      <c r="I52" s="261" t="s">
        <v>271</v>
      </c>
      <c r="J52" s="261" t="s">
        <v>299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D8519-7CAB-481B-8FDA-F326659FB3B1}">
  <dimension ref="A2:M7"/>
  <sheetViews>
    <sheetView workbookViewId="0">
      <selection activeCell="F16" sqref="F16"/>
    </sheetView>
  </sheetViews>
  <sheetFormatPr defaultRowHeight="15" x14ac:dyDescent="0.25"/>
  <sheetData>
    <row r="2" spans="1:13" ht="15.75" thickBot="1" x14ac:dyDescent="0.3">
      <c r="B2" s="364" t="s">
        <v>323</v>
      </c>
      <c r="C2" s="364"/>
      <c r="D2" s="364"/>
      <c r="E2" s="364"/>
      <c r="F2" s="364"/>
      <c r="G2" s="364"/>
      <c r="H2" s="364"/>
      <c r="I2" s="364"/>
      <c r="J2" s="364"/>
      <c r="K2" s="364"/>
      <c r="L2" s="364"/>
      <c r="M2" s="364"/>
    </row>
    <row r="3" spans="1:13" x14ac:dyDescent="0.25">
      <c r="B3" s="365" t="s">
        <v>97</v>
      </c>
      <c r="C3" s="366"/>
      <c r="D3" s="366"/>
      <c r="E3" s="366"/>
      <c r="F3" s="366"/>
      <c r="G3" s="367"/>
      <c r="H3" s="365" t="s">
        <v>16</v>
      </c>
      <c r="I3" s="366"/>
      <c r="J3" s="366"/>
      <c r="K3" s="366"/>
      <c r="L3" s="366"/>
      <c r="M3" s="367"/>
    </row>
    <row r="4" spans="1:13" x14ac:dyDescent="0.25">
      <c r="B4" s="355" t="s">
        <v>308</v>
      </c>
      <c r="C4" s="356" t="s">
        <v>309</v>
      </c>
      <c r="D4" s="356" t="s">
        <v>310</v>
      </c>
      <c r="E4" s="356" t="s">
        <v>311</v>
      </c>
      <c r="F4" s="356" t="s">
        <v>312</v>
      </c>
      <c r="G4" s="357" t="s">
        <v>313</v>
      </c>
      <c r="H4" s="355" t="s">
        <v>314</v>
      </c>
      <c r="I4" s="356" t="s">
        <v>315</v>
      </c>
      <c r="J4" s="356" t="s">
        <v>316</v>
      </c>
      <c r="K4" s="356" t="s">
        <v>317</v>
      </c>
      <c r="L4" s="356" t="s">
        <v>318</v>
      </c>
      <c r="M4" s="357" t="s">
        <v>319</v>
      </c>
    </row>
    <row r="5" spans="1:13" x14ac:dyDescent="0.25">
      <c r="A5" t="s">
        <v>320</v>
      </c>
      <c r="B5" s="358">
        <v>0.8</v>
      </c>
      <c r="C5" s="359">
        <v>0.2</v>
      </c>
      <c r="D5" s="359">
        <v>0.6</v>
      </c>
      <c r="E5" s="359">
        <v>5.7</v>
      </c>
      <c r="F5" s="359">
        <v>10.3</v>
      </c>
      <c r="G5" s="360">
        <v>2.6</v>
      </c>
      <c r="H5" s="358">
        <v>36660.800000000003</v>
      </c>
      <c r="I5" s="359">
        <v>52577.1</v>
      </c>
      <c r="J5" s="359">
        <v>5223.8999999999996</v>
      </c>
      <c r="K5" s="359">
        <v>45791</v>
      </c>
      <c r="L5" s="359">
        <v>19369.3</v>
      </c>
      <c r="M5" s="360"/>
    </row>
    <row r="6" spans="1:13" x14ac:dyDescent="0.25">
      <c r="A6" t="s">
        <v>321</v>
      </c>
      <c r="B6" s="358">
        <v>6.2</v>
      </c>
      <c r="C6" s="359">
        <v>1.6</v>
      </c>
      <c r="D6" s="359">
        <v>0.4</v>
      </c>
      <c r="E6" s="359">
        <v>9.8000000000000007</v>
      </c>
      <c r="F6" s="359">
        <v>3.6</v>
      </c>
      <c r="G6" s="360">
        <v>0.5</v>
      </c>
      <c r="H6" s="358">
        <v>30556.2</v>
      </c>
      <c r="I6" s="359">
        <v>46278.5</v>
      </c>
      <c r="J6" s="359">
        <v>6290.8</v>
      </c>
      <c r="K6" s="359">
        <v>44594.6</v>
      </c>
      <c r="L6" s="359">
        <v>21544.3</v>
      </c>
      <c r="M6" s="360">
        <v>49786.5</v>
      </c>
    </row>
    <row r="7" spans="1:13" ht="15.75" thickBot="1" x14ac:dyDescent="0.3">
      <c r="A7" t="s">
        <v>322</v>
      </c>
      <c r="B7" s="361">
        <v>3.2</v>
      </c>
      <c r="C7" s="362">
        <v>2.2000000000000002</v>
      </c>
      <c r="D7" s="362">
        <v>0.4</v>
      </c>
      <c r="E7" s="362">
        <v>10.6</v>
      </c>
      <c r="F7" s="362">
        <v>5.0999999999999996</v>
      </c>
      <c r="G7" s="363">
        <v>0.5</v>
      </c>
      <c r="H7" s="361">
        <v>35420.5</v>
      </c>
      <c r="I7" s="362">
        <v>49027.9</v>
      </c>
      <c r="J7" s="362">
        <v>5740.1</v>
      </c>
      <c r="K7" s="362">
        <v>45791</v>
      </c>
      <c r="L7" s="362">
        <v>20639.900000000001</v>
      </c>
      <c r="M7" s="363">
        <v>57377</v>
      </c>
    </row>
  </sheetData>
  <mergeCells count="3">
    <mergeCell ref="B3:G3"/>
    <mergeCell ref="H3:M3"/>
    <mergeCell ref="B2:M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31"/>
  <sheetViews>
    <sheetView workbookViewId="0">
      <selection activeCell="C19" sqref="C19"/>
    </sheetView>
  </sheetViews>
  <sheetFormatPr defaultColWidth="8.7109375" defaultRowHeight="15" x14ac:dyDescent="0.25"/>
  <cols>
    <col min="1" max="2" width="8.7109375" style="49"/>
    <col min="3" max="3" width="26" style="196" customWidth="1"/>
    <col min="4" max="4" width="11.5703125" style="200" customWidth="1"/>
    <col min="5" max="7" width="8.7109375" style="201"/>
    <col min="8" max="8" width="8.7109375" style="205"/>
    <col min="9" max="10" width="8.7109375" style="201"/>
    <col min="11" max="11" width="8.7109375" style="206"/>
    <col min="12" max="14" width="8.7109375" style="201"/>
    <col min="15" max="15" width="8.7109375" style="202"/>
    <col min="16" max="16" width="8.7109375" style="200"/>
    <col min="17" max="22" width="8.7109375" style="201"/>
    <col min="23" max="23" width="8.7109375" style="202"/>
    <col min="24" max="24" width="8.7109375" style="200"/>
    <col min="25" max="34" width="8.7109375" style="201"/>
    <col min="35" max="35" width="8.7109375" style="202"/>
    <col min="36" max="36" width="8.7109375" style="200"/>
    <col min="37" max="46" width="8.7109375" style="201"/>
    <col min="47" max="47" width="8.7109375" style="202"/>
    <col min="48" max="48" width="8.7109375" style="200"/>
    <col min="49" max="54" width="8.7109375" style="201"/>
    <col min="55" max="55" width="8.7109375" style="202"/>
    <col min="56" max="16384" width="8.7109375" style="49"/>
  </cols>
  <sheetData>
    <row r="1" spans="1:55" x14ac:dyDescent="0.25">
      <c r="C1" s="210" t="s">
        <v>98</v>
      </c>
      <c r="D1" s="303" t="s">
        <v>102</v>
      </c>
      <c r="E1" s="304"/>
      <c r="F1" s="304"/>
      <c r="G1" s="304"/>
      <c r="H1" s="305" t="s">
        <v>103</v>
      </c>
      <c r="I1" s="304"/>
      <c r="J1" s="304"/>
      <c r="K1" s="306"/>
      <c r="L1" s="304" t="s">
        <v>104</v>
      </c>
      <c r="M1" s="304"/>
      <c r="N1" s="304"/>
      <c r="O1" s="307"/>
      <c r="P1" s="300" t="s">
        <v>114</v>
      </c>
      <c r="Q1" s="301"/>
      <c r="R1" s="301"/>
      <c r="S1" s="301"/>
      <c r="T1" s="301" t="s">
        <v>105</v>
      </c>
      <c r="U1" s="301"/>
      <c r="V1" s="301"/>
      <c r="W1" s="315"/>
      <c r="X1" s="316" t="s">
        <v>106</v>
      </c>
      <c r="Y1" s="317"/>
      <c r="Z1" s="317"/>
      <c r="AA1" s="317"/>
      <c r="AB1" s="318" t="s">
        <v>107</v>
      </c>
      <c r="AC1" s="317"/>
      <c r="AD1" s="317"/>
      <c r="AE1" s="319"/>
      <c r="AF1" s="317" t="s">
        <v>108</v>
      </c>
      <c r="AG1" s="317"/>
      <c r="AH1" s="317"/>
      <c r="AI1" s="320"/>
      <c r="AJ1" s="321" t="s">
        <v>109</v>
      </c>
      <c r="AK1" s="309"/>
      <c r="AL1" s="309"/>
      <c r="AM1" s="309"/>
      <c r="AN1" s="308" t="s">
        <v>110</v>
      </c>
      <c r="AO1" s="309"/>
      <c r="AP1" s="309"/>
      <c r="AQ1" s="310"/>
      <c r="AR1" s="309" t="s">
        <v>111</v>
      </c>
      <c r="AS1" s="309"/>
      <c r="AT1" s="309"/>
      <c r="AU1" s="311"/>
      <c r="AV1" s="312" t="s">
        <v>113</v>
      </c>
      <c r="AW1" s="313"/>
      <c r="AX1" s="313"/>
      <c r="AY1" s="313"/>
      <c r="AZ1" s="313" t="s">
        <v>112</v>
      </c>
      <c r="BA1" s="313"/>
      <c r="BB1" s="313"/>
      <c r="BC1" s="314"/>
    </row>
    <row r="2" spans="1:55" x14ac:dyDescent="0.25">
      <c r="A2" s="302" t="s">
        <v>96</v>
      </c>
      <c r="B2" s="49" t="s">
        <v>95</v>
      </c>
      <c r="C2" s="211" t="s">
        <v>29</v>
      </c>
      <c r="D2" s="212" t="s">
        <v>29</v>
      </c>
      <c r="E2" s="213" t="s">
        <v>99</v>
      </c>
      <c r="F2" s="213" t="s">
        <v>100</v>
      </c>
      <c r="G2" s="213" t="s">
        <v>101</v>
      </c>
      <c r="H2" s="214" t="s">
        <v>29</v>
      </c>
      <c r="I2" s="213" t="s">
        <v>99</v>
      </c>
      <c r="J2" s="213" t="s">
        <v>100</v>
      </c>
      <c r="K2" s="215" t="s">
        <v>101</v>
      </c>
      <c r="L2" s="213" t="s">
        <v>29</v>
      </c>
      <c r="M2" s="213" t="s">
        <v>99</v>
      </c>
      <c r="N2" s="213" t="s">
        <v>100</v>
      </c>
      <c r="O2" s="216" t="s">
        <v>101</v>
      </c>
      <c r="P2" s="207" t="s">
        <v>29</v>
      </c>
      <c r="Q2" s="208" t="s">
        <v>99</v>
      </c>
      <c r="R2" s="208" t="s">
        <v>100</v>
      </c>
      <c r="S2" s="208" t="s">
        <v>101</v>
      </c>
      <c r="T2" s="208" t="s">
        <v>29</v>
      </c>
      <c r="U2" s="208" t="s">
        <v>99</v>
      </c>
      <c r="V2" s="208" t="s">
        <v>100</v>
      </c>
      <c r="W2" s="209" t="s">
        <v>101</v>
      </c>
      <c r="X2" s="217" t="s">
        <v>29</v>
      </c>
      <c r="Y2" s="218" t="s">
        <v>99</v>
      </c>
      <c r="Z2" s="218" t="s">
        <v>100</v>
      </c>
      <c r="AA2" s="218" t="s">
        <v>101</v>
      </c>
      <c r="AB2" s="219" t="s">
        <v>29</v>
      </c>
      <c r="AC2" s="218" t="s">
        <v>99</v>
      </c>
      <c r="AD2" s="218" t="s">
        <v>100</v>
      </c>
      <c r="AE2" s="220" t="s">
        <v>101</v>
      </c>
      <c r="AF2" s="218" t="s">
        <v>29</v>
      </c>
      <c r="AG2" s="218" t="s">
        <v>99</v>
      </c>
      <c r="AH2" s="218" t="s">
        <v>100</v>
      </c>
      <c r="AI2" s="221" t="s">
        <v>101</v>
      </c>
      <c r="AJ2" s="222" t="s">
        <v>29</v>
      </c>
      <c r="AK2" s="223" t="s">
        <v>99</v>
      </c>
      <c r="AL2" s="223" t="s">
        <v>100</v>
      </c>
      <c r="AM2" s="223" t="s">
        <v>101</v>
      </c>
      <c r="AN2" s="224" t="s">
        <v>29</v>
      </c>
      <c r="AO2" s="223" t="s">
        <v>99</v>
      </c>
      <c r="AP2" s="223" t="s">
        <v>100</v>
      </c>
      <c r="AQ2" s="225" t="s">
        <v>101</v>
      </c>
      <c r="AR2" s="223" t="s">
        <v>29</v>
      </c>
      <c r="AS2" s="223" t="s">
        <v>99</v>
      </c>
      <c r="AT2" s="223" t="s">
        <v>100</v>
      </c>
      <c r="AU2" s="226" t="s">
        <v>101</v>
      </c>
      <c r="AV2" s="227" t="s">
        <v>29</v>
      </c>
      <c r="AW2" s="228" t="s">
        <v>99</v>
      </c>
      <c r="AX2" s="228" t="s">
        <v>100</v>
      </c>
      <c r="AY2" s="228" t="s">
        <v>101</v>
      </c>
      <c r="AZ2" s="228" t="s">
        <v>29</v>
      </c>
      <c r="BA2" s="228" t="s">
        <v>99</v>
      </c>
      <c r="BB2" s="228" t="s">
        <v>100</v>
      </c>
      <c r="BC2" s="229" t="s">
        <v>101</v>
      </c>
    </row>
    <row r="3" spans="1:55" x14ac:dyDescent="0.25">
      <c r="A3" s="302"/>
      <c r="B3" s="49">
        <v>1</v>
      </c>
      <c r="C3" s="197">
        <v>341.10777777777781</v>
      </c>
      <c r="D3" s="200">
        <v>49560.166666666664</v>
      </c>
      <c r="E3" s="201">
        <v>48755.5</v>
      </c>
      <c r="F3" s="201">
        <v>44111</v>
      </c>
      <c r="G3" s="201">
        <v>55814</v>
      </c>
      <c r="H3" s="205">
        <f>(D3/250000)*100</f>
        <v>19.824066666666663</v>
      </c>
      <c r="I3" s="201">
        <f t="shared" ref="I3:K3" si="0">(E3/250000)*100</f>
        <v>19.502199999999998</v>
      </c>
      <c r="J3" s="201">
        <f t="shared" si="0"/>
        <v>17.644399999999997</v>
      </c>
      <c r="K3" s="206">
        <f t="shared" si="0"/>
        <v>22.325600000000001</v>
      </c>
      <c r="L3" s="201">
        <f>(H3/H13)*100</f>
        <v>243.70057122251447</v>
      </c>
      <c r="M3" s="201">
        <f t="shared" ref="M3:O12" si="1">(I3/I13)*100</f>
        <v>197.22300877796201</v>
      </c>
      <c r="N3" s="201">
        <f t="shared" si="1"/>
        <v>183.20043192956223</v>
      </c>
      <c r="O3" s="202">
        <f t="shared" si="1"/>
        <v>457.09839891896326</v>
      </c>
      <c r="P3" s="200">
        <v>43</v>
      </c>
      <c r="Q3" s="201">
        <v>21.5</v>
      </c>
      <c r="R3" s="201">
        <v>31</v>
      </c>
      <c r="S3" s="201">
        <v>76.5</v>
      </c>
      <c r="T3" s="201">
        <f>(P3/P13)*100</f>
        <v>1228.5714285714287</v>
      </c>
      <c r="U3" s="201">
        <f t="shared" ref="U3:W3" si="2">(Q3/Q13)*100</f>
        <v>537.5</v>
      </c>
      <c r="V3" s="201">
        <f t="shared" si="2"/>
        <v>3100</v>
      </c>
      <c r="W3" s="202">
        <f t="shared" si="2"/>
        <v>1390.9090909090908</v>
      </c>
      <c r="X3" s="200">
        <v>22027.666666666668</v>
      </c>
      <c r="Y3" s="201">
        <v>23011</v>
      </c>
      <c r="Z3" s="201">
        <v>19210</v>
      </c>
      <c r="AA3" s="201">
        <v>23862</v>
      </c>
      <c r="AB3" s="205">
        <f>(X3/250000)*100</f>
        <v>8.811066666666667</v>
      </c>
      <c r="AC3" s="201">
        <f t="shared" ref="AC3:AC22" si="3">(Y3/250000)*100</f>
        <v>9.2043999999999997</v>
      </c>
      <c r="AD3" s="201">
        <f t="shared" ref="AD3:AD22" si="4">(Z3/250000)*100</f>
        <v>7.6840000000000002</v>
      </c>
      <c r="AE3" s="206">
        <f t="shared" ref="AE3:AE22" si="5">(AA3/250000)*100</f>
        <v>9.5448000000000004</v>
      </c>
      <c r="AF3" s="201">
        <f>(AB3/AB13)*100</f>
        <v>253.64346440977221</v>
      </c>
      <c r="AG3" s="201">
        <f t="shared" ref="AG3:AG12" si="6">(AC3/AC13)*100</f>
        <v>169.13634693127526</v>
      </c>
      <c r="AH3" s="201">
        <f t="shared" ref="AH3:AH10" si="7">(AD3/AD13)*100</f>
        <v>359.3004769475358</v>
      </c>
      <c r="AI3" s="202">
        <f t="shared" ref="AI3:AI12" si="8">(AE3/AE13)*100</f>
        <v>335.98986201070124</v>
      </c>
      <c r="AJ3" s="200">
        <v>12086</v>
      </c>
      <c r="AK3" s="201">
        <v>10651</v>
      </c>
      <c r="AL3" s="201">
        <v>14092.5</v>
      </c>
      <c r="AM3" s="201">
        <v>11514.5</v>
      </c>
      <c r="AN3" s="205">
        <f>(AJ3/250000)*100</f>
        <v>4.8343999999999996</v>
      </c>
      <c r="AO3" s="201">
        <f t="shared" ref="AO3:AO22" si="9">(AK3/250000)*100</f>
        <v>4.2604000000000006</v>
      </c>
      <c r="AP3" s="201">
        <f t="shared" ref="AP3:AP22" si="10">(AL3/250000)*100</f>
        <v>5.6370000000000005</v>
      </c>
      <c r="AQ3" s="206">
        <f t="shared" ref="AQ3:AQ22" si="11">(AM3/250000)*100</f>
        <v>4.6058000000000003</v>
      </c>
      <c r="AR3" s="201">
        <f>(AN3/AN13)*100</f>
        <v>1221.2192657460423</v>
      </c>
      <c r="AS3" s="201">
        <f t="shared" ref="AS3:AS12" si="12">(AO3/AO13)*100</f>
        <v>618.16598955310519</v>
      </c>
      <c r="AT3" s="201">
        <f t="shared" ref="AT3:AT10" si="13">(AP3/AP13)*100</f>
        <v>1337.6839107736118</v>
      </c>
      <c r="AU3" s="202">
        <f t="shared" ref="AU3:AU12" si="14">(AQ3/AQ13)*100</f>
        <v>5981.5584415584417</v>
      </c>
      <c r="AV3" s="200">
        <v>13</v>
      </c>
      <c r="AW3" s="201">
        <v>23</v>
      </c>
      <c r="AX3" s="201">
        <v>6.5</v>
      </c>
      <c r="AY3" s="201">
        <v>9.5</v>
      </c>
      <c r="AZ3" s="201">
        <f>(AV3/AV13)*100</f>
        <v>278.57142857142856</v>
      </c>
      <c r="BA3" s="201">
        <f t="shared" ref="BA3:BC3" si="15">(AW3/AW13)*100</f>
        <v>209.09090909090909</v>
      </c>
      <c r="BB3" s="201">
        <f t="shared" si="15"/>
        <v>433.33333333333331</v>
      </c>
      <c r="BC3" s="202">
        <f t="shared" si="15"/>
        <v>633.33333333333326</v>
      </c>
    </row>
    <row r="4" spans="1:55" x14ac:dyDescent="0.25">
      <c r="A4" s="302"/>
      <c r="B4" s="49">
        <v>2</v>
      </c>
      <c r="C4" s="197">
        <v>219.54666666666668</v>
      </c>
      <c r="D4" s="200">
        <v>35929.833333333336</v>
      </c>
      <c r="E4" s="201">
        <v>40847.5</v>
      </c>
      <c r="F4" s="201">
        <v>29268.5</v>
      </c>
      <c r="G4" s="201">
        <v>37673.5</v>
      </c>
      <c r="H4" s="205">
        <f t="shared" ref="H4:H22" si="16">(D4/250000)*100</f>
        <v>14.371933333333335</v>
      </c>
      <c r="I4" s="201">
        <f t="shared" ref="I4:I22" si="17">(E4/250000)*100</f>
        <v>16.339000000000002</v>
      </c>
      <c r="J4" s="201">
        <f t="shared" ref="J4:J22" si="18">(F4/250000)*100</f>
        <v>11.7074</v>
      </c>
      <c r="K4" s="206">
        <f t="shared" ref="K4:K22" si="19">(G4/250000)*100</f>
        <v>15.0694</v>
      </c>
      <c r="L4" s="201">
        <f t="shared" ref="L4:L12" si="20">(H4/H14)*100</f>
        <v>628.58350828084917</v>
      </c>
      <c r="M4" s="201">
        <f t="shared" si="1"/>
        <v>839.36093701839116</v>
      </c>
      <c r="N4" s="201">
        <f t="shared" si="1"/>
        <v>307.68462549277268</v>
      </c>
      <c r="O4" s="202">
        <f t="shared" si="1"/>
        <v>1360.5453232213795</v>
      </c>
      <c r="P4" s="200">
        <v>26.166666666666668</v>
      </c>
      <c r="Q4" s="201">
        <v>8</v>
      </c>
      <c r="R4" s="201">
        <v>20.5</v>
      </c>
      <c r="S4" s="201">
        <v>50</v>
      </c>
      <c r="T4" s="201">
        <f t="shared" ref="T4:T12" si="21">(P4/P14)*100</f>
        <v>382.92682926829269</v>
      </c>
      <c r="U4" s="201">
        <f t="shared" ref="U4:U12" si="22">(Q4/Q14)*100</f>
        <v>44.444444444444443</v>
      </c>
      <c r="V4" s="201">
        <f t="shared" ref="V4:V12" si="23">(R4/R14)*100</f>
        <v>1366.6666666666665</v>
      </c>
      <c r="W4" s="202">
        <f t="shared" ref="W4:W12" si="24">(S4/S14)*100</f>
        <v>5000</v>
      </c>
      <c r="X4" s="200">
        <v>10826.166666666666</v>
      </c>
      <c r="Y4" s="201">
        <v>6286.5</v>
      </c>
      <c r="Z4" s="201">
        <v>17458</v>
      </c>
      <c r="AA4" s="201">
        <v>8734</v>
      </c>
      <c r="AB4" s="205">
        <f t="shared" ref="AB4:AB22" si="25">(X4/250000)*100</f>
        <v>4.3304666666666662</v>
      </c>
      <c r="AC4" s="201">
        <f t="shared" si="3"/>
        <v>2.5146000000000002</v>
      </c>
      <c r="AD4" s="201">
        <f t="shared" si="4"/>
        <v>6.9832000000000001</v>
      </c>
      <c r="AE4" s="206">
        <f t="shared" si="5"/>
        <v>3.4936000000000003</v>
      </c>
      <c r="AF4" s="201">
        <f t="shared" ref="AF4:AF12" si="26">(AB4/AB14)*100</f>
        <v>112.50303093283453</v>
      </c>
      <c r="AG4" s="201">
        <f t="shared" si="6"/>
        <v>29.998568429089527</v>
      </c>
      <c r="AH4" s="201">
        <f t="shared" si="7"/>
        <v>380.97108565193673</v>
      </c>
      <c r="AI4" s="202">
        <f t="shared" si="8"/>
        <v>262.24290647049997</v>
      </c>
      <c r="AJ4" s="200">
        <v>6032</v>
      </c>
      <c r="AK4" s="201">
        <v>3914.5</v>
      </c>
      <c r="AL4" s="201">
        <v>8022</v>
      </c>
      <c r="AM4" s="201">
        <v>6159.5</v>
      </c>
      <c r="AN4" s="205">
        <f t="shared" ref="AN4:AN22" si="27">(AJ4/250000)*100</f>
        <v>2.4127999999999998</v>
      </c>
      <c r="AO4" s="201">
        <f t="shared" si="9"/>
        <v>1.5657999999999999</v>
      </c>
      <c r="AP4" s="201">
        <f t="shared" si="10"/>
        <v>3.2087999999999997</v>
      </c>
      <c r="AQ4" s="206">
        <f t="shared" si="11"/>
        <v>2.4638</v>
      </c>
      <c r="AR4" s="201">
        <f t="shared" ref="AR4:AR12" si="28">(AN4/AN14)*100</f>
        <v>252.24421522163368</v>
      </c>
      <c r="AS4" s="201">
        <f t="shared" si="12"/>
        <v>86.930934932267363</v>
      </c>
      <c r="AT4" s="201">
        <f t="shared" si="13"/>
        <v>394.49225473321854</v>
      </c>
      <c r="AU4" s="202">
        <f t="shared" si="14"/>
        <v>966.1960784313726</v>
      </c>
      <c r="AV4" s="200">
        <v>16.333333333333332</v>
      </c>
      <c r="AW4" s="201">
        <v>16</v>
      </c>
      <c r="AX4" s="201">
        <v>16.5</v>
      </c>
      <c r="AY4" s="201">
        <v>16.5</v>
      </c>
      <c r="AZ4" s="201">
        <f t="shared" ref="AZ4:AZ12" si="29">(AV4/AV14)*100</f>
        <v>426.08695652173907</v>
      </c>
      <c r="BA4" s="201">
        <f t="shared" ref="BA4:BA12" si="30">(AW4/AW14)*100</f>
        <v>228.57142857142856</v>
      </c>
      <c r="BB4" s="201">
        <f t="shared" ref="BB4:BB12" si="31">(AX4/AX14)*100</f>
        <v>825</v>
      </c>
      <c r="BC4" s="202">
        <f t="shared" ref="BC4:BC12" si="32">(AY4/AY14)*100</f>
        <v>660</v>
      </c>
    </row>
    <row r="5" spans="1:55" x14ac:dyDescent="0.25">
      <c r="A5" s="302"/>
      <c r="B5" s="49">
        <v>3</v>
      </c>
      <c r="C5" s="197">
        <v>220.60000000000002</v>
      </c>
      <c r="D5" s="200">
        <v>31682</v>
      </c>
      <c r="E5" s="201">
        <v>34459</v>
      </c>
      <c r="F5" s="201">
        <v>26288.5</v>
      </c>
      <c r="G5" s="201">
        <v>34298.5</v>
      </c>
      <c r="H5" s="205">
        <f t="shared" si="16"/>
        <v>12.672800000000001</v>
      </c>
      <c r="I5" s="201">
        <f t="shared" si="17"/>
        <v>13.783599999999998</v>
      </c>
      <c r="J5" s="201">
        <f t="shared" si="18"/>
        <v>10.5154</v>
      </c>
      <c r="K5" s="206">
        <f t="shared" si="19"/>
        <v>13.7194</v>
      </c>
      <c r="L5" s="201">
        <f t="shared" si="20"/>
        <v>426.14836236465123</v>
      </c>
      <c r="M5" s="201">
        <f t="shared" si="1"/>
        <v>745.05945945945939</v>
      </c>
      <c r="N5" s="201">
        <f t="shared" si="1"/>
        <v>188.40075966603359</v>
      </c>
      <c r="O5" s="202">
        <f t="shared" si="1"/>
        <v>920.765100671141</v>
      </c>
      <c r="P5" s="200">
        <v>64.5</v>
      </c>
      <c r="Q5" s="201">
        <v>67</v>
      </c>
      <c r="R5" s="201">
        <v>76.5</v>
      </c>
      <c r="S5" s="201">
        <v>50</v>
      </c>
      <c r="T5" s="201">
        <f t="shared" si="21"/>
        <v>1934.9999999999998</v>
      </c>
      <c r="U5" s="201">
        <f t="shared" si="22"/>
        <v>2680</v>
      </c>
      <c r="V5" s="201">
        <f t="shared" si="23"/>
        <v>1912.5</v>
      </c>
      <c r="W5" s="202">
        <f t="shared" si="24"/>
        <v>1428.5714285714287</v>
      </c>
      <c r="X5" s="200">
        <v>6846.166666666667</v>
      </c>
      <c r="Y5" s="201">
        <v>10692</v>
      </c>
      <c r="Z5" s="201">
        <v>5333</v>
      </c>
      <c r="AA5" s="201">
        <v>4513.5</v>
      </c>
      <c r="AB5" s="205">
        <f t="shared" si="25"/>
        <v>2.7384666666666666</v>
      </c>
      <c r="AC5" s="201">
        <f t="shared" si="3"/>
        <v>4.2767999999999997</v>
      </c>
      <c r="AD5" s="201">
        <f t="shared" si="4"/>
        <v>2.1332</v>
      </c>
      <c r="AE5" s="206">
        <f t="shared" si="5"/>
        <v>1.8054000000000001</v>
      </c>
      <c r="AF5" s="201">
        <f t="shared" si="26"/>
        <v>80.219114947467077</v>
      </c>
      <c r="AG5" s="201">
        <f t="shared" si="6"/>
        <v>61.135570930299032</v>
      </c>
      <c r="AH5" s="201">
        <f t="shared" si="7"/>
        <v>83.139761477901629</v>
      </c>
      <c r="AI5" s="202">
        <f t="shared" si="8"/>
        <v>265.57811120917916</v>
      </c>
      <c r="AJ5" s="200">
        <v>5757.666666666667</v>
      </c>
      <c r="AK5" s="201">
        <v>6830</v>
      </c>
      <c r="AL5" s="201">
        <v>2927.5</v>
      </c>
      <c r="AM5" s="201">
        <v>7515.5</v>
      </c>
      <c r="AN5" s="205">
        <f t="shared" si="27"/>
        <v>2.3030666666666666</v>
      </c>
      <c r="AO5" s="201">
        <f t="shared" si="9"/>
        <v>2.7320000000000002</v>
      </c>
      <c r="AP5" s="201">
        <f t="shared" si="10"/>
        <v>1.171</v>
      </c>
      <c r="AQ5" s="206">
        <f t="shared" si="11"/>
        <v>3.0061999999999998</v>
      </c>
      <c r="AR5" s="201">
        <f t="shared" si="28"/>
        <v>542.06809979601439</v>
      </c>
      <c r="AS5" s="201">
        <f t="shared" si="12"/>
        <v>307.65765765765764</v>
      </c>
      <c r="AT5" s="201">
        <f t="shared" si="13"/>
        <v>410.58906030855542</v>
      </c>
      <c r="AU5" s="202">
        <f t="shared" si="14"/>
        <v>2964.6942800788956</v>
      </c>
      <c r="AV5" s="200">
        <v>16.666666666666668</v>
      </c>
      <c r="AW5" s="201">
        <v>28</v>
      </c>
      <c r="AX5" s="201">
        <v>6</v>
      </c>
      <c r="AY5" s="201">
        <v>16</v>
      </c>
      <c r="AZ5" s="201">
        <f t="shared" si="29"/>
        <v>400</v>
      </c>
      <c r="BA5" s="201">
        <f t="shared" si="30"/>
        <v>280</v>
      </c>
      <c r="BB5" s="201">
        <f t="shared" si="31"/>
        <v>240</v>
      </c>
      <c r="BC5" s="202" t="e">
        <f t="shared" si="32"/>
        <v>#DIV/0!</v>
      </c>
    </row>
    <row r="6" spans="1:55" x14ac:dyDescent="0.25">
      <c r="A6" s="302"/>
      <c r="B6" s="49">
        <v>4</v>
      </c>
      <c r="C6" s="197">
        <v>172.00222222222226</v>
      </c>
      <c r="D6" s="200">
        <v>40081.166666666664</v>
      </c>
      <c r="E6" s="201">
        <v>34058.5</v>
      </c>
      <c r="F6" s="201">
        <v>41859</v>
      </c>
      <c r="G6" s="201">
        <v>44326</v>
      </c>
      <c r="H6" s="205">
        <f t="shared" si="16"/>
        <v>16.032466666666664</v>
      </c>
      <c r="I6" s="201">
        <f t="shared" si="17"/>
        <v>13.6234</v>
      </c>
      <c r="J6" s="201">
        <f t="shared" si="18"/>
        <v>16.743600000000001</v>
      </c>
      <c r="K6" s="206">
        <f t="shared" si="19"/>
        <v>17.730399999999999</v>
      </c>
      <c r="L6" s="201">
        <f t="shared" si="20"/>
        <v>568.90376608629822</v>
      </c>
      <c r="M6" s="201">
        <f t="shared" si="1"/>
        <v>391.83732167510357</v>
      </c>
      <c r="N6" s="201">
        <f t="shared" si="1"/>
        <v>482.13545266067729</v>
      </c>
      <c r="O6" s="202">
        <f t="shared" si="1"/>
        <v>1178.2562466772993</v>
      </c>
      <c r="P6" s="200">
        <v>31.833333333333332</v>
      </c>
      <c r="Q6" s="201">
        <v>17.5</v>
      </c>
      <c r="R6" s="201">
        <v>15.5</v>
      </c>
      <c r="S6" s="201">
        <v>62.5</v>
      </c>
      <c r="T6" s="201">
        <f t="shared" si="21"/>
        <v>795.83333333333326</v>
      </c>
      <c r="U6" s="201">
        <f t="shared" si="22"/>
        <v>194.44444444444443</v>
      </c>
      <c r="V6" s="201">
        <f t="shared" si="23"/>
        <v>516.66666666666674</v>
      </c>
      <c r="W6" s="202" t="e">
        <f t="shared" si="24"/>
        <v>#DIV/0!</v>
      </c>
      <c r="X6" s="200">
        <v>17179.166666666668</v>
      </c>
      <c r="Y6" s="201">
        <v>27851.5</v>
      </c>
      <c r="Z6" s="201">
        <v>17584.5</v>
      </c>
      <c r="AA6" s="201">
        <v>6101.5</v>
      </c>
      <c r="AB6" s="205">
        <f t="shared" si="25"/>
        <v>6.8716666666666679</v>
      </c>
      <c r="AC6" s="201">
        <f t="shared" si="3"/>
        <v>11.140600000000001</v>
      </c>
      <c r="AD6" s="201">
        <f t="shared" si="4"/>
        <v>7.0337999999999994</v>
      </c>
      <c r="AE6" s="206">
        <f t="shared" si="5"/>
        <v>2.4405999999999999</v>
      </c>
      <c r="AF6" s="201">
        <f t="shared" si="26"/>
        <v>282.36631602016217</v>
      </c>
      <c r="AG6" s="201">
        <f t="shared" si="6"/>
        <v>267.36584429298267</v>
      </c>
      <c r="AH6" s="201">
        <f t="shared" si="7"/>
        <v>372.47405210760428</v>
      </c>
      <c r="AI6" s="202">
        <f t="shared" si="8"/>
        <v>195.93770070648682</v>
      </c>
      <c r="AJ6" s="200">
        <v>5192.833333333333</v>
      </c>
      <c r="AK6" s="201">
        <v>4900</v>
      </c>
      <c r="AL6" s="201">
        <v>4690</v>
      </c>
      <c r="AM6" s="201">
        <v>5988.5</v>
      </c>
      <c r="AN6" s="205">
        <f t="shared" si="27"/>
        <v>2.0771333333333333</v>
      </c>
      <c r="AO6" s="201">
        <f t="shared" si="9"/>
        <v>1.96</v>
      </c>
      <c r="AP6" s="201">
        <f t="shared" si="10"/>
        <v>1.8759999999999999</v>
      </c>
      <c r="AQ6" s="206">
        <f t="shared" si="11"/>
        <v>2.3954</v>
      </c>
      <c r="AR6" s="201">
        <f t="shared" si="28"/>
        <v>449.85561651747048</v>
      </c>
      <c r="AS6" s="201">
        <f t="shared" si="12"/>
        <v>178.08468108304561</v>
      </c>
      <c r="AT6" s="201">
        <f t="shared" si="13"/>
        <v>790.22746419545081</v>
      </c>
      <c r="AU6" s="202">
        <f t="shared" si="14"/>
        <v>5075</v>
      </c>
      <c r="AV6" s="200">
        <v>13.5</v>
      </c>
      <c r="AW6" s="201">
        <v>11.5</v>
      </c>
      <c r="AX6" s="201">
        <v>17.5</v>
      </c>
      <c r="AY6" s="201">
        <v>11.5</v>
      </c>
      <c r="AZ6" s="201">
        <f t="shared" si="29"/>
        <v>324</v>
      </c>
      <c r="BA6" s="201">
        <f t="shared" si="30"/>
        <v>127.77777777777777</v>
      </c>
      <c r="BB6" s="201">
        <f t="shared" si="31"/>
        <v>1750</v>
      </c>
      <c r="BC6" s="202">
        <f t="shared" si="32"/>
        <v>459.99999999999994</v>
      </c>
    </row>
    <row r="7" spans="1:55" x14ac:dyDescent="0.25">
      <c r="A7" s="302"/>
      <c r="B7" s="49">
        <v>5</v>
      </c>
      <c r="C7" s="197">
        <v>214.93444444444447</v>
      </c>
      <c r="D7" s="200">
        <v>27860.166666666668</v>
      </c>
      <c r="E7" s="201">
        <v>31239</v>
      </c>
      <c r="F7" s="201">
        <v>34163</v>
      </c>
      <c r="G7" s="201">
        <v>18178.5</v>
      </c>
      <c r="H7" s="205">
        <f t="shared" si="16"/>
        <v>11.144066666666667</v>
      </c>
      <c r="I7" s="201">
        <f t="shared" si="17"/>
        <v>12.4956</v>
      </c>
      <c r="J7" s="201">
        <f t="shared" si="18"/>
        <v>13.665199999999999</v>
      </c>
      <c r="K7" s="206">
        <f t="shared" si="19"/>
        <v>7.2713999999999999</v>
      </c>
      <c r="L7" s="201">
        <f t="shared" si="20"/>
        <v>342.0103936492348</v>
      </c>
      <c r="M7" s="201">
        <f t="shared" si="1"/>
        <v>404.38834951456312</v>
      </c>
      <c r="N7" s="201">
        <f t="shared" si="1"/>
        <v>351.18215460526312</v>
      </c>
      <c r="O7" s="202">
        <f t="shared" si="1"/>
        <v>260.25053686471006</v>
      </c>
      <c r="P7" s="200">
        <v>37.166666666666664</v>
      </c>
      <c r="Q7" s="201">
        <v>12.5</v>
      </c>
      <c r="R7" s="201">
        <v>55</v>
      </c>
      <c r="S7" s="201">
        <v>44</v>
      </c>
      <c r="T7" s="201">
        <f t="shared" si="21"/>
        <v>2229.9999999999995</v>
      </c>
      <c r="U7" s="201">
        <f t="shared" si="22"/>
        <v>500</v>
      </c>
      <c r="V7" s="201">
        <f t="shared" si="23"/>
        <v>5500</v>
      </c>
      <c r="W7" s="202">
        <f t="shared" si="24"/>
        <v>2933.333333333333</v>
      </c>
      <c r="X7" s="200">
        <v>10579.833333333334</v>
      </c>
      <c r="Y7" s="201">
        <v>9721.5</v>
      </c>
      <c r="Z7" s="201">
        <v>8428</v>
      </c>
      <c r="AA7" s="201">
        <v>13590</v>
      </c>
      <c r="AB7" s="205">
        <f t="shared" si="25"/>
        <v>4.2319333333333331</v>
      </c>
      <c r="AC7" s="201">
        <f t="shared" si="3"/>
        <v>3.8885999999999998</v>
      </c>
      <c r="AD7" s="201">
        <f t="shared" si="4"/>
        <v>3.3712</v>
      </c>
      <c r="AE7" s="206">
        <f t="shared" si="5"/>
        <v>5.4359999999999999</v>
      </c>
      <c r="AF7" s="201">
        <f t="shared" si="26"/>
        <v>176.60527487202316</v>
      </c>
      <c r="AG7" s="201">
        <f t="shared" si="6"/>
        <v>110.79895144745839</v>
      </c>
      <c r="AH7" s="201">
        <f t="shared" si="7"/>
        <v>205.18563603164944</v>
      </c>
      <c r="AI7" s="202">
        <f t="shared" si="8"/>
        <v>266.96788134760828</v>
      </c>
      <c r="AJ7" s="200">
        <v>6635.833333333333</v>
      </c>
      <c r="AK7" s="201">
        <v>8764.5</v>
      </c>
      <c r="AL7" s="201">
        <v>3876</v>
      </c>
      <c r="AM7" s="201">
        <v>7267</v>
      </c>
      <c r="AN7" s="205">
        <f t="shared" si="27"/>
        <v>2.6543333333333332</v>
      </c>
      <c r="AO7" s="201">
        <f t="shared" si="9"/>
        <v>3.5057999999999998</v>
      </c>
      <c r="AP7" s="201">
        <f t="shared" si="10"/>
        <v>1.5504</v>
      </c>
      <c r="AQ7" s="206">
        <f t="shared" si="11"/>
        <v>2.9068000000000001</v>
      </c>
      <c r="AR7" s="201">
        <f t="shared" si="28"/>
        <v>356.76523297491036</v>
      </c>
      <c r="AS7" s="201">
        <f t="shared" si="12"/>
        <v>338.07135969141751</v>
      </c>
      <c r="AT7" s="201">
        <f t="shared" si="13"/>
        <v>255.67282321899737</v>
      </c>
      <c r="AU7" s="202">
        <f t="shared" si="14"/>
        <v>493.84981311586813</v>
      </c>
      <c r="AV7" s="200">
        <v>14.166666666666666</v>
      </c>
      <c r="AW7" s="201">
        <v>18.5</v>
      </c>
      <c r="AX7" s="201">
        <v>17</v>
      </c>
      <c r="AY7" s="201">
        <v>7</v>
      </c>
      <c r="AZ7" s="201">
        <f t="shared" si="29"/>
        <v>242.85714285714283</v>
      </c>
      <c r="BA7" s="201">
        <f t="shared" si="30"/>
        <v>137.03703703703704</v>
      </c>
      <c r="BB7" s="201">
        <f t="shared" si="31"/>
        <v>850</v>
      </c>
      <c r="BC7" s="202">
        <f t="shared" si="32"/>
        <v>350</v>
      </c>
    </row>
    <row r="8" spans="1:55" x14ac:dyDescent="0.25">
      <c r="A8" s="302"/>
      <c r="B8" s="49">
        <v>6</v>
      </c>
      <c r="C8" s="197">
        <v>195.89888888888891</v>
      </c>
      <c r="D8" s="200">
        <v>41738</v>
      </c>
      <c r="E8" s="201">
        <v>43304</v>
      </c>
      <c r="F8" s="201">
        <v>47939.5</v>
      </c>
      <c r="G8" s="201">
        <v>33970.5</v>
      </c>
      <c r="H8" s="205">
        <f t="shared" si="16"/>
        <v>16.6952</v>
      </c>
      <c r="I8" s="201">
        <f t="shared" si="17"/>
        <v>17.3216</v>
      </c>
      <c r="J8" s="201">
        <f t="shared" si="18"/>
        <v>19.175800000000002</v>
      </c>
      <c r="K8" s="206">
        <f t="shared" si="19"/>
        <v>13.588200000000001</v>
      </c>
      <c r="L8" s="201">
        <f t="shared" si="20"/>
        <v>585.52256254383917</v>
      </c>
      <c r="M8" s="201">
        <f t="shared" si="1"/>
        <v>786.98773284870526</v>
      </c>
      <c r="N8" s="201">
        <f t="shared" si="1"/>
        <v>420.22703366058909</v>
      </c>
      <c r="O8" s="202">
        <f t="shared" si="1"/>
        <v>759.20214549111631</v>
      </c>
      <c r="P8" s="200">
        <v>28.833333333333332</v>
      </c>
      <c r="Q8" s="201">
        <v>5.5</v>
      </c>
      <c r="R8" s="201">
        <v>29.5</v>
      </c>
      <c r="S8" s="201">
        <v>51.5</v>
      </c>
      <c r="T8" s="201">
        <f t="shared" si="21"/>
        <v>1017.6470588235294</v>
      </c>
      <c r="U8" s="201">
        <f t="shared" si="22"/>
        <v>73.333333333333329</v>
      </c>
      <c r="V8" s="201">
        <f t="shared" si="23"/>
        <v>5900</v>
      </c>
      <c r="W8" s="202">
        <f t="shared" si="24"/>
        <v>10300</v>
      </c>
      <c r="X8" s="200">
        <v>6535.5</v>
      </c>
      <c r="Y8" s="201">
        <v>15330</v>
      </c>
      <c r="Z8" s="201">
        <v>2367</v>
      </c>
      <c r="AA8" s="201">
        <v>1909.5</v>
      </c>
      <c r="AB8" s="205">
        <f t="shared" si="25"/>
        <v>2.6141999999999999</v>
      </c>
      <c r="AC8" s="201">
        <f t="shared" si="3"/>
        <v>6.1319999999999997</v>
      </c>
      <c r="AD8" s="201">
        <f t="shared" si="4"/>
        <v>0.94680000000000009</v>
      </c>
      <c r="AE8" s="206">
        <f t="shared" si="5"/>
        <v>0.76380000000000003</v>
      </c>
      <c r="AF8" s="201">
        <f t="shared" si="26"/>
        <v>173.90128165328838</v>
      </c>
      <c r="AG8" s="201">
        <f t="shared" si="6"/>
        <v>176.99012873058936</v>
      </c>
      <c r="AH8" s="201">
        <f t="shared" si="7"/>
        <v>119.60586154623549</v>
      </c>
      <c r="AI8" s="202">
        <f t="shared" si="8"/>
        <v>301.18296529968455</v>
      </c>
      <c r="AJ8" s="200">
        <v>4467.5</v>
      </c>
      <c r="AK8" s="201">
        <v>4023.5</v>
      </c>
      <c r="AL8" s="201">
        <v>5145.5</v>
      </c>
      <c r="AM8" s="201">
        <v>4233.5</v>
      </c>
      <c r="AN8" s="205">
        <f t="shared" si="27"/>
        <v>1.7870000000000001</v>
      </c>
      <c r="AO8" s="201">
        <f t="shared" si="9"/>
        <v>1.6094000000000002</v>
      </c>
      <c r="AP8" s="201">
        <f t="shared" si="10"/>
        <v>2.0581999999999998</v>
      </c>
      <c r="AQ8" s="206">
        <f t="shared" si="11"/>
        <v>1.6934</v>
      </c>
      <c r="AR8" s="201">
        <f t="shared" si="28"/>
        <v>551.0896381578948</v>
      </c>
      <c r="AS8" s="201">
        <f t="shared" si="12"/>
        <v>260.33646069233265</v>
      </c>
      <c r="AT8" s="201">
        <f t="shared" si="13"/>
        <v>1022.962226640159</v>
      </c>
      <c r="AU8" s="202">
        <f t="shared" si="14"/>
        <v>1103.9113428943938</v>
      </c>
      <c r="AV8" s="200">
        <v>15.833333333333334</v>
      </c>
      <c r="AW8" s="201">
        <v>32</v>
      </c>
      <c r="AX8" s="201">
        <v>5.5</v>
      </c>
      <c r="AY8" s="201">
        <v>10</v>
      </c>
      <c r="AZ8" s="201">
        <f t="shared" si="29"/>
        <v>395.83333333333337</v>
      </c>
      <c r="BA8" s="201">
        <f t="shared" si="30"/>
        <v>304.76190476190476</v>
      </c>
      <c r="BB8" s="201">
        <f t="shared" si="31"/>
        <v>550</v>
      </c>
      <c r="BC8" s="202">
        <f t="shared" si="32"/>
        <v>2000</v>
      </c>
    </row>
    <row r="9" spans="1:55" x14ac:dyDescent="0.25">
      <c r="A9" s="302"/>
      <c r="B9" s="49">
        <v>7</v>
      </c>
      <c r="C9" s="197">
        <v>157.5044444444444</v>
      </c>
      <c r="D9" s="200">
        <v>28581.833333333332</v>
      </c>
      <c r="E9" s="201">
        <v>26866.5</v>
      </c>
      <c r="F9" s="201">
        <v>24987.5</v>
      </c>
      <c r="G9" s="201">
        <v>33891.5</v>
      </c>
      <c r="H9" s="205">
        <f t="shared" si="16"/>
        <v>11.432733333333331</v>
      </c>
      <c r="I9" s="201">
        <f t="shared" si="17"/>
        <v>10.746600000000001</v>
      </c>
      <c r="J9" s="201">
        <f t="shared" si="18"/>
        <v>9.9949999999999992</v>
      </c>
      <c r="K9" s="206">
        <f t="shared" si="19"/>
        <v>13.5566</v>
      </c>
      <c r="L9" s="201">
        <f t="shared" si="20"/>
        <v>453.48794161201596</v>
      </c>
      <c r="M9" s="201">
        <f t="shared" si="1"/>
        <v>524.07100360869993</v>
      </c>
      <c r="N9" s="201">
        <f t="shared" si="1"/>
        <v>308.73540495459315</v>
      </c>
      <c r="O9" s="202">
        <f t="shared" si="1"/>
        <v>595.84212376933885</v>
      </c>
      <c r="P9" s="200">
        <v>23.833333333333332</v>
      </c>
      <c r="Q9" s="201">
        <v>20</v>
      </c>
      <c r="R9" s="201">
        <v>20.5</v>
      </c>
      <c r="S9" s="201">
        <v>31</v>
      </c>
      <c r="T9" s="201">
        <f t="shared" si="21"/>
        <v>715</v>
      </c>
      <c r="U9" s="201">
        <f t="shared" si="22"/>
        <v>333.33333333333337</v>
      </c>
      <c r="V9" s="201">
        <f t="shared" si="23"/>
        <v>819.99999999999989</v>
      </c>
      <c r="W9" s="202">
        <f t="shared" si="24"/>
        <v>2066.666666666667</v>
      </c>
      <c r="X9" s="200">
        <v>13998.333333333334</v>
      </c>
      <c r="Y9" s="201">
        <v>20594.5</v>
      </c>
      <c r="Z9" s="201">
        <v>12245</v>
      </c>
      <c r="AA9" s="201">
        <v>9155.5</v>
      </c>
      <c r="AB9" s="205">
        <f t="shared" si="25"/>
        <v>5.5993333333333331</v>
      </c>
      <c r="AC9" s="201">
        <f t="shared" si="3"/>
        <v>8.2378</v>
      </c>
      <c r="AD9" s="201">
        <f t="shared" si="4"/>
        <v>4.8980000000000006</v>
      </c>
      <c r="AE9" s="206">
        <f t="shared" si="5"/>
        <v>3.6622000000000003</v>
      </c>
      <c r="AF9" s="201">
        <f t="shared" si="26"/>
        <v>282.38577144201992</v>
      </c>
      <c r="AG9" s="201">
        <f t="shared" si="6"/>
        <v>224.29209322587673</v>
      </c>
      <c r="AH9" s="201">
        <f t="shared" si="7"/>
        <v>407.96268532400478</v>
      </c>
      <c r="AI9" s="202">
        <f t="shared" si="8"/>
        <v>340.60639880952385</v>
      </c>
      <c r="AJ9" s="200">
        <v>5043.666666666667</v>
      </c>
      <c r="AK9" s="201">
        <v>5521</v>
      </c>
      <c r="AL9" s="201">
        <v>7034</v>
      </c>
      <c r="AM9" s="201">
        <v>2576</v>
      </c>
      <c r="AN9" s="205">
        <f t="shared" si="27"/>
        <v>2.0174666666666665</v>
      </c>
      <c r="AO9" s="201">
        <f t="shared" si="9"/>
        <v>2.2084000000000001</v>
      </c>
      <c r="AP9" s="201">
        <f t="shared" si="10"/>
        <v>2.8136000000000001</v>
      </c>
      <c r="AQ9" s="206">
        <f t="shared" si="11"/>
        <v>1.0304</v>
      </c>
      <c r="AR9" s="201">
        <f t="shared" si="28"/>
        <v>231.25477609659174</v>
      </c>
      <c r="AS9" s="201">
        <f t="shared" si="12"/>
        <v>149.94568169473115</v>
      </c>
      <c r="AT9" s="201">
        <f t="shared" si="13"/>
        <v>1038.9955686853768</v>
      </c>
      <c r="AU9" s="202">
        <f t="shared" si="14"/>
        <v>117.94871794871796</v>
      </c>
      <c r="AV9" s="200">
        <v>12.666666666666666</v>
      </c>
      <c r="AW9" s="201">
        <v>14.5</v>
      </c>
      <c r="AX9" s="201">
        <v>18.5</v>
      </c>
      <c r="AY9" s="201">
        <v>5</v>
      </c>
      <c r="AZ9" s="201">
        <f t="shared" si="29"/>
        <v>194.87179487179486</v>
      </c>
      <c r="BA9" s="201">
        <f t="shared" si="30"/>
        <v>90.625</v>
      </c>
      <c r="BB9" s="201">
        <f t="shared" si="31"/>
        <v>1233.3333333333335</v>
      </c>
      <c r="BC9" s="202">
        <f t="shared" si="32"/>
        <v>250</v>
      </c>
    </row>
    <row r="10" spans="1:55" x14ac:dyDescent="0.25">
      <c r="A10" s="302"/>
      <c r="B10" s="49">
        <v>8</v>
      </c>
      <c r="C10" s="197">
        <v>254.44222222222223</v>
      </c>
      <c r="D10" s="200">
        <v>30943</v>
      </c>
      <c r="E10" s="201">
        <v>43924</v>
      </c>
      <c r="F10" s="201">
        <v>22117.5</v>
      </c>
      <c r="G10" s="201">
        <v>26787.5</v>
      </c>
      <c r="H10" s="205">
        <f t="shared" si="16"/>
        <v>12.377199999999998</v>
      </c>
      <c r="I10" s="201">
        <f t="shared" si="17"/>
        <v>17.569599999999998</v>
      </c>
      <c r="J10" s="201">
        <f t="shared" si="18"/>
        <v>8.8469999999999995</v>
      </c>
      <c r="K10" s="206">
        <f t="shared" si="19"/>
        <v>10.715</v>
      </c>
      <c r="L10" s="201">
        <f t="shared" si="20"/>
        <v>570.25524464784837</v>
      </c>
      <c r="M10" s="201">
        <f t="shared" si="1"/>
        <v>687.76325060674856</v>
      </c>
      <c r="N10" s="201">
        <f t="shared" si="1"/>
        <v>258.14075630252103</v>
      </c>
      <c r="O10" s="202">
        <f t="shared" si="1"/>
        <v>2023.2250755287005</v>
      </c>
      <c r="P10" s="200">
        <v>41.166666666666664</v>
      </c>
      <c r="Q10" s="201">
        <v>7</v>
      </c>
      <c r="R10" s="201">
        <v>31</v>
      </c>
      <c r="S10" s="201">
        <v>85.5</v>
      </c>
      <c r="T10" s="201">
        <f t="shared" si="21"/>
        <v>2058.333333333333</v>
      </c>
      <c r="U10" s="201">
        <f t="shared" si="22"/>
        <v>155.55555555555557</v>
      </c>
      <c r="V10" s="201">
        <f t="shared" si="23"/>
        <v>6200</v>
      </c>
      <c r="W10" s="202">
        <f t="shared" si="24"/>
        <v>8550</v>
      </c>
      <c r="X10" s="200">
        <v>14071.666666666666</v>
      </c>
      <c r="Y10" s="201">
        <v>16113</v>
      </c>
      <c r="Z10" s="201">
        <v>20656.5</v>
      </c>
      <c r="AA10" s="201">
        <v>5445.5</v>
      </c>
      <c r="AB10" s="205">
        <f t="shared" si="25"/>
        <v>5.6286666666666667</v>
      </c>
      <c r="AC10" s="201">
        <f t="shared" si="3"/>
        <v>6.4451999999999998</v>
      </c>
      <c r="AD10" s="201">
        <f t="shared" si="4"/>
        <v>8.2626000000000008</v>
      </c>
      <c r="AE10" s="206">
        <f t="shared" si="5"/>
        <v>2.1781999999999999</v>
      </c>
      <c r="AF10" s="201">
        <f t="shared" si="26"/>
        <v>305.60683389437867</v>
      </c>
      <c r="AG10" s="201">
        <f t="shared" si="6"/>
        <v>180.30548872601128</v>
      </c>
      <c r="AH10" s="201">
        <f t="shared" si="7"/>
        <v>1392.4165824064712</v>
      </c>
      <c r="AI10" s="202">
        <f t="shared" si="8"/>
        <v>160.46854280241638</v>
      </c>
      <c r="AJ10" s="200">
        <v>9827</v>
      </c>
      <c r="AK10" s="201">
        <v>7696</v>
      </c>
      <c r="AL10" s="201">
        <v>11991</v>
      </c>
      <c r="AM10" s="201">
        <v>9794</v>
      </c>
      <c r="AN10" s="205">
        <f t="shared" si="27"/>
        <v>3.9308000000000001</v>
      </c>
      <c r="AO10" s="201">
        <f t="shared" si="9"/>
        <v>3.0783999999999998</v>
      </c>
      <c r="AP10" s="201">
        <f t="shared" si="10"/>
        <v>4.7964000000000002</v>
      </c>
      <c r="AQ10" s="206">
        <f t="shared" si="11"/>
        <v>3.9176000000000002</v>
      </c>
      <c r="AR10" s="201">
        <f t="shared" si="28"/>
        <v>1015.0111895334826</v>
      </c>
      <c r="AS10" s="201">
        <f t="shared" si="12"/>
        <v>406.87285223367695</v>
      </c>
      <c r="AT10" s="201">
        <f t="shared" si="13"/>
        <v>2312.632594021215</v>
      </c>
      <c r="AU10" s="202">
        <f t="shared" si="14"/>
        <v>1980.5864509605663</v>
      </c>
      <c r="AV10" s="200">
        <v>15.666666666666666</v>
      </c>
      <c r="AW10" s="201">
        <v>20.5</v>
      </c>
      <c r="AX10" s="201">
        <v>17</v>
      </c>
      <c r="AY10" s="201">
        <v>9.5</v>
      </c>
      <c r="AZ10" s="201">
        <f t="shared" si="29"/>
        <v>234.99999999999997</v>
      </c>
      <c r="BA10" s="201">
        <f t="shared" si="30"/>
        <v>186.36363636363635</v>
      </c>
      <c r="BB10" s="201">
        <f t="shared" si="31"/>
        <v>226.66666666666666</v>
      </c>
      <c r="BC10" s="202">
        <f t="shared" si="32"/>
        <v>633.33333333333326</v>
      </c>
    </row>
    <row r="11" spans="1:55" x14ac:dyDescent="0.25">
      <c r="A11" s="302"/>
      <c r="B11" s="49">
        <v>9</v>
      </c>
      <c r="C11" s="197">
        <v>159.91</v>
      </c>
      <c r="D11" s="200">
        <v>27277.166666666668</v>
      </c>
      <c r="E11" s="201">
        <v>28029</v>
      </c>
      <c r="F11" s="201">
        <v>24835.5</v>
      </c>
      <c r="G11" s="201">
        <v>28967</v>
      </c>
      <c r="H11" s="205">
        <f t="shared" si="16"/>
        <v>10.910866666666667</v>
      </c>
      <c r="I11" s="201">
        <f t="shared" si="17"/>
        <v>11.211599999999999</v>
      </c>
      <c r="J11" s="201">
        <f t="shared" si="18"/>
        <v>9.9342000000000006</v>
      </c>
      <c r="K11" s="206">
        <f t="shared" si="19"/>
        <v>11.5868</v>
      </c>
      <c r="L11" s="201">
        <f t="shared" si="20"/>
        <v>349.90913561242593</v>
      </c>
      <c r="M11" s="201">
        <f t="shared" si="1"/>
        <v>232.48040476091734</v>
      </c>
      <c r="N11" s="201">
        <f t="shared" si="1"/>
        <v>472.15779467680613</v>
      </c>
      <c r="O11" s="202">
        <f t="shared" si="1"/>
        <v>477.21581548599676</v>
      </c>
      <c r="P11" s="200">
        <v>28.5</v>
      </c>
      <c r="Q11" s="201">
        <v>3.5</v>
      </c>
      <c r="R11" s="201">
        <v>41.5</v>
      </c>
      <c r="S11" s="201">
        <v>40.5</v>
      </c>
      <c r="T11" s="201">
        <f t="shared" si="21"/>
        <v>3419.9999999999995</v>
      </c>
      <c r="U11" s="201">
        <f t="shared" si="22"/>
        <v>175</v>
      </c>
      <c r="V11" s="201" t="e">
        <f t="shared" si="23"/>
        <v>#DIV/0!</v>
      </c>
      <c r="W11" s="202">
        <f t="shared" si="24"/>
        <v>8100</v>
      </c>
      <c r="X11" s="200">
        <v>2712</v>
      </c>
      <c r="Y11" s="201">
        <v>4859.5</v>
      </c>
      <c r="Z11" s="201">
        <v>2750.5</v>
      </c>
      <c r="AA11" s="201">
        <v>526</v>
      </c>
      <c r="AB11" s="205">
        <f t="shared" si="25"/>
        <v>1.0848</v>
      </c>
      <c r="AC11" s="201">
        <f t="shared" si="3"/>
        <v>1.9438</v>
      </c>
      <c r="AD11" s="201">
        <f t="shared" si="4"/>
        <v>1.1002000000000001</v>
      </c>
      <c r="AE11" s="206">
        <f t="shared" si="5"/>
        <v>0.2104</v>
      </c>
      <c r="AF11" s="201">
        <f t="shared" si="26"/>
        <v>35.816953181748147</v>
      </c>
      <c r="AG11" s="201">
        <f t="shared" si="6"/>
        <v>34.476764810216388</v>
      </c>
      <c r="AH11" s="201">
        <f>(AD11/AD21)*100</f>
        <v>55.325354520768379</v>
      </c>
      <c r="AI11" s="202">
        <f t="shared" si="8"/>
        <v>14.414908194025761</v>
      </c>
      <c r="AJ11" s="200">
        <v>3744.3333333333335</v>
      </c>
      <c r="AK11" s="201">
        <v>3266.5</v>
      </c>
      <c r="AL11" s="201">
        <v>3885.5</v>
      </c>
      <c r="AM11" s="201">
        <v>4081</v>
      </c>
      <c r="AN11" s="205">
        <f t="shared" si="27"/>
        <v>1.4977333333333334</v>
      </c>
      <c r="AO11" s="201">
        <f t="shared" si="9"/>
        <v>1.3066</v>
      </c>
      <c r="AP11" s="201">
        <f t="shared" si="10"/>
        <v>1.5542</v>
      </c>
      <c r="AQ11" s="206">
        <f t="shared" si="11"/>
        <v>1.6324000000000001</v>
      </c>
      <c r="AR11" s="201">
        <f t="shared" si="28"/>
        <v>139.09974614574949</v>
      </c>
      <c r="AS11" s="201">
        <f t="shared" si="12"/>
        <v>104.4277493606138</v>
      </c>
      <c r="AT11" s="201">
        <f>(AP11/AP21)*100</f>
        <v>197.53431621759026</v>
      </c>
      <c r="AU11" s="202">
        <f t="shared" si="14"/>
        <v>136.92333501090422</v>
      </c>
      <c r="AV11" s="200">
        <v>13</v>
      </c>
      <c r="AW11" s="201">
        <v>21</v>
      </c>
      <c r="AX11" s="201">
        <v>14</v>
      </c>
      <c r="AY11" s="201">
        <v>4</v>
      </c>
      <c r="AZ11" s="201">
        <f t="shared" si="29"/>
        <v>210.81081081081078</v>
      </c>
      <c r="BA11" s="201">
        <f t="shared" si="30"/>
        <v>140</v>
      </c>
      <c r="BB11" s="201">
        <f t="shared" si="31"/>
        <v>700</v>
      </c>
      <c r="BC11" s="202">
        <f t="shared" si="32"/>
        <v>266.66666666666663</v>
      </c>
    </row>
    <row r="12" spans="1:55" x14ac:dyDescent="0.25">
      <c r="A12" s="302"/>
      <c r="B12" s="49">
        <v>10</v>
      </c>
      <c r="C12" s="197">
        <v>205.7188888888889</v>
      </c>
      <c r="D12" s="200">
        <v>32762.333333333332</v>
      </c>
      <c r="E12" s="201">
        <v>26498</v>
      </c>
      <c r="F12" s="201">
        <v>25350</v>
      </c>
      <c r="G12" s="201">
        <v>46439</v>
      </c>
      <c r="H12" s="205">
        <f t="shared" si="16"/>
        <v>13.104933333333332</v>
      </c>
      <c r="I12" s="201">
        <f t="shared" si="17"/>
        <v>10.5992</v>
      </c>
      <c r="J12" s="201">
        <f t="shared" si="18"/>
        <v>10.14</v>
      </c>
      <c r="K12" s="206">
        <f t="shared" si="19"/>
        <v>18.575600000000001</v>
      </c>
      <c r="L12" s="201">
        <f t="shared" si="20"/>
        <v>473.05674543966882</v>
      </c>
      <c r="M12" s="201">
        <f t="shared" si="1"/>
        <v>280.93723494486852</v>
      </c>
      <c r="N12" s="201">
        <f t="shared" si="1"/>
        <v>330.44385061591606</v>
      </c>
      <c r="O12" s="202">
        <f t="shared" si="1"/>
        <v>1264.1622430924187</v>
      </c>
      <c r="P12" s="200">
        <v>16.833333333333332</v>
      </c>
      <c r="Q12" s="201">
        <v>3.5</v>
      </c>
      <c r="R12" s="201">
        <v>15</v>
      </c>
      <c r="S12" s="201">
        <v>32</v>
      </c>
      <c r="T12" s="201">
        <f t="shared" si="21"/>
        <v>841.66666666666663</v>
      </c>
      <c r="U12" s="201">
        <f t="shared" si="22"/>
        <v>350</v>
      </c>
      <c r="V12" s="201">
        <f t="shared" si="23"/>
        <v>600</v>
      </c>
      <c r="W12" s="202">
        <f t="shared" si="24"/>
        <v>1280</v>
      </c>
      <c r="X12" s="200">
        <v>6793</v>
      </c>
      <c r="Y12" s="201">
        <v>11640.5</v>
      </c>
      <c r="Z12" s="201">
        <v>6748.5</v>
      </c>
      <c r="AA12" s="201">
        <v>1990</v>
      </c>
      <c r="AB12" s="205">
        <f t="shared" si="25"/>
        <v>2.7172000000000001</v>
      </c>
      <c r="AC12" s="201">
        <f t="shared" si="3"/>
        <v>4.6562000000000001</v>
      </c>
      <c r="AD12" s="201">
        <f t="shared" si="4"/>
        <v>2.6994000000000002</v>
      </c>
      <c r="AE12" s="206">
        <f t="shared" si="5"/>
        <v>0.79600000000000004</v>
      </c>
      <c r="AF12" s="201">
        <f t="shared" si="26"/>
        <v>78.545412499277333</v>
      </c>
      <c r="AG12" s="201">
        <f t="shared" si="6"/>
        <v>63.850035653557121</v>
      </c>
      <c r="AH12" s="201">
        <f t="shared" ref="AH12" si="33">(AD12/AD22)*100</f>
        <v>178.03719825880492</v>
      </c>
      <c r="AI12" s="202">
        <f t="shared" si="8"/>
        <v>50.713557594291537</v>
      </c>
      <c r="AJ12" s="200">
        <v>3618.5</v>
      </c>
      <c r="AK12" s="201">
        <v>2796.5</v>
      </c>
      <c r="AL12" s="201">
        <v>4156.5</v>
      </c>
      <c r="AM12" s="201">
        <v>3902.5</v>
      </c>
      <c r="AN12" s="205">
        <f t="shared" si="27"/>
        <v>1.4474</v>
      </c>
      <c r="AO12" s="201">
        <f t="shared" si="9"/>
        <v>1.1186</v>
      </c>
      <c r="AP12" s="201">
        <f t="shared" si="10"/>
        <v>1.6625999999999999</v>
      </c>
      <c r="AQ12" s="206">
        <f t="shared" si="11"/>
        <v>1.5610000000000002</v>
      </c>
      <c r="AR12" s="201">
        <f t="shared" si="28"/>
        <v>269.76888667992051</v>
      </c>
      <c r="AS12" s="201">
        <f t="shared" si="12"/>
        <v>152.81420765027323</v>
      </c>
      <c r="AT12" s="201">
        <f t="shared" ref="AT12" si="34">(AP12/AP22)*100</f>
        <v>293.9533239038189</v>
      </c>
      <c r="AU12" s="202">
        <f t="shared" si="14"/>
        <v>500.32051282051287</v>
      </c>
      <c r="AV12" s="200">
        <v>11.833333333333334</v>
      </c>
      <c r="AW12" s="201">
        <v>9</v>
      </c>
      <c r="AX12" s="201">
        <v>19</v>
      </c>
      <c r="AY12" s="201">
        <v>7.5</v>
      </c>
      <c r="AZ12" s="201">
        <f t="shared" si="29"/>
        <v>645.4545454545455</v>
      </c>
      <c r="BA12" s="201">
        <f t="shared" si="30"/>
        <v>180</v>
      </c>
      <c r="BB12" s="201" t="e">
        <f t="shared" si="31"/>
        <v>#DIV/0!</v>
      </c>
      <c r="BC12" s="202">
        <f t="shared" si="32"/>
        <v>1500</v>
      </c>
    </row>
    <row r="13" spans="1:55" x14ac:dyDescent="0.25">
      <c r="A13" s="302" t="s">
        <v>97</v>
      </c>
      <c r="B13" s="49">
        <v>11</v>
      </c>
      <c r="C13" s="197">
        <v>58.375555555555557</v>
      </c>
      <c r="D13" s="200">
        <v>20336.5</v>
      </c>
      <c r="E13" s="201">
        <v>24721</v>
      </c>
      <c r="F13" s="201">
        <v>24078</v>
      </c>
      <c r="G13" s="201">
        <v>12210.5</v>
      </c>
      <c r="H13" s="205">
        <f t="shared" si="16"/>
        <v>8.1346000000000007</v>
      </c>
      <c r="I13" s="201">
        <f t="shared" si="17"/>
        <v>9.8884000000000007</v>
      </c>
      <c r="J13" s="201">
        <f t="shared" si="18"/>
        <v>9.6311999999999998</v>
      </c>
      <c r="K13" s="206">
        <f t="shared" si="19"/>
        <v>4.8841999999999999</v>
      </c>
      <c r="L13" s="228">
        <f>L3/100</f>
        <v>2.4370057122251447</v>
      </c>
      <c r="M13" s="228">
        <f t="shared" ref="M13:O13" si="35">M3/100</f>
        <v>1.9722300877796202</v>
      </c>
      <c r="N13" s="228">
        <f t="shared" si="35"/>
        <v>1.8320043192956224</v>
      </c>
      <c r="O13" s="228">
        <f t="shared" si="35"/>
        <v>4.5709839891896324</v>
      </c>
      <c r="P13" s="200">
        <v>3.5</v>
      </c>
      <c r="Q13" s="201">
        <v>4</v>
      </c>
      <c r="R13" s="201">
        <v>1</v>
      </c>
      <c r="S13" s="201">
        <v>5.5</v>
      </c>
      <c r="T13" s="228">
        <f>T3/100</f>
        <v>12.285714285714286</v>
      </c>
      <c r="U13" s="228">
        <f t="shared" ref="U13:W13" si="36">U3/100</f>
        <v>5.375</v>
      </c>
      <c r="V13" s="228">
        <f t="shared" si="36"/>
        <v>31</v>
      </c>
      <c r="W13" s="228">
        <f t="shared" si="36"/>
        <v>13.909090909090908</v>
      </c>
      <c r="X13" s="200">
        <v>8684.5</v>
      </c>
      <c r="Y13" s="201">
        <v>13605</v>
      </c>
      <c r="Z13" s="201">
        <v>5346.5</v>
      </c>
      <c r="AA13" s="201">
        <v>7102</v>
      </c>
      <c r="AB13" s="205">
        <f t="shared" si="25"/>
        <v>3.4737999999999998</v>
      </c>
      <c r="AC13" s="201">
        <f t="shared" si="3"/>
        <v>5.4420000000000002</v>
      </c>
      <c r="AD13" s="201">
        <f t="shared" si="4"/>
        <v>2.1385999999999998</v>
      </c>
      <c r="AE13" s="206">
        <f t="shared" si="5"/>
        <v>2.8407999999999998</v>
      </c>
      <c r="AF13" s="228">
        <f>AF3/100</f>
        <v>2.5364346440977221</v>
      </c>
      <c r="AG13" s="228">
        <f t="shared" ref="AG13:AI13" si="37">AG3/100</f>
        <v>1.6913634693127526</v>
      </c>
      <c r="AH13" s="228">
        <f t="shared" si="37"/>
        <v>3.5930047694753582</v>
      </c>
      <c r="AI13" s="228">
        <f t="shared" si="37"/>
        <v>3.3598986201070122</v>
      </c>
      <c r="AJ13" s="200">
        <v>989.66666666666663</v>
      </c>
      <c r="AK13" s="201">
        <v>1723</v>
      </c>
      <c r="AL13" s="201">
        <v>1053.5</v>
      </c>
      <c r="AM13" s="201">
        <v>192.5</v>
      </c>
      <c r="AN13" s="205">
        <f t="shared" si="27"/>
        <v>0.3958666666666667</v>
      </c>
      <c r="AO13" s="201">
        <f t="shared" si="9"/>
        <v>0.68919999999999992</v>
      </c>
      <c r="AP13" s="201">
        <f t="shared" si="10"/>
        <v>0.4214</v>
      </c>
      <c r="AQ13" s="206">
        <f t="shared" si="11"/>
        <v>7.6999999999999999E-2</v>
      </c>
      <c r="AR13" s="228">
        <f>AR3/100</f>
        <v>12.212192657460424</v>
      </c>
      <c r="AS13" s="228">
        <f t="shared" ref="AS13:AU13" si="38">AS3/100</f>
        <v>6.1816598955310518</v>
      </c>
      <c r="AT13" s="228">
        <f t="shared" si="38"/>
        <v>13.376839107736119</v>
      </c>
      <c r="AU13" s="228">
        <f t="shared" si="38"/>
        <v>59.815584415584418</v>
      </c>
      <c r="AV13" s="230">
        <v>4.666666666666667</v>
      </c>
      <c r="AW13" s="146">
        <v>11</v>
      </c>
      <c r="AX13" s="146">
        <v>1.5</v>
      </c>
      <c r="AY13" s="146">
        <v>1.5</v>
      </c>
      <c r="AZ13" s="228">
        <f>AZ3/100</f>
        <v>2.7857142857142856</v>
      </c>
      <c r="BA13" s="228">
        <f t="shared" ref="BA13:BC13" si="39">BA3/100</f>
        <v>2.0909090909090908</v>
      </c>
      <c r="BB13" s="228">
        <f t="shared" si="39"/>
        <v>4.333333333333333</v>
      </c>
      <c r="BC13" s="228">
        <f t="shared" si="39"/>
        <v>6.3333333333333321</v>
      </c>
    </row>
    <row r="14" spans="1:55" x14ac:dyDescent="0.25">
      <c r="A14" s="302"/>
      <c r="B14" s="49">
        <v>12</v>
      </c>
      <c r="C14" s="197">
        <v>32.262222222222221</v>
      </c>
      <c r="D14" s="200">
        <v>5716</v>
      </c>
      <c r="E14" s="201">
        <v>4866.5</v>
      </c>
      <c r="F14" s="201">
        <v>9512.5</v>
      </c>
      <c r="G14" s="201">
        <v>2769</v>
      </c>
      <c r="H14" s="205">
        <f t="shared" si="16"/>
        <v>2.2864</v>
      </c>
      <c r="I14" s="201">
        <f t="shared" si="17"/>
        <v>1.9466000000000001</v>
      </c>
      <c r="J14" s="201">
        <f t="shared" si="18"/>
        <v>3.8050000000000002</v>
      </c>
      <c r="K14" s="206">
        <f t="shared" si="19"/>
        <v>1.1076000000000001</v>
      </c>
      <c r="L14" s="228">
        <f t="shared" ref="L14:O22" si="40">L4/100</f>
        <v>6.2858350828084921</v>
      </c>
      <c r="M14" s="228">
        <f t="shared" si="40"/>
        <v>8.3936093701839116</v>
      </c>
      <c r="N14" s="228">
        <f t="shared" si="40"/>
        <v>3.0768462549277267</v>
      </c>
      <c r="O14" s="228">
        <f t="shared" si="40"/>
        <v>13.605453232213796</v>
      </c>
      <c r="P14" s="200">
        <v>6.833333333333333</v>
      </c>
      <c r="Q14" s="201">
        <v>18</v>
      </c>
      <c r="R14" s="201">
        <v>1.5</v>
      </c>
      <c r="S14" s="201">
        <v>1</v>
      </c>
      <c r="T14" s="228">
        <f t="shared" ref="T14:W14" si="41">T4/100</f>
        <v>3.8292682926829271</v>
      </c>
      <c r="U14" s="228">
        <f t="shared" si="41"/>
        <v>0.44444444444444442</v>
      </c>
      <c r="V14" s="228">
        <f t="shared" si="41"/>
        <v>13.666666666666664</v>
      </c>
      <c r="W14" s="228">
        <f t="shared" si="41"/>
        <v>50</v>
      </c>
      <c r="X14" s="200">
        <v>9623</v>
      </c>
      <c r="Y14" s="201">
        <v>20956</v>
      </c>
      <c r="Z14" s="201">
        <v>4582.5</v>
      </c>
      <c r="AA14" s="201">
        <v>3330.5</v>
      </c>
      <c r="AB14" s="205">
        <f t="shared" si="25"/>
        <v>3.8491999999999997</v>
      </c>
      <c r="AC14" s="201">
        <f t="shared" si="3"/>
        <v>8.3823999999999987</v>
      </c>
      <c r="AD14" s="201">
        <f t="shared" si="4"/>
        <v>1.833</v>
      </c>
      <c r="AE14" s="206">
        <f t="shared" si="5"/>
        <v>1.3322000000000001</v>
      </c>
      <c r="AF14" s="228">
        <f t="shared" ref="AF14:AI14" si="42">AF4/100</f>
        <v>1.1250303093283454</v>
      </c>
      <c r="AG14" s="228">
        <f t="shared" si="42"/>
        <v>0.29998568429089528</v>
      </c>
      <c r="AH14" s="228">
        <f t="shared" si="42"/>
        <v>3.8097108565193674</v>
      </c>
      <c r="AI14" s="228">
        <f t="shared" si="42"/>
        <v>2.6224290647049999</v>
      </c>
      <c r="AJ14" s="200">
        <v>2391.3333333333335</v>
      </c>
      <c r="AK14" s="201">
        <v>4503</v>
      </c>
      <c r="AL14" s="201">
        <v>2033.5</v>
      </c>
      <c r="AM14" s="201">
        <v>637.5</v>
      </c>
      <c r="AN14" s="205">
        <f t="shared" si="27"/>
        <v>0.95653333333333335</v>
      </c>
      <c r="AO14" s="201">
        <f t="shared" si="9"/>
        <v>1.8012000000000001</v>
      </c>
      <c r="AP14" s="201">
        <f t="shared" si="10"/>
        <v>0.81340000000000001</v>
      </c>
      <c r="AQ14" s="206">
        <f t="shared" si="11"/>
        <v>0.255</v>
      </c>
      <c r="AR14" s="228">
        <f t="shared" ref="AR14:AU14" si="43">AR4/100</f>
        <v>2.5224421522163367</v>
      </c>
      <c r="AS14" s="228">
        <f t="shared" si="43"/>
        <v>0.86930934932267367</v>
      </c>
      <c r="AT14" s="228">
        <f t="shared" si="43"/>
        <v>3.9449225473321854</v>
      </c>
      <c r="AU14" s="228">
        <f t="shared" si="43"/>
        <v>9.6619607843137256</v>
      </c>
      <c r="AV14" s="230">
        <v>3.8333333333333335</v>
      </c>
      <c r="AW14" s="146">
        <v>7</v>
      </c>
      <c r="AX14" s="146">
        <v>2</v>
      </c>
      <c r="AY14" s="146">
        <v>2.5</v>
      </c>
      <c r="AZ14" s="228">
        <f t="shared" ref="AZ14:BC14" si="44">AZ4/100</f>
        <v>4.2608695652173907</v>
      </c>
      <c r="BA14" s="228">
        <f t="shared" si="44"/>
        <v>2.2857142857142856</v>
      </c>
      <c r="BB14" s="228">
        <f t="shared" si="44"/>
        <v>8.25</v>
      </c>
      <c r="BC14" s="228">
        <f t="shared" si="44"/>
        <v>6.6</v>
      </c>
    </row>
    <row r="15" spans="1:55" x14ac:dyDescent="0.25">
      <c r="A15" s="302"/>
      <c r="B15" s="49">
        <v>13</v>
      </c>
      <c r="C15" s="197">
        <v>43.531111111111109</v>
      </c>
      <c r="D15" s="200">
        <v>7434.5</v>
      </c>
      <c r="E15" s="201">
        <v>4625</v>
      </c>
      <c r="F15" s="201">
        <v>13953.5</v>
      </c>
      <c r="G15" s="201">
        <v>3725</v>
      </c>
      <c r="H15" s="205">
        <f t="shared" si="16"/>
        <v>2.9738000000000002</v>
      </c>
      <c r="I15" s="201">
        <f t="shared" si="17"/>
        <v>1.8499999999999999</v>
      </c>
      <c r="J15" s="201">
        <f t="shared" si="18"/>
        <v>5.5814000000000004</v>
      </c>
      <c r="K15" s="206">
        <f t="shared" si="19"/>
        <v>1.49</v>
      </c>
      <c r="L15" s="228">
        <f t="shared" si="40"/>
        <v>4.2614836236465123</v>
      </c>
      <c r="M15" s="228">
        <f t="shared" si="40"/>
        <v>7.4505945945945937</v>
      </c>
      <c r="N15" s="228">
        <f t="shared" si="40"/>
        <v>1.884007596660336</v>
      </c>
      <c r="O15" s="228">
        <f t="shared" si="40"/>
        <v>9.2076510067114103</v>
      </c>
      <c r="P15" s="200">
        <v>3.3333333333333335</v>
      </c>
      <c r="Q15" s="201">
        <v>2.5</v>
      </c>
      <c r="R15" s="201">
        <v>4</v>
      </c>
      <c r="S15" s="201">
        <v>3.5</v>
      </c>
      <c r="T15" s="228">
        <f t="shared" ref="T15:W15" si="45">T5/100</f>
        <v>19.349999999999998</v>
      </c>
      <c r="U15" s="228">
        <f t="shared" si="45"/>
        <v>26.8</v>
      </c>
      <c r="V15" s="228">
        <f t="shared" si="45"/>
        <v>19.125</v>
      </c>
      <c r="W15" s="228">
        <f t="shared" si="45"/>
        <v>14.285714285714286</v>
      </c>
      <c r="X15" s="200">
        <v>8534.3333333333339</v>
      </c>
      <c r="Y15" s="201">
        <v>17489</v>
      </c>
      <c r="Z15" s="201">
        <v>6414.5</v>
      </c>
      <c r="AA15" s="201">
        <v>1699.5</v>
      </c>
      <c r="AB15" s="205">
        <f t="shared" si="25"/>
        <v>3.413733333333334</v>
      </c>
      <c r="AC15" s="201">
        <f t="shared" si="3"/>
        <v>6.9956000000000005</v>
      </c>
      <c r="AD15" s="201">
        <f t="shared" si="4"/>
        <v>2.5657999999999999</v>
      </c>
      <c r="AE15" s="206">
        <f t="shared" si="5"/>
        <v>0.67980000000000007</v>
      </c>
      <c r="AF15" s="228">
        <f t="shared" ref="AF15:AI15" si="46">AF5/100</f>
        <v>0.80219114947467074</v>
      </c>
      <c r="AG15" s="228">
        <f t="shared" si="46"/>
        <v>0.61135570930299032</v>
      </c>
      <c r="AH15" s="228">
        <f t="shared" si="46"/>
        <v>0.8313976147790163</v>
      </c>
      <c r="AI15" s="228">
        <f t="shared" si="46"/>
        <v>2.6557811120917916</v>
      </c>
      <c r="AJ15" s="200">
        <v>1062.1666666666667</v>
      </c>
      <c r="AK15" s="201">
        <v>2220</v>
      </c>
      <c r="AL15" s="201">
        <v>713</v>
      </c>
      <c r="AM15" s="201">
        <v>253.5</v>
      </c>
      <c r="AN15" s="205">
        <f t="shared" si="27"/>
        <v>0.42486666666666673</v>
      </c>
      <c r="AO15" s="201">
        <f t="shared" si="9"/>
        <v>0.88800000000000012</v>
      </c>
      <c r="AP15" s="201">
        <f t="shared" si="10"/>
        <v>0.28520000000000001</v>
      </c>
      <c r="AQ15" s="206">
        <f t="shared" si="11"/>
        <v>0.10139999999999999</v>
      </c>
      <c r="AR15" s="228">
        <f t="shared" ref="AR15:AU15" si="47">AR5/100</f>
        <v>5.4206809979601438</v>
      </c>
      <c r="AS15" s="228">
        <f t="shared" si="47"/>
        <v>3.0765765765765765</v>
      </c>
      <c r="AT15" s="228">
        <f t="shared" si="47"/>
        <v>4.1058906030855544</v>
      </c>
      <c r="AU15" s="228">
        <f t="shared" si="47"/>
        <v>29.646942800788956</v>
      </c>
      <c r="AV15" s="231">
        <v>4.166666666666667</v>
      </c>
      <c r="AW15" s="147">
        <v>10</v>
      </c>
      <c r="AX15" s="147">
        <v>2.5</v>
      </c>
      <c r="AY15" s="147">
        <v>0</v>
      </c>
      <c r="AZ15" s="228">
        <f t="shared" ref="AZ15:BC15" si="48">AZ5/100</f>
        <v>4</v>
      </c>
      <c r="BA15" s="228">
        <f t="shared" si="48"/>
        <v>2.8</v>
      </c>
      <c r="BB15" s="228">
        <f t="shared" si="48"/>
        <v>2.4</v>
      </c>
      <c r="BC15" s="228" t="e">
        <f t="shared" si="48"/>
        <v>#DIV/0!</v>
      </c>
    </row>
    <row r="16" spans="1:55" x14ac:dyDescent="0.25">
      <c r="A16" s="302"/>
      <c r="B16" s="49">
        <v>14</v>
      </c>
      <c r="C16" s="197">
        <v>39.191111111111113</v>
      </c>
      <c r="D16" s="200">
        <v>7045.333333333333</v>
      </c>
      <c r="E16" s="201">
        <v>8692</v>
      </c>
      <c r="F16" s="201">
        <v>8682</v>
      </c>
      <c r="G16" s="201">
        <v>3762</v>
      </c>
      <c r="H16" s="205">
        <f t="shared" si="16"/>
        <v>2.8181333333333334</v>
      </c>
      <c r="I16" s="201">
        <f t="shared" si="17"/>
        <v>3.4767999999999999</v>
      </c>
      <c r="J16" s="201">
        <f t="shared" si="18"/>
        <v>3.4728000000000003</v>
      </c>
      <c r="K16" s="206">
        <f t="shared" si="19"/>
        <v>1.5048000000000001</v>
      </c>
      <c r="L16" s="228">
        <f t="shared" si="40"/>
        <v>5.689037660862982</v>
      </c>
      <c r="M16" s="228">
        <f t="shared" si="40"/>
        <v>3.9183732167510357</v>
      </c>
      <c r="N16" s="228">
        <f t="shared" si="40"/>
        <v>4.8213545266067728</v>
      </c>
      <c r="O16" s="228">
        <f t="shared" si="40"/>
        <v>11.782562466772992</v>
      </c>
      <c r="P16" s="200">
        <v>4</v>
      </c>
      <c r="Q16" s="201">
        <v>9</v>
      </c>
      <c r="R16" s="201">
        <v>3</v>
      </c>
      <c r="S16" s="201">
        <v>0</v>
      </c>
      <c r="T16" s="228">
        <f t="shared" ref="T16:W16" si="49">T6/100</f>
        <v>7.9583333333333321</v>
      </c>
      <c r="U16" s="228">
        <f t="shared" si="49"/>
        <v>1.9444444444444442</v>
      </c>
      <c r="V16" s="228">
        <f t="shared" si="49"/>
        <v>5.1666666666666679</v>
      </c>
      <c r="W16" s="228" t="e">
        <f t="shared" si="49"/>
        <v>#DIV/0!</v>
      </c>
      <c r="X16" s="200">
        <v>6084</v>
      </c>
      <c r="Y16" s="201">
        <v>10417</v>
      </c>
      <c r="Z16" s="201">
        <v>4721</v>
      </c>
      <c r="AA16" s="201">
        <v>3114</v>
      </c>
      <c r="AB16" s="205">
        <f t="shared" si="25"/>
        <v>2.4336000000000002</v>
      </c>
      <c r="AC16" s="201">
        <f t="shared" si="3"/>
        <v>4.1667999999999994</v>
      </c>
      <c r="AD16" s="201">
        <f t="shared" si="4"/>
        <v>1.8884000000000001</v>
      </c>
      <c r="AE16" s="206">
        <f t="shared" si="5"/>
        <v>1.2456</v>
      </c>
      <c r="AF16" s="228">
        <f t="shared" ref="AF16:AI16" si="50">AF6/100</f>
        <v>2.8236631602016216</v>
      </c>
      <c r="AG16" s="228">
        <f t="shared" si="50"/>
        <v>2.6736584429298267</v>
      </c>
      <c r="AH16" s="228">
        <f t="shared" si="50"/>
        <v>3.7247405210760429</v>
      </c>
      <c r="AI16" s="228">
        <f t="shared" si="50"/>
        <v>1.9593770070648682</v>
      </c>
      <c r="AJ16" s="200">
        <v>1154.3333333333333</v>
      </c>
      <c r="AK16" s="201">
        <v>2751.5</v>
      </c>
      <c r="AL16" s="201">
        <v>593.5</v>
      </c>
      <c r="AM16" s="201">
        <v>118</v>
      </c>
      <c r="AN16" s="205">
        <f t="shared" si="27"/>
        <v>0.46173333333333327</v>
      </c>
      <c r="AO16" s="201">
        <f t="shared" si="9"/>
        <v>1.1006</v>
      </c>
      <c r="AP16" s="201">
        <f t="shared" si="10"/>
        <v>0.23739999999999997</v>
      </c>
      <c r="AQ16" s="206">
        <f t="shared" si="11"/>
        <v>4.7199999999999999E-2</v>
      </c>
      <c r="AR16" s="228">
        <f t="shared" ref="AR16:AU16" si="51">AR6/100</f>
        <v>4.4985561651747048</v>
      </c>
      <c r="AS16" s="228">
        <f t="shared" si="51"/>
        <v>1.780846810830456</v>
      </c>
      <c r="AT16" s="228">
        <f t="shared" si="51"/>
        <v>7.9022746419545085</v>
      </c>
      <c r="AU16" s="228">
        <f t="shared" si="51"/>
        <v>50.75</v>
      </c>
      <c r="AV16" s="231">
        <v>4.166666666666667</v>
      </c>
      <c r="AW16" s="147">
        <v>9</v>
      </c>
      <c r="AX16" s="147">
        <v>1</v>
      </c>
      <c r="AY16" s="147">
        <v>2.5</v>
      </c>
      <c r="AZ16" s="228">
        <f t="shared" ref="AZ16:BC16" si="52">AZ6/100</f>
        <v>3.24</v>
      </c>
      <c r="BA16" s="228">
        <f t="shared" si="52"/>
        <v>1.2777777777777777</v>
      </c>
      <c r="BB16" s="228">
        <f t="shared" si="52"/>
        <v>17.5</v>
      </c>
      <c r="BC16" s="228">
        <f t="shared" si="52"/>
        <v>4.5999999999999996</v>
      </c>
    </row>
    <row r="17" spans="1:55" x14ac:dyDescent="0.25">
      <c r="A17" s="302"/>
      <c r="B17" s="49">
        <v>15</v>
      </c>
      <c r="C17" s="197">
        <v>48.104444444444447</v>
      </c>
      <c r="D17" s="200">
        <v>8146</v>
      </c>
      <c r="E17" s="201">
        <v>7725</v>
      </c>
      <c r="F17" s="201">
        <v>9728</v>
      </c>
      <c r="G17" s="201">
        <v>6985</v>
      </c>
      <c r="H17" s="205">
        <f t="shared" si="16"/>
        <v>3.2584</v>
      </c>
      <c r="I17" s="201">
        <f t="shared" si="17"/>
        <v>3.09</v>
      </c>
      <c r="J17" s="201">
        <f t="shared" si="18"/>
        <v>3.8912000000000004</v>
      </c>
      <c r="K17" s="206">
        <f t="shared" si="19"/>
        <v>2.794</v>
      </c>
      <c r="L17" s="228">
        <f t="shared" si="40"/>
        <v>3.4201039364923478</v>
      </c>
      <c r="M17" s="228">
        <f t="shared" si="40"/>
        <v>4.0438834951456313</v>
      </c>
      <c r="N17" s="228">
        <f t="shared" si="40"/>
        <v>3.5118215460526314</v>
      </c>
      <c r="O17" s="228">
        <f t="shared" si="40"/>
        <v>2.6025053686471007</v>
      </c>
      <c r="P17" s="200">
        <v>1.6666666666666667</v>
      </c>
      <c r="Q17" s="201">
        <v>2.5</v>
      </c>
      <c r="R17" s="201">
        <v>1</v>
      </c>
      <c r="S17" s="201">
        <v>1.5</v>
      </c>
      <c r="T17" s="228">
        <f t="shared" ref="T17:W17" si="53">T7/100</f>
        <v>22.299999999999997</v>
      </c>
      <c r="U17" s="228">
        <f t="shared" si="53"/>
        <v>5</v>
      </c>
      <c r="V17" s="228">
        <f t="shared" si="53"/>
        <v>55</v>
      </c>
      <c r="W17" s="228">
        <f t="shared" si="53"/>
        <v>29.333333333333329</v>
      </c>
      <c r="X17" s="200">
        <v>5990.666666666667</v>
      </c>
      <c r="Y17" s="201">
        <v>8774</v>
      </c>
      <c r="Z17" s="201">
        <v>4107.5</v>
      </c>
      <c r="AA17" s="201">
        <v>5090.5</v>
      </c>
      <c r="AB17" s="205">
        <f t="shared" si="25"/>
        <v>2.3962666666666665</v>
      </c>
      <c r="AC17" s="201">
        <f t="shared" si="3"/>
        <v>3.5096000000000003</v>
      </c>
      <c r="AD17" s="201">
        <f t="shared" si="4"/>
        <v>1.643</v>
      </c>
      <c r="AE17" s="206">
        <f t="shared" si="5"/>
        <v>2.0362</v>
      </c>
      <c r="AF17" s="228">
        <f t="shared" ref="AF17:AI17" si="54">AF7/100</f>
        <v>1.7660527487202315</v>
      </c>
      <c r="AG17" s="228">
        <f t="shared" si="54"/>
        <v>1.1079895144745839</v>
      </c>
      <c r="AH17" s="228">
        <f t="shared" si="54"/>
        <v>2.0518563603164943</v>
      </c>
      <c r="AI17" s="228">
        <f t="shared" si="54"/>
        <v>2.6696788134760827</v>
      </c>
      <c r="AJ17" s="200">
        <v>1860</v>
      </c>
      <c r="AK17" s="201">
        <v>2592.5</v>
      </c>
      <c r="AL17" s="201">
        <v>1516</v>
      </c>
      <c r="AM17" s="201">
        <v>1471.5</v>
      </c>
      <c r="AN17" s="205">
        <f t="shared" si="27"/>
        <v>0.74399999999999999</v>
      </c>
      <c r="AO17" s="201">
        <f t="shared" si="9"/>
        <v>1.0370000000000001</v>
      </c>
      <c r="AP17" s="201">
        <f t="shared" si="10"/>
        <v>0.60640000000000005</v>
      </c>
      <c r="AQ17" s="206">
        <f t="shared" si="11"/>
        <v>0.58860000000000001</v>
      </c>
      <c r="AR17" s="228">
        <f t="shared" ref="AR17:AU17" si="55">AR7/100</f>
        <v>3.5676523297491034</v>
      </c>
      <c r="AS17" s="228">
        <f t="shared" si="55"/>
        <v>3.3807135969141751</v>
      </c>
      <c r="AT17" s="228">
        <f t="shared" si="55"/>
        <v>2.5567282321899736</v>
      </c>
      <c r="AU17" s="228">
        <f t="shared" si="55"/>
        <v>4.9384981311586813</v>
      </c>
      <c r="AV17" s="231">
        <v>5.833333333333333</v>
      </c>
      <c r="AW17" s="147">
        <v>13.5</v>
      </c>
      <c r="AX17" s="147">
        <v>2</v>
      </c>
      <c r="AY17" s="147">
        <v>2</v>
      </c>
      <c r="AZ17" s="228">
        <f t="shared" ref="AZ17:BC17" si="56">AZ7/100</f>
        <v>2.4285714285714284</v>
      </c>
      <c r="BA17" s="228">
        <f t="shared" si="56"/>
        <v>1.3703703703703705</v>
      </c>
      <c r="BB17" s="228">
        <f t="shared" si="56"/>
        <v>8.5</v>
      </c>
      <c r="BC17" s="228">
        <f t="shared" si="56"/>
        <v>3.5</v>
      </c>
    </row>
    <row r="18" spans="1:55" x14ac:dyDescent="0.25">
      <c r="A18" s="302"/>
      <c r="B18" s="49">
        <v>16</v>
      </c>
      <c r="C18" s="197">
        <v>29.88111111111111</v>
      </c>
      <c r="D18" s="200">
        <v>7128.333333333333</v>
      </c>
      <c r="E18" s="201">
        <v>5502.5</v>
      </c>
      <c r="F18" s="201">
        <v>11408</v>
      </c>
      <c r="G18" s="201">
        <v>4474.5</v>
      </c>
      <c r="H18" s="205">
        <f t="shared" si="16"/>
        <v>2.8513333333333333</v>
      </c>
      <c r="I18" s="201">
        <f t="shared" si="17"/>
        <v>2.2009999999999996</v>
      </c>
      <c r="J18" s="201">
        <f t="shared" si="18"/>
        <v>4.5632000000000001</v>
      </c>
      <c r="K18" s="206">
        <f t="shared" si="19"/>
        <v>1.7898000000000001</v>
      </c>
      <c r="L18" s="228">
        <f t="shared" si="40"/>
        <v>5.8552256254383916</v>
      </c>
      <c r="M18" s="228">
        <f t="shared" si="40"/>
        <v>7.8698773284870525</v>
      </c>
      <c r="N18" s="228">
        <f t="shared" si="40"/>
        <v>4.2022703366058911</v>
      </c>
      <c r="O18" s="228">
        <f t="shared" si="40"/>
        <v>7.5920214549111629</v>
      </c>
      <c r="P18" s="200">
        <v>2.8333333333333335</v>
      </c>
      <c r="Q18" s="201">
        <v>7.5</v>
      </c>
      <c r="R18" s="201">
        <v>0.5</v>
      </c>
      <c r="S18" s="201">
        <v>0.5</v>
      </c>
      <c r="T18" s="228">
        <f t="shared" ref="T18:W18" si="57">T8/100</f>
        <v>10.176470588235293</v>
      </c>
      <c r="U18" s="228">
        <f t="shared" si="57"/>
        <v>0.73333333333333328</v>
      </c>
      <c r="V18" s="228">
        <f t="shared" si="57"/>
        <v>59</v>
      </c>
      <c r="W18" s="228">
        <f t="shared" si="57"/>
        <v>103</v>
      </c>
      <c r="X18" s="200">
        <v>3758.1666666666665</v>
      </c>
      <c r="Y18" s="201">
        <v>8661.5</v>
      </c>
      <c r="Z18" s="201">
        <v>1979</v>
      </c>
      <c r="AA18" s="201">
        <v>634</v>
      </c>
      <c r="AB18" s="205">
        <f t="shared" si="25"/>
        <v>1.5032666666666668</v>
      </c>
      <c r="AC18" s="201">
        <f t="shared" si="3"/>
        <v>3.4646000000000003</v>
      </c>
      <c r="AD18" s="201">
        <f t="shared" si="4"/>
        <v>0.79159999999999997</v>
      </c>
      <c r="AE18" s="206">
        <f t="shared" si="5"/>
        <v>0.25359999999999999</v>
      </c>
      <c r="AF18" s="228">
        <f t="shared" ref="AF18:AI18" si="58">AF8/100</f>
        <v>1.7390128165328838</v>
      </c>
      <c r="AG18" s="228">
        <f t="shared" si="58"/>
        <v>1.7699012873058937</v>
      </c>
      <c r="AH18" s="228">
        <f t="shared" si="58"/>
        <v>1.1960586154623549</v>
      </c>
      <c r="AI18" s="228">
        <f t="shared" si="58"/>
        <v>3.0118296529968456</v>
      </c>
      <c r="AJ18" s="200">
        <v>810.66666666666663</v>
      </c>
      <c r="AK18" s="201">
        <v>1545.5</v>
      </c>
      <c r="AL18" s="201">
        <v>503</v>
      </c>
      <c r="AM18" s="201">
        <v>383.5</v>
      </c>
      <c r="AN18" s="205">
        <f t="shared" si="27"/>
        <v>0.32426666666666665</v>
      </c>
      <c r="AO18" s="201">
        <f t="shared" si="9"/>
        <v>0.61819999999999997</v>
      </c>
      <c r="AP18" s="201">
        <f t="shared" si="10"/>
        <v>0.20119999999999999</v>
      </c>
      <c r="AQ18" s="206">
        <f t="shared" si="11"/>
        <v>0.15340000000000001</v>
      </c>
      <c r="AR18" s="228">
        <f t="shared" ref="AR18:AU18" si="59">AR8/100</f>
        <v>5.5108963815789478</v>
      </c>
      <c r="AS18" s="228">
        <f t="shared" si="59"/>
        <v>2.6033646069233267</v>
      </c>
      <c r="AT18" s="228">
        <f t="shared" si="59"/>
        <v>10.22962226640159</v>
      </c>
      <c r="AU18" s="228">
        <f t="shared" si="59"/>
        <v>11.039113428943939</v>
      </c>
      <c r="AV18" s="231">
        <v>4</v>
      </c>
      <c r="AW18" s="147">
        <v>10.5</v>
      </c>
      <c r="AX18" s="147">
        <v>1</v>
      </c>
      <c r="AY18" s="147">
        <v>0.5</v>
      </c>
      <c r="AZ18" s="228">
        <f t="shared" ref="AZ18:BC18" si="60">AZ8/100</f>
        <v>3.9583333333333339</v>
      </c>
      <c r="BA18" s="228">
        <f t="shared" si="60"/>
        <v>3.0476190476190474</v>
      </c>
      <c r="BB18" s="228">
        <f t="shared" si="60"/>
        <v>5.5</v>
      </c>
      <c r="BC18" s="228">
        <f t="shared" si="60"/>
        <v>20</v>
      </c>
    </row>
    <row r="19" spans="1:55" x14ac:dyDescent="0.25">
      <c r="A19" s="302"/>
      <c r="B19" s="49">
        <v>17</v>
      </c>
      <c r="C19" s="197">
        <v>40.395555555555546</v>
      </c>
      <c r="D19" s="200">
        <v>6302.666666666667</v>
      </c>
      <c r="E19" s="201">
        <v>5126.5</v>
      </c>
      <c r="F19" s="201">
        <v>8093.5</v>
      </c>
      <c r="G19" s="201">
        <v>5688</v>
      </c>
      <c r="H19" s="205">
        <f t="shared" si="16"/>
        <v>2.521066666666667</v>
      </c>
      <c r="I19" s="201">
        <f t="shared" si="17"/>
        <v>2.0506000000000002</v>
      </c>
      <c r="J19" s="201">
        <f t="shared" si="18"/>
        <v>3.2374000000000001</v>
      </c>
      <c r="K19" s="206">
        <f t="shared" si="19"/>
        <v>2.2752000000000003</v>
      </c>
      <c r="L19" s="228">
        <f t="shared" si="40"/>
        <v>4.5348794161201598</v>
      </c>
      <c r="M19" s="228">
        <f t="shared" si="40"/>
        <v>5.2407100360869991</v>
      </c>
      <c r="N19" s="228">
        <f t="shared" si="40"/>
        <v>3.0873540495459313</v>
      </c>
      <c r="O19" s="228">
        <f t="shared" si="40"/>
        <v>5.9584212376933889</v>
      </c>
      <c r="P19" s="200">
        <v>3.3333333333333335</v>
      </c>
      <c r="Q19" s="201">
        <v>6</v>
      </c>
      <c r="R19" s="201">
        <v>2.5</v>
      </c>
      <c r="S19" s="201">
        <v>1.5</v>
      </c>
      <c r="T19" s="228">
        <f t="shared" ref="T19:W19" si="61">T9/100</f>
        <v>7.15</v>
      </c>
      <c r="U19" s="228">
        <f t="shared" si="61"/>
        <v>3.3333333333333339</v>
      </c>
      <c r="V19" s="228">
        <f t="shared" si="61"/>
        <v>8.1999999999999993</v>
      </c>
      <c r="W19" s="228">
        <f t="shared" si="61"/>
        <v>20.666666666666671</v>
      </c>
      <c r="X19" s="200">
        <v>4957.166666666667</v>
      </c>
      <c r="Y19" s="201">
        <v>9182</v>
      </c>
      <c r="Z19" s="201">
        <v>3001.5</v>
      </c>
      <c r="AA19" s="201">
        <v>2688</v>
      </c>
      <c r="AB19" s="205">
        <f t="shared" si="25"/>
        <v>1.9828666666666668</v>
      </c>
      <c r="AC19" s="201">
        <f t="shared" si="3"/>
        <v>3.6727999999999996</v>
      </c>
      <c r="AD19" s="201">
        <f t="shared" si="4"/>
        <v>1.2005999999999999</v>
      </c>
      <c r="AE19" s="206">
        <f t="shared" si="5"/>
        <v>1.0751999999999999</v>
      </c>
      <c r="AF19" s="228">
        <f t="shared" ref="AF19:AI19" si="62">AF9/100</f>
        <v>2.8238577144201993</v>
      </c>
      <c r="AG19" s="228">
        <f t="shared" si="62"/>
        <v>2.2429209322587673</v>
      </c>
      <c r="AH19" s="228">
        <f t="shared" si="62"/>
        <v>4.0796268532400477</v>
      </c>
      <c r="AI19" s="228">
        <f t="shared" si="62"/>
        <v>3.4060639880952386</v>
      </c>
      <c r="AJ19" s="200">
        <v>2181</v>
      </c>
      <c r="AK19" s="201">
        <v>3682</v>
      </c>
      <c r="AL19" s="201">
        <v>677</v>
      </c>
      <c r="AM19" s="201">
        <v>2184</v>
      </c>
      <c r="AN19" s="205">
        <f t="shared" si="27"/>
        <v>0.87240000000000006</v>
      </c>
      <c r="AO19" s="201">
        <f t="shared" si="9"/>
        <v>1.4727999999999999</v>
      </c>
      <c r="AP19" s="201">
        <f t="shared" si="10"/>
        <v>0.27079999999999999</v>
      </c>
      <c r="AQ19" s="206">
        <f t="shared" si="11"/>
        <v>0.87360000000000004</v>
      </c>
      <c r="AR19" s="228">
        <f t="shared" ref="AR19:AU19" si="63">AR9/100</f>
        <v>2.3125477609659173</v>
      </c>
      <c r="AS19" s="228">
        <f t="shared" si="63"/>
        <v>1.4994568169473115</v>
      </c>
      <c r="AT19" s="228">
        <f t="shared" si="63"/>
        <v>10.389955686853769</v>
      </c>
      <c r="AU19" s="228">
        <f t="shared" si="63"/>
        <v>1.1794871794871795</v>
      </c>
      <c r="AV19" s="231">
        <v>6.5</v>
      </c>
      <c r="AW19" s="147">
        <v>16</v>
      </c>
      <c r="AX19" s="147">
        <v>1.5</v>
      </c>
      <c r="AY19" s="147">
        <v>2</v>
      </c>
      <c r="AZ19" s="228">
        <f t="shared" ref="AZ19:BC19" si="64">AZ9/100</f>
        <v>1.9487179487179487</v>
      </c>
      <c r="BA19" s="228">
        <f t="shared" si="64"/>
        <v>0.90625</v>
      </c>
      <c r="BB19" s="228">
        <f t="shared" si="64"/>
        <v>12.333333333333336</v>
      </c>
      <c r="BC19" s="228">
        <f t="shared" si="64"/>
        <v>2.5</v>
      </c>
    </row>
    <row r="20" spans="1:55" x14ac:dyDescent="0.25">
      <c r="A20" s="302"/>
      <c r="B20" s="49">
        <v>18</v>
      </c>
      <c r="C20" s="197">
        <v>47.998888888888885</v>
      </c>
      <c r="D20" s="200">
        <v>5426.166666666667</v>
      </c>
      <c r="E20" s="201">
        <v>6386.5</v>
      </c>
      <c r="F20" s="201">
        <v>8568</v>
      </c>
      <c r="G20" s="201">
        <v>1324</v>
      </c>
      <c r="H20" s="205">
        <f t="shared" si="16"/>
        <v>2.1704666666666665</v>
      </c>
      <c r="I20" s="201">
        <f t="shared" si="17"/>
        <v>2.5545999999999998</v>
      </c>
      <c r="J20" s="201">
        <f t="shared" si="18"/>
        <v>3.4271999999999996</v>
      </c>
      <c r="K20" s="206">
        <f t="shared" si="19"/>
        <v>0.52960000000000007</v>
      </c>
      <c r="L20" s="228">
        <f t="shared" si="40"/>
        <v>5.7025524464784834</v>
      </c>
      <c r="M20" s="228">
        <f t="shared" si="40"/>
        <v>6.8776325060674859</v>
      </c>
      <c r="N20" s="228">
        <f t="shared" si="40"/>
        <v>2.5814075630252105</v>
      </c>
      <c r="O20" s="228">
        <f t="shared" si="40"/>
        <v>20.232250755287005</v>
      </c>
      <c r="P20" s="200">
        <v>2</v>
      </c>
      <c r="Q20" s="201">
        <v>4.5</v>
      </c>
      <c r="R20" s="201">
        <v>0.5</v>
      </c>
      <c r="S20" s="201">
        <v>1</v>
      </c>
      <c r="T20" s="228">
        <f t="shared" ref="T20:W20" si="65">T10/100</f>
        <v>20.583333333333329</v>
      </c>
      <c r="U20" s="228">
        <f t="shared" si="65"/>
        <v>1.5555555555555558</v>
      </c>
      <c r="V20" s="228">
        <f t="shared" si="65"/>
        <v>62</v>
      </c>
      <c r="W20" s="228">
        <f t="shared" si="65"/>
        <v>85.5</v>
      </c>
      <c r="X20" s="200">
        <v>4604.5</v>
      </c>
      <c r="Y20" s="201">
        <v>8936.5</v>
      </c>
      <c r="Z20" s="201">
        <v>1483.5</v>
      </c>
      <c r="AA20" s="201">
        <v>3393.5</v>
      </c>
      <c r="AB20" s="205">
        <f t="shared" si="25"/>
        <v>1.8418000000000001</v>
      </c>
      <c r="AC20" s="201">
        <f t="shared" si="3"/>
        <v>3.5746000000000002</v>
      </c>
      <c r="AD20" s="201">
        <f t="shared" si="4"/>
        <v>0.59340000000000004</v>
      </c>
      <c r="AE20" s="206">
        <f t="shared" si="5"/>
        <v>1.3573999999999999</v>
      </c>
      <c r="AF20" s="228">
        <f t="shared" ref="AF20:AI20" si="66">AF10/100</f>
        <v>3.0560683389437866</v>
      </c>
      <c r="AG20" s="228">
        <f t="shared" si="66"/>
        <v>1.8030548872601129</v>
      </c>
      <c r="AH20" s="228">
        <f t="shared" si="66"/>
        <v>13.924165824064712</v>
      </c>
      <c r="AI20" s="228">
        <f t="shared" si="66"/>
        <v>1.6046854280241638</v>
      </c>
      <c r="AJ20" s="200">
        <v>968.16666666666663</v>
      </c>
      <c r="AK20" s="201">
        <v>1891.5</v>
      </c>
      <c r="AL20" s="201">
        <v>518.5</v>
      </c>
      <c r="AM20" s="201">
        <v>494.5</v>
      </c>
      <c r="AN20" s="205">
        <f t="shared" si="27"/>
        <v>0.38726666666666665</v>
      </c>
      <c r="AO20" s="201">
        <f t="shared" si="9"/>
        <v>0.75659999999999994</v>
      </c>
      <c r="AP20" s="201">
        <f t="shared" si="10"/>
        <v>0.2074</v>
      </c>
      <c r="AQ20" s="206">
        <f t="shared" si="11"/>
        <v>0.1978</v>
      </c>
      <c r="AR20" s="228">
        <f t="shared" ref="AR20:AU20" si="67">AR10/100</f>
        <v>10.150111895334826</v>
      </c>
      <c r="AS20" s="228">
        <f t="shared" si="67"/>
        <v>4.0687285223367695</v>
      </c>
      <c r="AT20" s="228">
        <f t="shared" si="67"/>
        <v>23.126325940212151</v>
      </c>
      <c r="AU20" s="228">
        <f t="shared" si="67"/>
        <v>19.805864509605662</v>
      </c>
      <c r="AV20" s="230">
        <v>6.666666666666667</v>
      </c>
      <c r="AW20" s="146">
        <v>11</v>
      </c>
      <c r="AX20" s="146">
        <v>7.5</v>
      </c>
      <c r="AY20" s="146">
        <v>1.5</v>
      </c>
      <c r="AZ20" s="228">
        <f t="shared" ref="AZ20:BC20" si="68">AZ10/100</f>
        <v>2.3499999999999996</v>
      </c>
      <c r="BA20" s="228">
        <f t="shared" si="68"/>
        <v>1.8636363636363635</v>
      </c>
      <c r="BB20" s="228">
        <f t="shared" si="68"/>
        <v>2.2666666666666666</v>
      </c>
      <c r="BC20" s="228">
        <f t="shared" si="68"/>
        <v>6.3333333333333321</v>
      </c>
    </row>
    <row r="21" spans="1:55" x14ac:dyDescent="0.25">
      <c r="A21" s="302"/>
      <c r="B21" s="49">
        <v>19</v>
      </c>
      <c r="C21" s="197">
        <v>62.548888888888882</v>
      </c>
      <c r="D21" s="200">
        <v>7795.5</v>
      </c>
      <c r="E21" s="201">
        <v>12056.5</v>
      </c>
      <c r="F21" s="201">
        <v>5260</v>
      </c>
      <c r="G21" s="201">
        <v>6070</v>
      </c>
      <c r="H21" s="205">
        <f t="shared" si="16"/>
        <v>3.1182000000000003</v>
      </c>
      <c r="I21" s="201">
        <f t="shared" si="17"/>
        <v>4.8225999999999996</v>
      </c>
      <c r="J21" s="201">
        <f t="shared" si="18"/>
        <v>2.1040000000000001</v>
      </c>
      <c r="K21" s="206">
        <f t="shared" si="19"/>
        <v>2.4279999999999999</v>
      </c>
      <c r="L21" s="228">
        <f t="shared" si="40"/>
        <v>3.4990913561242594</v>
      </c>
      <c r="M21" s="228">
        <f t="shared" si="40"/>
        <v>2.3248040476091734</v>
      </c>
      <c r="N21" s="228">
        <f t="shared" si="40"/>
        <v>4.7215779467680612</v>
      </c>
      <c r="O21" s="228">
        <f t="shared" si="40"/>
        <v>4.7721581548599676</v>
      </c>
      <c r="P21" s="200">
        <v>0.83333333333333337</v>
      </c>
      <c r="Q21" s="201">
        <v>2</v>
      </c>
      <c r="R21" s="201">
        <v>0</v>
      </c>
      <c r="S21" s="201">
        <v>0.5</v>
      </c>
      <c r="T21" s="228">
        <f t="shared" ref="T21:W21" si="69">T11/100</f>
        <v>34.199999999999996</v>
      </c>
      <c r="U21" s="228">
        <f t="shared" si="69"/>
        <v>1.75</v>
      </c>
      <c r="V21" s="228" t="e">
        <f t="shared" si="69"/>
        <v>#DIV/0!</v>
      </c>
      <c r="W21" s="228">
        <f t="shared" si="69"/>
        <v>81</v>
      </c>
      <c r="X21" s="200">
        <v>7571.833333333333</v>
      </c>
      <c r="Y21" s="201">
        <v>14095</v>
      </c>
      <c r="Z21" s="201">
        <v>4971.5</v>
      </c>
      <c r="AA21" s="201">
        <v>3649</v>
      </c>
      <c r="AB21" s="205">
        <f t="shared" si="25"/>
        <v>3.0287333333333333</v>
      </c>
      <c r="AC21" s="201">
        <f t="shared" si="3"/>
        <v>5.6379999999999999</v>
      </c>
      <c r="AD21" s="201">
        <f t="shared" si="4"/>
        <v>1.9886000000000001</v>
      </c>
      <c r="AE21" s="206">
        <f t="shared" si="5"/>
        <v>1.4596</v>
      </c>
      <c r="AF21" s="228">
        <f t="shared" ref="AF21:AI21" si="70">AF11/100</f>
        <v>0.35816953181748146</v>
      </c>
      <c r="AG21" s="228">
        <f t="shared" si="70"/>
        <v>0.34476764810216387</v>
      </c>
      <c r="AH21" s="228">
        <f t="shared" si="70"/>
        <v>0.55325354520768377</v>
      </c>
      <c r="AI21" s="228">
        <f t="shared" si="70"/>
        <v>0.14414908194025761</v>
      </c>
      <c r="AJ21" s="200">
        <v>2691.8333333333335</v>
      </c>
      <c r="AK21" s="201">
        <v>3128</v>
      </c>
      <c r="AL21" s="201">
        <v>1967</v>
      </c>
      <c r="AM21" s="201">
        <v>2980.5</v>
      </c>
      <c r="AN21" s="205">
        <f t="shared" si="27"/>
        <v>1.0767333333333333</v>
      </c>
      <c r="AO21" s="201">
        <f t="shared" si="9"/>
        <v>1.2512000000000001</v>
      </c>
      <c r="AP21" s="201">
        <f t="shared" si="10"/>
        <v>0.78679999999999994</v>
      </c>
      <c r="AQ21" s="206">
        <f t="shared" si="11"/>
        <v>1.1921999999999999</v>
      </c>
      <c r="AR21" s="228">
        <f t="shared" ref="AR21:AU21" si="71">AR11/100</f>
        <v>1.3909974614574949</v>
      </c>
      <c r="AS21" s="228">
        <f t="shared" si="71"/>
        <v>1.0442774936061381</v>
      </c>
      <c r="AT21" s="228">
        <f t="shared" si="71"/>
        <v>1.9753431621759026</v>
      </c>
      <c r="AU21" s="228">
        <f t="shared" si="71"/>
        <v>1.3692333501090423</v>
      </c>
      <c r="AV21" s="230">
        <v>6.166666666666667</v>
      </c>
      <c r="AW21" s="146">
        <v>15</v>
      </c>
      <c r="AX21" s="146">
        <v>2</v>
      </c>
      <c r="AY21" s="146">
        <v>1.5</v>
      </c>
      <c r="AZ21" s="228">
        <f t="shared" ref="AZ21:BC21" si="72">AZ11/100</f>
        <v>2.1081081081081079</v>
      </c>
      <c r="BA21" s="228">
        <f t="shared" si="72"/>
        <v>1.4</v>
      </c>
      <c r="BB21" s="228">
        <f t="shared" si="72"/>
        <v>7</v>
      </c>
      <c r="BC21" s="228">
        <f t="shared" si="72"/>
        <v>2.6666666666666661</v>
      </c>
    </row>
    <row r="22" spans="1:55" x14ac:dyDescent="0.25">
      <c r="A22" s="302"/>
      <c r="B22" s="49">
        <v>20</v>
      </c>
      <c r="C22" s="197">
        <v>31.462222222222223</v>
      </c>
      <c r="D22" s="200">
        <v>6925.666666666667</v>
      </c>
      <c r="E22" s="201">
        <v>9432</v>
      </c>
      <c r="F22" s="201">
        <v>7671.5</v>
      </c>
      <c r="G22" s="201">
        <v>3673.5</v>
      </c>
      <c r="H22" s="205">
        <f t="shared" si="16"/>
        <v>2.7702666666666667</v>
      </c>
      <c r="I22" s="201">
        <f t="shared" si="17"/>
        <v>3.7727999999999997</v>
      </c>
      <c r="J22" s="201">
        <f t="shared" si="18"/>
        <v>3.0686</v>
      </c>
      <c r="K22" s="206">
        <f t="shared" si="19"/>
        <v>1.4694</v>
      </c>
      <c r="L22" s="228">
        <f t="shared" si="40"/>
        <v>4.730567454396688</v>
      </c>
      <c r="M22" s="228">
        <f t="shared" si="40"/>
        <v>2.8093723494486853</v>
      </c>
      <c r="N22" s="228">
        <f t="shared" si="40"/>
        <v>3.3044385061591606</v>
      </c>
      <c r="O22" s="228">
        <f t="shared" si="40"/>
        <v>12.641622430924187</v>
      </c>
      <c r="P22" s="200">
        <v>2</v>
      </c>
      <c r="Q22" s="201">
        <v>1</v>
      </c>
      <c r="R22" s="201">
        <v>2.5</v>
      </c>
      <c r="S22" s="201">
        <v>2.5</v>
      </c>
      <c r="T22" s="228">
        <f t="shared" ref="T22:W22" si="73">T12/100</f>
        <v>8.4166666666666661</v>
      </c>
      <c r="U22" s="228">
        <f t="shared" si="73"/>
        <v>3.5</v>
      </c>
      <c r="V22" s="228">
        <f t="shared" si="73"/>
        <v>6</v>
      </c>
      <c r="W22" s="228">
        <f t="shared" si="73"/>
        <v>12.8</v>
      </c>
      <c r="X22" s="200">
        <v>8648.5</v>
      </c>
      <c r="Y22" s="201">
        <v>18231</v>
      </c>
      <c r="Z22" s="201">
        <v>3790.5</v>
      </c>
      <c r="AA22" s="201">
        <v>3924</v>
      </c>
      <c r="AB22" s="205">
        <f t="shared" si="25"/>
        <v>3.4594</v>
      </c>
      <c r="AC22" s="201">
        <f t="shared" si="3"/>
        <v>7.2924000000000007</v>
      </c>
      <c r="AD22" s="201">
        <f t="shared" si="4"/>
        <v>1.5162</v>
      </c>
      <c r="AE22" s="206">
        <f t="shared" si="5"/>
        <v>1.5696000000000001</v>
      </c>
      <c r="AF22" s="228">
        <f t="shared" ref="AF22:AI22" si="74">AF12/100</f>
        <v>0.78545412499277334</v>
      </c>
      <c r="AG22" s="228">
        <f t="shared" si="74"/>
        <v>0.63850035653557125</v>
      </c>
      <c r="AH22" s="228">
        <f t="shared" si="74"/>
        <v>1.7803719825880493</v>
      </c>
      <c r="AI22" s="228">
        <f t="shared" si="74"/>
        <v>0.50713557594291536</v>
      </c>
      <c r="AJ22" s="200">
        <v>1341.3333333333333</v>
      </c>
      <c r="AK22" s="201">
        <v>1830</v>
      </c>
      <c r="AL22" s="201">
        <v>1414</v>
      </c>
      <c r="AM22" s="201">
        <v>780</v>
      </c>
      <c r="AN22" s="205">
        <f t="shared" si="27"/>
        <v>0.53653333333333331</v>
      </c>
      <c r="AO22" s="201">
        <f t="shared" si="9"/>
        <v>0.73199999999999998</v>
      </c>
      <c r="AP22" s="201">
        <f t="shared" si="10"/>
        <v>0.56559999999999999</v>
      </c>
      <c r="AQ22" s="206">
        <f t="shared" si="11"/>
        <v>0.312</v>
      </c>
      <c r="AR22" s="228">
        <f t="shared" ref="AR22:AU22" si="75">AR12/100</f>
        <v>2.6976888667992052</v>
      </c>
      <c r="AS22" s="228">
        <f t="shared" si="75"/>
        <v>1.5281420765027323</v>
      </c>
      <c r="AT22" s="228">
        <f t="shared" si="75"/>
        <v>2.9395332390381892</v>
      </c>
      <c r="AU22" s="228">
        <f t="shared" si="75"/>
        <v>5.0032051282051286</v>
      </c>
      <c r="AV22" s="230">
        <v>1.8333333333333333</v>
      </c>
      <c r="AW22" s="146">
        <v>5</v>
      </c>
      <c r="AX22" s="146">
        <v>0</v>
      </c>
      <c r="AY22" s="146">
        <v>0.5</v>
      </c>
      <c r="AZ22" s="228">
        <f t="shared" ref="AZ22:BC22" si="76">AZ12/100</f>
        <v>6.454545454545455</v>
      </c>
      <c r="BA22" s="228">
        <f t="shared" si="76"/>
        <v>1.8</v>
      </c>
      <c r="BB22" s="228" t="e">
        <f t="shared" si="76"/>
        <v>#DIV/0!</v>
      </c>
      <c r="BC22" s="228">
        <f t="shared" si="76"/>
        <v>15</v>
      </c>
    </row>
    <row r="23" spans="1:55" x14ac:dyDescent="0.25">
      <c r="L23" s="228"/>
      <c r="M23" s="228"/>
      <c r="N23" s="228"/>
      <c r="O23" s="229"/>
      <c r="T23" s="228"/>
      <c r="U23" s="228"/>
      <c r="V23" s="228"/>
      <c r="W23" s="229"/>
      <c r="AF23" s="228"/>
      <c r="AG23" s="228"/>
      <c r="AH23" s="228"/>
      <c r="AI23" s="229"/>
      <c r="AR23" s="228"/>
      <c r="AS23" s="228"/>
      <c r="AT23" s="228"/>
      <c r="AU23" s="229"/>
      <c r="AZ23" s="228"/>
      <c r="BA23" s="228"/>
      <c r="BB23" s="228"/>
      <c r="BC23" s="229"/>
    </row>
    <row r="24" spans="1:55" x14ac:dyDescent="0.25">
      <c r="L24" s="228"/>
      <c r="M24" s="233" t="s">
        <v>115</v>
      </c>
      <c r="N24" s="228"/>
      <c r="O24" s="229"/>
      <c r="T24" s="228"/>
      <c r="U24" s="233" t="s">
        <v>115</v>
      </c>
      <c r="V24" s="228"/>
      <c r="W24" s="229"/>
      <c r="AF24" s="228"/>
      <c r="AG24" s="233" t="s">
        <v>115</v>
      </c>
      <c r="AH24" s="228"/>
      <c r="AI24" s="229"/>
      <c r="AR24" s="228"/>
      <c r="AS24" s="233" t="s">
        <v>115</v>
      </c>
      <c r="AT24" s="228"/>
      <c r="AU24" s="229"/>
      <c r="AZ24" s="228"/>
      <c r="BA24" s="233" t="s">
        <v>115</v>
      </c>
      <c r="BB24" s="228"/>
      <c r="BC24" s="229"/>
    </row>
    <row r="31" spans="1:55" x14ac:dyDescent="0.25">
      <c r="B31" s="195">
        <v>341.10777777777781</v>
      </c>
      <c r="C31" s="198">
        <v>219.54666666666668</v>
      </c>
      <c r="D31" s="203">
        <v>220.60000000000002</v>
      </c>
      <c r="E31" s="82">
        <v>172.00222222222226</v>
      </c>
      <c r="F31" s="82">
        <v>214.93444444444447</v>
      </c>
      <c r="G31" s="195">
        <v>195.89888888888891</v>
      </c>
      <c r="H31" s="82">
        <v>157.5044444444444</v>
      </c>
      <c r="I31" s="82">
        <v>254.44222222222223</v>
      </c>
      <c r="J31" s="82">
        <v>159.91</v>
      </c>
      <c r="K31" s="82">
        <v>205.7188888888889</v>
      </c>
      <c r="L31" s="199">
        <v>58.375555555555557</v>
      </c>
      <c r="M31" s="77">
        <v>32.262222222222221</v>
      </c>
      <c r="N31" s="77">
        <v>43.531111111111109</v>
      </c>
      <c r="O31" s="204">
        <v>39.191111111111113</v>
      </c>
      <c r="P31" s="232">
        <v>48.104444444444447</v>
      </c>
      <c r="Q31" s="77">
        <v>29.88111111111111</v>
      </c>
      <c r="R31" s="77">
        <v>40.395555555555546</v>
      </c>
      <c r="S31" s="77">
        <v>47.998888888888885</v>
      </c>
    </row>
  </sheetData>
  <mergeCells count="15">
    <mergeCell ref="AN1:AQ1"/>
    <mergeCell ref="AR1:AU1"/>
    <mergeCell ref="AV1:AY1"/>
    <mergeCell ref="AZ1:BC1"/>
    <mergeCell ref="T1:W1"/>
    <mergeCell ref="X1:AA1"/>
    <mergeCell ref="AB1:AE1"/>
    <mergeCell ref="AF1:AI1"/>
    <mergeCell ref="AJ1:AM1"/>
    <mergeCell ref="P1:S1"/>
    <mergeCell ref="A2:A12"/>
    <mergeCell ref="A13:A22"/>
    <mergeCell ref="D1:G1"/>
    <mergeCell ref="H1:K1"/>
    <mergeCell ref="L1:O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M168"/>
  <sheetViews>
    <sheetView zoomScale="55" zoomScaleNormal="55" workbookViewId="0">
      <selection activeCell="C53" sqref="C53:F62"/>
    </sheetView>
  </sheetViews>
  <sheetFormatPr defaultColWidth="9" defaultRowHeight="15" x14ac:dyDescent="0.25"/>
  <cols>
    <col min="1" max="1" width="9" style="1"/>
    <col min="2" max="2" width="18.42578125" style="1" customWidth="1"/>
    <col min="3" max="3" width="14.5703125" style="1" customWidth="1"/>
    <col min="4" max="4" width="14.28515625" style="1" customWidth="1"/>
    <col min="5" max="5" width="12.5703125" style="1" customWidth="1"/>
    <col min="6" max="6" width="16.140625" style="1" customWidth="1"/>
    <col min="7" max="13" width="12.5703125" style="1" customWidth="1"/>
    <col min="14" max="14" width="9" style="26"/>
    <col min="15" max="15" width="9" style="1"/>
    <col min="16" max="16" width="10.85546875" style="1" customWidth="1"/>
    <col min="17" max="16384" width="9" style="1"/>
  </cols>
  <sheetData>
    <row r="2" spans="2:33" ht="21" x14ac:dyDescent="0.35">
      <c r="C2" s="129" t="s">
        <v>53</v>
      </c>
    </row>
    <row r="4" spans="2:33" x14ac:dyDescent="0.25">
      <c r="C4" s="324" t="s">
        <v>16</v>
      </c>
      <c r="D4" s="324"/>
      <c r="E4" s="324"/>
      <c r="F4" s="324"/>
      <c r="G4" s="324"/>
      <c r="H4" s="324"/>
      <c r="I4" s="324"/>
      <c r="J4" s="324"/>
      <c r="K4" s="324"/>
      <c r="L4" s="324"/>
      <c r="M4" s="324"/>
      <c r="U4" s="325" t="s">
        <v>15</v>
      </c>
      <c r="V4" s="325"/>
      <c r="W4" s="325"/>
      <c r="X4" s="325"/>
      <c r="Y4" s="325"/>
      <c r="Z4" s="112"/>
      <c r="AA4" s="2"/>
      <c r="AB4" s="2"/>
      <c r="AC4" s="38"/>
      <c r="AD4" s="38"/>
      <c r="AE4" s="38"/>
      <c r="AF4" s="38"/>
      <c r="AG4" s="26"/>
    </row>
    <row r="5" spans="2:33" x14ac:dyDescent="0.25">
      <c r="C5" s="99" t="s">
        <v>40</v>
      </c>
      <c r="D5" s="99">
        <v>1</v>
      </c>
      <c r="E5" s="99">
        <v>2</v>
      </c>
      <c r="F5" s="99">
        <v>3</v>
      </c>
      <c r="G5" s="99">
        <v>4</v>
      </c>
      <c r="H5" s="99">
        <v>5</v>
      </c>
      <c r="I5" s="99">
        <v>6</v>
      </c>
      <c r="J5" s="99">
        <v>7</v>
      </c>
      <c r="K5" s="99">
        <v>8</v>
      </c>
      <c r="L5" s="99">
        <v>9</v>
      </c>
      <c r="M5" s="99">
        <v>10</v>
      </c>
      <c r="N5" s="27"/>
      <c r="U5" s="3" t="s">
        <v>5</v>
      </c>
      <c r="V5" s="4"/>
      <c r="W5" s="5"/>
      <c r="X5" s="5"/>
      <c r="Y5" s="6"/>
      <c r="Z5" s="6"/>
      <c r="AA5" s="6"/>
      <c r="AB5" s="2"/>
      <c r="AC5" s="3"/>
      <c r="AD5" s="15"/>
      <c r="AE5" s="15"/>
      <c r="AF5" s="15"/>
      <c r="AG5" s="26"/>
    </row>
    <row r="6" spans="2:33" x14ac:dyDescent="0.25">
      <c r="B6" s="326" t="s">
        <v>51</v>
      </c>
      <c r="C6" s="88">
        <v>1</v>
      </c>
      <c r="D6" s="88">
        <v>30</v>
      </c>
      <c r="E6" s="88">
        <v>11</v>
      </c>
      <c r="F6" s="88">
        <v>8</v>
      </c>
      <c r="G6" s="88">
        <v>14</v>
      </c>
      <c r="H6" s="88">
        <v>18</v>
      </c>
      <c r="I6" s="88">
        <v>37</v>
      </c>
      <c r="J6" s="88">
        <v>19</v>
      </c>
      <c r="K6" s="88">
        <v>22</v>
      </c>
      <c r="L6" s="88">
        <v>36</v>
      </c>
      <c r="M6" s="88">
        <v>11</v>
      </c>
      <c r="N6" s="27"/>
      <c r="U6" s="130" t="s">
        <v>6</v>
      </c>
      <c r="V6" s="8" t="s">
        <v>3</v>
      </c>
      <c r="W6" s="8" t="s">
        <v>8</v>
      </c>
      <c r="X6" s="9" t="s">
        <v>9</v>
      </c>
      <c r="Y6" s="10" t="s">
        <v>10</v>
      </c>
      <c r="Z6" s="11"/>
      <c r="AA6" s="11"/>
      <c r="AB6" s="2"/>
      <c r="AC6" s="15"/>
      <c r="AD6" s="3"/>
      <c r="AE6" s="3"/>
      <c r="AF6" s="34"/>
      <c r="AG6" s="11"/>
    </row>
    <row r="7" spans="2:33" ht="14.45" customHeight="1" x14ac:dyDescent="0.25">
      <c r="B7" s="326"/>
      <c r="C7" s="88">
        <v>2</v>
      </c>
      <c r="D7" s="88">
        <v>3</v>
      </c>
      <c r="E7" s="88">
        <v>9</v>
      </c>
      <c r="F7" s="88">
        <v>1</v>
      </c>
      <c r="G7" s="88">
        <v>11</v>
      </c>
      <c r="H7" s="88">
        <v>20</v>
      </c>
      <c r="I7" s="88">
        <v>7</v>
      </c>
      <c r="J7" s="88">
        <v>21</v>
      </c>
      <c r="K7" s="88">
        <v>19</v>
      </c>
      <c r="L7" s="88">
        <v>14</v>
      </c>
      <c r="M7" s="88">
        <v>15</v>
      </c>
      <c r="N7" s="27"/>
      <c r="U7" s="97" t="s">
        <v>16</v>
      </c>
      <c r="V7" s="98">
        <f>P12</f>
        <v>19.399999999999999</v>
      </c>
      <c r="W7" s="98">
        <f>P13</f>
        <v>13.75</v>
      </c>
      <c r="X7" s="98">
        <f>P14</f>
        <v>9.65</v>
      </c>
      <c r="Y7" s="98">
        <f>P15</f>
        <v>14.266666666666669</v>
      </c>
      <c r="Z7" s="12"/>
      <c r="AA7" s="12"/>
      <c r="AB7" s="2"/>
      <c r="AC7" s="13"/>
      <c r="AD7" s="35"/>
      <c r="AE7" s="35"/>
      <c r="AF7" s="35"/>
      <c r="AG7" s="35"/>
    </row>
    <row r="8" spans="2:33" x14ac:dyDescent="0.25">
      <c r="B8" s="326"/>
      <c r="C8" s="88">
        <v>3</v>
      </c>
      <c r="D8" s="88">
        <v>9</v>
      </c>
      <c r="E8" s="88">
        <v>14</v>
      </c>
      <c r="F8" s="88">
        <v>13</v>
      </c>
      <c r="G8" s="88">
        <v>18</v>
      </c>
      <c r="H8" s="88">
        <v>7</v>
      </c>
      <c r="I8" s="88">
        <v>3</v>
      </c>
      <c r="J8" s="88">
        <v>4</v>
      </c>
      <c r="K8" s="88">
        <v>2</v>
      </c>
      <c r="L8" s="88">
        <v>2</v>
      </c>
      <c r="M8" s="88">
        <v>2</v>
      </c>
      <c r="N8" s="27"/>
      <c r="U8" s="121" t="s">
        <v>44</v>
      </c>
      <c r="V8" s="122">
        <f>P25</f>
        <v>10.8</v>
      </c>
      <c r="W8" s="122">
        <f>P26</f>
        <v>2.1</v>
      </c>
      <c r="X8" s="122">
        <f>P27</f>
        <v>1.45</v>
      </c>
      <c r="Y8" s="122">
        <f>P28</f>
        <v>4.7833333333333332</v>
      </c>
      <c r="Z8" s="12"/>
      <c r="AA8" s="12"/>
      <c r="AB8" s="2"/>
      <c r="AC8" s="13"/>
      <c r="AD8" s="35"/>
      <c r="AE8" s="35"/>
      <c r="AF8" s="35"/>
      <c r="AG8" s="35"/>
    </row>
    <row r="9" spans="2:33" x14ac:dyDescent="0.25">
      <c r="B9" s="326"/>
      <c r="C9" s="88">
        <v>4</v>
      </c>
      <c r="D9" s="88">
        <v>10</v>
      </c>
      <c r="E9" s="88">
        <v>19</v>
      </c>
      <c r="F9" s="88">
        <v>19</v>
      </c>
      <c r="G9" s="88">
        <v>5</v>
      </c>
      <c r="H9" s="88">
        <v>7</v>
      </c>
      <c r="I9" s="88">
        <v>17</v>
      </c>
      <c r="J9" s="88">
        <v>6</v>
      </c>
      <c r="K9" s="88">
        <v>17</v>
      </c>
      <c r="L9" s="88">
        <v>6</v>
      </c>
      <c r="M9" s="88">
        <v>13</v>
      </c>
      <c r="N9" s="27"/>
      <c r="U9" s="13"/>
      <c r="V9" s="12"/>
      <c r="W9" s="12"/>
      <c r="X9" s="12"/>
      <c r="Y9" s="12"/>
      <c r="Z9" s="12"/>
      <c r="AA9" s="12"/>
      <c r="AB9" s="2"/>
      <c r="AC9" s="13"/>
      <c r="AD9" s="35"/>
      <c r="AE9" s="35"/>
      <c r="AF9" s="35"/>
      <c r="AG9" s="35"/>
    </row>
    <row r="10" spans="2:33" x14ac:dyDescent="0.25">
      <c r="B10" s="326"/>
      <c r="C10" s="88">
        <v>5</v>
      </c>
      <c r="D10" s="88">
        <v>10</v>
      </c>
      <c r="E10" s="88">
        <v>24</v>
      </c>
      <c r="F10" s="88">
        <v>11</v>
      </c>
      <c r="G10" s="88">
        <v>24</v>
      </c>
      <c r="H10" s="88">
        <v>14</v>
      </c>
      <c r="I10" s="88">
        <v>4</v>
      </c>
      <c r="J10" s="88">
        <v>16</v>
      </c>
      <c r="K10" s="88">
        <v>15</v>
      </c>
      <c r="L10" s="88">
        <v>14</v>
      </c>
      <c r="M10" s="88">
        <v>23</v>
      </c>
      <c r="N10" s="27"/>
      <c r="U10" s="13"/>
      <c r="V10" s="12"/>
      <c r="W10" s="12"/>
      <c r="X10" s="12"/>
      <c r="Y10" s="12"/>
      <c r="Z10" s="12"/>
      <c r="AA10" s="12"/>
      <c r="AB10" s="2"/>
      <c r="AC10" s="13"/>
      <c r="AD10" s="35"/>
      <c r="AE10" s="35"/>
      <c r="AF10" s="35"/>
      <c r="AG10" s="35"/>
    </row>
    <row r="11" spans="2:33" x14ac:dyDescent="0.25">
      <c r="B11" s="326"/>
      <c r="C11" s="88">
        <v>6</v>
      </c>
      <c r="D11" s="88">
        <v>16</v>
      </c>
      <c r="E11" s="88">
        <v>21</v>
      </c>
      <c r="F11" s="88">
        <v>48</v>
      </c>
      <c r="G11" s="88">
        <v>9</v>
      </c>
      <c r="H11" s="88">
        <v>19</v>
      </c>
      <c r="I11" s="88">
        <v>27</v>
      </c>
      <c r="J11" s="88">
        <v>10</v>
      </c>
      <c r="K11" s="88">
        <v>19</v>
      </c>
      <c r="L11" s="88">
        <v>6</v>
      </c>
      <c r="M11" s="88">
        <v>7</v>
      </c>
      <c r="N11" s="27"/>
      <c r="O11" s="100" t="s">
        <v>12</v>
      </c>
      <c r="P11" s="88" t="s">
        <v>0</v>
      </c>
      <c r="Q11" s="88" t="s">
        <v>1</v>
      </c>
      <c r="R11" s="88" t="s">
        <v>2</v>
      </c>
      <c r="U11" s="13"/>
      <c r="V11" s="12"/>
      <c r="W11" s="12"/>
      <c r="X11" s="12"/>
      <c r="Y11" s="14"/>
      <c r="Z11" s="11"/>
      <c r="AA11" s="12"/>
      <c r="AB11" s="2"/>
      <c r="AC11" s="36"/>
      <c r="AD11" s="36"/>
      <c r="AE11" s="36"/>
      <c r="AF11" s="37"/>
      <c r="AG11" s="26"/>
    </row>
    <row r="12" spans="2:33" x14ac:dyDescent="0.25">
      <c r="C12" s="89" t="s">
        <v>3</v>
      </c>
      <c r="D12" s="90">
        <f>AVERAGE(D6,D11)</f>
        <v>23</v>
      </c>
      <c r="E12" s="90">
        <f t="shared" ref="E12:M12" si="0">AVERAGE(E6,E11)</f>
        <v>16</v>
      </c>
      <c r="F12" s="90">
        <f t="shared" si="0"/>
        <v>28</v>
      </c>
      <c r="G12" s="90">
        <f t="shared" si="0"/>
        <v>11.5</v>
      </c>
      <c r="H12" s="90">
        <f t="shared" si="0"/>
        <v>18.5</v>
      </c>
      <c r="I12" s="90">
        <f t="shared" si="0"/>
        <v>32</v>
      </c>
      <c r="J12" s="90">
        <f t="shared" si="0"/>
        <v>14.5</v>
      </c>
      <c r="K12" s="90">
        <f t="shared" si="0"/>
        <v>20.5</v>
      </c>
      <c r="L12" s="90">
        <f t="shared" si="0"/>
        <v>21</v>
      </c>
      <c r="M12" s="90">
        <f t="shared" si="0"/>
        <v>9</v>
      </c>
      <c r="N12" s="27"/>
      <c r="O12" s="94" t="s">
        <v>3</v>
      </c>
      <c r="P12" s="95">
        <f>AVERAGE(D12:M12)</f>
        <v>19.399999999999999</v>
      </c>
      <c r="Q12" s="96">
        <f>STDEV(D12:M12)</f>
        <v>7.1211734363875117</v>
      </c>
      <c r="R12" s="96">
        <f>Q12/SQRT(10)</f>
        <v>2.2519127672072718</v>
      </c>
      <c r="U12" s="7"/>
      <c r="V12" s="7"/>
      <c r="W12" s="7"/>
      <c r="X12" s="7"/>
      <c r="Y12" s="6"/>
      <c r="Z12" s="11"/>
      <c r="AA12" s="12"/>
      <c r="AB12" s="2"/>
      <c r="AC12" s="13"/>
      <c r="AD12" s="12"/>
      <c r="AE12" s="12"/>
      <c r="AF12" s="12"/>
      <c r="AG12" s="26"/>
    </row>
    <row r="13" spans="2:33" x14ac:dyDescent="0.25">
      <c r="C13" s="89" t="s">
        <v>4</v>
      </c>
      <c r="D13" s="90">
        <f>AVERAGE(D7,D10)</f>
        <v>6.5</v>
      </c>
      <c r="E13" s="90">
        <f t="shared" ref="E13:M13" si="1">AVERAGE(E7,E10)</f>
        <v>16.5</v>
      </c>
      <c r="F13" s="90">
        <f t="shared" si="1"/>
        <v>6</v>
      </c>
      <c r="G13" s="90">
        <f t="shared" si="1"/>
        <v>17.5</v>
      </c>
      <c r="H13" s="90">
        <f t="shared" si="1"/>
        <v>17</v>
      </c>
      <c r="I13" s="90">
        <f t="shared" si="1"/>
        <v>5.5</v>
      </c>
      <c r="J13" s="90">
        <f t="shared" si="1"/>
        <v>18.5</v>
      </c>
      <c r="K13" s="90">
        <f t="shared" si="1"/>
        <v>17</v>
      </c>
      <c r="L13" s="90">
        <f t="shared" si="1"/>
        <v>14</v>
      </c>
      <c r="M13" s="90">
        <f t="shared" si="1"/>
        <v>19</v>
      </c>
      <c r="N13" s="42"/>
      <c r="O13" s="94" t="s">
        <v>4</v>
      </c>
      <c r="P13" s="88">
        <f>AVERAGE(D13:M13)</f>
        <v>13.75</v>
      </c>
      <c r="Q13" s="96">
        <f>STDEV(D13:M13)</f>
        <v>5.5138713965577564</v>
      </c>
      <c r="R13" s="96">
        <f>Q13/SQRT(10)</f>
        <v>1.7436392338376014</v>
      </c>
      <c r="U13" s="3" t="s">
        <v>5</v>
      </c>
      <c r="V13" s="4"/>
      <c r="W13" s="5"/>
      <c r="X13" s="5"/>
      <c r="Y13" s="7"/>
      <c r="Z13" s="15"/>
      <c r="AA13" s="12"/>
      <c r="AB13" s="2"/>
      <c r="AC13" s="3"/>
      <c r="AD13" s="15"/>
      <c r="AE13" s="15"/>
      <c r="AF13" s="15"/>
      <c r="AG13" s="26"/>
    </row>
    <row r="14" spans="2:33" x14ac:dyDescent="0.25">
      <c r="C14" s="89" t="s">
        <v>9</v>
      </c>
      <c r="D14" s="90">
        <f>AVERAGE(D8:D9)</f>
        <v>9.5</v>
      </c>
      <c r="E14" s="90">
        <f t="shared" ref="E14:M14" si="2">AVERAGE(E8:E9)</f>
        <v>16.5</v>
      </c>
      <c r="F14" s="90">
        <f t="shared" si="2"/>
        <v>16</v>
      </c>
      <c r="G14" s="90">
        <f t="shared" si="2"/>
        <v>11.5</v>
      </c>
      <c r="H14" s="90">
        <f t="shared" si="2"/>
        <v>7</v>
      </c>
      <c r="I14" s="90">
        <f t="shared" si="2"/>
        <v>10</v>
      </c>
      <c r="J14" s="90">
        <f t="shared" si="2"/>
        <v>5</v>
      </c>
      <c r="K14" s="90">
        <f t="shared" si="2"/>
        <v>9.5</v>
      </c>
      <c r="L14" s="90">
        <f t="shared" si="2"/>
        <v>4</v>
      </c>
      <c r="M14" s="90">
        <f t="shared" si="2"/>
        <v>7.5</v>
      </c>
      <c r="N14" s="42"/>
      <c r="O14" s="94" t="s">
        <v>9</v>
      </c>
      <c r="P14" s="88">
        <f>AVERAGE(D14:M14)</f>
        <v>9.65</v>
      </c>
      <c r="Q14" s="96">
        <f>STDEV(D14:M14)</f>
        <v>4.1636655858883662</v>
      </c>
      <c r="R14" s="96">
        <f>Q14/SQRT(10)</f>
        <v>1.3166666666666667</v>
      </c>
      <c r="U14" s="130" t="s">
        <v>7</v>
      </c>
      <c r="V14" s="8" t="s">
        <v>3</v>
      </c>
      <c r="W14" s="8" t="s">
        <v>8</v>
      </c>
      <c r="X14" s="9" t="s">
        <v>9</v>
      </c>
      <c r="Y14" s="10" t="s">
        <v>10</v>
      </c>
      <c r="Z14" s="11"/>
      <c r="AA14" s="12"/>
      <c r="AB14" s="2"/>
      <c r="AC14" s="15"/>
      <c r="AD14" s="3"/>
      <c r="AE14" s="3"/>
      <c r="AF14" s="34"/>
      <c r="AG14" s="11"/>
    </row>
    <row r="15" spans="2:33" x14ac:dyDescent="0.25">
      <c r="C15" s="91" t="s">
        <v>11</v>
      </c>
      <c r="D15" s="92">
        <f>AVERAGE(D6:D11)</f>
        <v>13</v>
      </c>
      <c r="E15" s="92">
        <f t="shared" ref="E15:M15" si="3">AVERAGE(E6:E11)</f>
        <v>16.333333333333332</v>
      </c>
      <c r="F15" s="92">
        <f t="shared" si="3"/>
        <v>16.666666666666668</v>
      </c>
      <c r="G15" s="92">
        <f t="shared" si="3"/>
        <v>13.5</v>
      </c>
      <c r="H15" s="92">
        <f t="shared" si="3"/>
        <v>14.166666666666666</v>
      </c>
      <c r="I15" s="92">
        <f t="shared" si="3"/>
        <v>15.833333333333334</v>
      </c>
      <c r="J15" s="92">
        <f t="shared" si="3"/>
        <v>12.666666666666666</v>
      </c>
      <c r="K15" s="92">
        <f t="shared" si="3"/>
        <v>15.666666666666666</v>
      </c>
      <c r="L15" s="92">
        <f t="shared" si="3"/>
        <v>13</v>
      </c>
      <c r="M15" s="92">
        <f t="shared" si="3"/>
        <v>11.833333333333334</v>
      </c>
      <c r="N15" s="42"/>
      <c r="O15" s="94" t="s">
        <v>11</v>
      </c>
      <c r="P15" s="96">
        <f>AVERAGE(D15:M15)</f>
        <v>14.266666666666669</v>
      </c>
      <c r="Q15" s="96">
        <f>STDEV(D15:M15)</f>
        <v>1.7234762459547479</v>
      </c>
      <c r="R15" s="96">
        <f>Q15/SQRT(10)</f>
        <v>0.54501104304135617</v>
      </c>
      <c r="U15" s="97" t="s">
        <v>14</v>
      </c>
      <c r="V15" s="98">
        <f>R12</f>
        <v>2.2519127672072718</v>
      </c>
      <c r="W15" s="98">
        <f>R13</f>
        <v>1.7436392338376014</v>
      </c>
      <c r="X15" s="98">
        <f>R14</f>
        <v>1.3166666666666667</v>
      </c>
      <c r="Y15" s="98">
        <f>R15</f>
        <v>0.54501104304135617</v>
      </c>
      <c r="Z15" s="12"/>
      <c r="AA15" s="14"/>
      <c r="AB15" s="2"/>
      <c r="AC15" s="13"/>
      <c r="AD15" s="35"/>
      <c r="AE15" s="35"/>
      <c r="AF15" s="35"/>
      <c r="AG15" s="35"/>
    </row>
    <row r="16" spans="2:33" x14ac:dyDescent="0.25">
      <c r="N16" s="43"/>
      <c r="U16" s="121" t="s">
        <v>44</v>
      </c>
      <c r="V16" s="122">
        <f>R25</f>
        <v>1.0754843869934447</v>
      </c>
      <c r="W16" s="122">
        <f>R26</f>
        <v>0.64031242374328479</v>
      </c>
      <c r="X16" s="122">
        <f>R27</f>
        <v>0.27335365778094545</v>
      </c>
      <c r="Y16" s="122">
        <f>R28</f>
        <v>0.47729303574985127</v>
      </c>
      <c r="Z16" s="12"/>
      <c r="AA16" s="15"/>
      <c r="AB16" s="7"/>
      <c r="AC16" s="13"/>
      <c r="AD16" s="35"/>
      <c r="AE16" s="35"/>
      <c r="AF16" s="35"/>
      <c r="AG16" s="35"/>
    </row>
    <row r="17" spans="2:33" x14ac:dyDescent="0.25">
      <c r="C17" s="327" t="s">
        <v>48</v>
      </c>
      <c r="D17" s="327"/>
      <c r="E17" s="327"/>
      <c r="F17" s="327"/>
      <c r="G17" s="327"/>
      <c r="H17" s="327"/>
      <c r="I17" s="327"/>
      <c r="J17" s="327"/>
      <c r="K17" s="327"/>
      <c r="L17" s="327"/>
      <c r="M17" s="327"/>
      <c r="U17" s="13"/>
      <c r="V17" s="12"/>
      <c r="W17" s="12"/>
      <c r="X17" s="12"/>
      <c r="Y17" s="12"/>
      <c r="Z17" s="12"/>
      <c r="AA17" s="11"/>
      <c r="AB17" s="7"/>
      <c r="AC17" s="13"/>
      <c r="AD17" s="35"/>
      <c r="AE17" s="35"/>
      <c r="AF17" s="35"/>
      <c r="AG17" s="35"/>
    </row>
    <row r="18" spans="2:33" x14ac:dyDescent="0.25">
      <c r="C18" s="113" t="s">
        <v>40</v>
      </c>
      <c r="D18" s="113">
        <v>11</v>
      </c>
      <c r="E18" s="113">
        <v>12</v>
      </c>
      <c r="F18" s="113">
        <v>13</v>
      </c>
      <c r="G18" s="113">
        <v>14</v>
      </c>
      <c r="H18" s="113">
        <v>15</v>
      </c>
      <c r="I18" s="113">
        <v>16</v>
      </c>
      <c r="J18" s="113">
        <v>17</v>
      </c>
      <c r="K18" s="113">
        <v>18</v>
      </c>
      <c r="L18" s="113">
        <v>19</v>
      </c>
      <c r="M18" s="113">
        <v>20</v>
      </c>
      <c r="U18" s="13"/>
      <c r="V18" s="12"/>
      <c r="W18" s="12"/>
      <c r="X18" s="12"/>
      <c r="Y18" s="12"/>
      <c r="Z18" s="12"/>
      <c r="AA18" s="14"/>
      <c r="AB18" s="7"/>
      <c r="AC18" s="13"/>
      <c r="AD18" s="35"/>
      <c r="AE18" s="35"/>
      <c r="AF18" s="35"/>
      <c r="AG18" s="35"/>
    </row>
    <row r="19" spans="2:33" x14ac:dyDescent="0.25">
      <c r="B19" s="328" t="s">
        <v>51</v>
      </c>
      <c r="C19" s="114">
        <v>1</v>
      </c>
      <c r="D19" s="114">
        <v>11</v>
      </c>
      <c r="E19" s="114">
        <v>11</v>
      </c>
      <c r="F19" s="114">
        <v>12</v>
      </c>
      <c r="G19" s="114">
        <v>13</v>
      </c>
      <c r="H19" s="116">
        <v>18</v>
      </c>
      <c r="I19" s="114">
        <v>15</v>
      </c>
      <c r="J19" s="114">
        <v>10</v>
      </c>
      <c r="K19" s="114">
        <v>9</v>
      </c>
      <c r="L19" s="114">
        <v>11</v>
      </c>
      <c r="M19" s="114">
        <v>9</v>
      </c>
    </row>
    <row r="20" spans="2:33" x14ac:dyDescent="0.25">
      <c r="B20" s="328"/>
      <c r="C20" s="114">
        <v>2</v>
      </c>
      <c r="D20" s="114">
        <v>2</v>
      </c>
      <c r="E20" s="114">
        <v>1</v>
      </c>
      <c r="F20" s="114">
        <v>0</v>
      </c>
      <c r="G20" s="114">
        <v>0</v>
      </c>
      <c r="H20" s="116">
        <v>0</v>
      </c>
      <c r="I20" s="114">
        <v>1</v>
      </c>
      <c r="J20" s="114">
        <v>2</v>
      </c>
      <c r="K20" s="114">
        <v>2</v>
      </c>
      <c r="L20" s="116">
        <v>1</v>
      </c>
      <c r="M20" s="114">
        <v>0</v>
      </c>
    </row>
    <row r="21" spans="2:33" x14ac:dyDescent="0.25">
      <c r="B21" s="328"/>
      <c r="C21" s="114">
        <v>3</v>
      </c>
      <c r="D21" s="114">
        <v>2</v>
      </c>
      <c r="E21" s="114">
        <v>1</v>
      </c>
      <c r="F21" s="114">
        <v>0</v>
      </c>
      <c r="G21" s="114">
        <v>2</v>
      </c>
      <c r="H21" s="116">
        <v>2</v>
      </c>
      <c r="I21" s="114">
        <v>0</v>
      </c>
      <c r="J21" s="114">
        <v>3</v>
      </c>
      <c r="K21" s="114">
        <v>2</v>
      </c>
      <c r="L21" s="116">
        <v>2</v>
      </c>
      <c r="M21" s="114">
        <v>1</v>
      </c>
    </row>
    <row r="22" spans="2:33" x14ac:dyDescent="0.25">
      <c r="B22" s="328"/>
      <c r="C22" s="114">
        <v>4</v>
      </c>
      <c r="D22" s="114">
        <v>1</v>
      </c>
      <c r="E22" s="114">
        <v>4</v>
      </c>
      <c r="F22" s="114">
        <v>0</v>
      </c>
      <c r="G22" s="114">
        <v>3</v>
      </c>
      <c r="H22" s="116">
        <v>2</v>
      </c>
      <c r="I22" s="114">
        <v>1</v>
      </c>
      <c r="J22" s="116">
        <v>1</v>
      </c>
      <c r="K22" s="114">
        <v>1</v>
      </c>
      <c r="L22" s="116">
        <v>1</v>
      </c>
      <c r="M22" s="114">
        <v>0</v>
      </c>
    </row>
    <row r="23" spans="2:33" x14ac:dyDescent="0.25">
      <c r="B23" s="328"/>
      <c r="C23" s="114">
        <v>5</v>
      </c>
      <c r="D23" s="114">
        <v>1</v>
      </c>
      <c r="E23" s="114">
        <v>3</v>
      </c>
      <c r="F23" s="114">
        <v>5</v>
      </c>
      <c r="G23" s="114">
        <v>2</v>
      </c>
      <c r="H23" s="116">
        <v>4</v>
      </c>
      <c r="I23" s="114">
        <v>1</v>
      </c>
      <c r="J23" s="116">
        <v>1</v>
      </c>
      <c r="K23" s="114">
        <v>13</v>
      </c>
      <c r="L23" s="116">
        <v>3</v>
      </c>
      <c r="M23" s="114">
        <v>0</v>
      </c>
    </row>
    <row r="24" spans="2:33" ht="14.45" customHeight="1" x14ac:dyDescent="0.25">
      <c r="B24" s="328"/>
      <c r="C24" s="114">
        <v>6</v>
      </c>
      <c r="D24" s="114">
        <v>11</v>
      </c>
      <c r="E24" s="114">
        <v>3</v>
      </c>
      <c r="F24" s="114">
        <v>8</v>
      </c>
      <c r="G24" s="114">
        <v>5</v>
      </c>
      <c r="H24" s="116">
        <v>9</v>
      </c>
      <c r="I24" s="114">
        <v>6</v>
      </c>
      <c r="J24" s="116">
        <v>22</v>
      </c>
      <c r="K24" s="114">
        <v>13</v>
      </c>
      <c r="L24" s="116">
        <v>19</v>
      </c>
      <c r="M24" s="114">
        <v>1</v>
      </c>
      <c r="O24" s="123" t="s">
        <v>12</v>
      </c>
      <c r="P24" s="114" t="s">
        <v>0</v>
      </c>
      <c r="Q24" s="114" t="s">
        <v>1</v>
      </c>
      <c r="R24" s="114" t="s">
        <v>2</v>
      </c>
    </row>
    <row r="25" spans="2:33" x14ac:dyDescent="0.25">
      <c r="C25" s="126" t="s">
        <v>3</v>
      </c>
      <c r="D25" s="118">
        <f t="shared" ref="D25:M25" si="4">AVERAGE(D19,D24)</f>
        <v>11</v>
      </c>
      <c r="E25" s="118">
        <f t="shared" si="4"/>
        <v>7</v>
      </c>
      <c r="F25" s="118">
        <f t="shared" si="4"/>
        <v>10</v>
      </c>
      <c r="G25" s="118">
        <f t="shared" si="4"/>
        <v>9</v>
      </c>
      <c r="H25" s="118">
        <f t="shared" si="4"/>
        <v>13.5</v>
      </c>
      <c r="I25" s="118">
        <f t="shared" si="4"/>
        <v>10.5</v>
      </c>
      <c r="J25" s="118">
        <f t="shared" si="4"/>
        <v>16</v>
      </c>
      <c r="K25" s="118">
        <f t="shared" si="4"/>
        <v>11</v>
      </c>
      <c r="L25" s="118">
        <f t="shared" si="4"/>
        <v>15</v>
      </c>
      <c r="M25" s="118">
        <f t="shared" si="4"/>
        <v>5</v>
      </c>
      <c r="O25" s="124" t="s">
        <v>3</v>
      </c>
      <c r="P25" s="125">
        <f>AVERAGE(D25:M25)</f>
        <v>10.8</v>
      </c>
      <c r="Q25" s="125">
        <f>STDEV(D25:M25)</f>
        <v>3.4009802508492544</v>
      </c>
      <c r="R25" s="125">
        <f>Q25/SQRT(10)</f>
        <v>1.0754843869934447</v>
      </c>
    </row>
    <row r="26" spans="2:33" x14ac:dyDescent="0.25">
      <c r="C26" s="126" t="s">
        <v>4</v>
      </c>
      <c r="D26" s="118">
        <f t="shared" ref="D26:M26" si="5">AVERAGE(D20,D23)</f>
        <v>1.5</v>
      </c>
      <c r="E26" s="118">
        <f t="shared" si="5"/>
        <v>2</v>
      </c>
      <c r="F26" s="118">
        <f t="shared" si="5"/>
        <v>2.5</v>
      </c>
      <c r="G26" s="118">
        <f t="shared" si="5"/>
        <v>1</v>
      </c>
      <c r="H26" s="118">
        <f t="shared" si="5"/>
        <v>2</v>
      </c>
      <c r="I26" s="118">
        <f t="shared" si="5"/>
        <v>1</v>
      </c>
      <c r="J26" s="118">
        <f t="shared" si="5"/>
        <v>1.5</v>
      </c>
      <c r="K26" s="118">
        <f t="shared" si="5"/>
        <v>7.5</v>
      </c>
      <c r="L26" s="118">
        <f t="shared" si="5"/>
        <v>2</v>
      </c>
      <c r="M26" s="118">
        <f t="shared" si="5"/>
        <v>0</v>
      </c>
      <c r="O26" s="124" t="s">
        <v>4</v>
      </c>
      <c r="P26" s="125">
        <f>AVERAGE(D26:M26)</f>
        <v>2.1</v>
      </c>
      <c r="Q26" s="125">
        <f>STDEV(D26:M26)</f>
        <v>2.0248456731316584</v>
      </c>
      <c r="R26" s="125">
        <f>Q26/SQRT(10)</f>
        <v>0.64031242374328479</v>
      </c>
    </row>
    <row r="27" spans="2:33" x14ac:dyDescent="0.25">
      <c r="C27" s="126" t="s">
        <v>9</v>
      </c>
      <c r="D27" s="118">
        <f t="shared" ref="D27:M27" si="6">AVERAGE(D21:D22)</f>
        <v>1.5</v>
      </c>
      <c r="E27" s="118">
        <f t="shared" si="6"/>
        <v>2.5</v>
      </c>
      <c r="F27" s="118">
        <f t="shared" si="6"/>
        <v>0</v>
      </c>
      <c r="G27" s="118">
        <f t="shared" si="6"/>
        <v>2.5</v>
      </c>
      <c r="H27" s="118">
        <f t="shared" si="6"/>
        <v>2</v>
      </c>
      <c r="I27" s="118">
        <f t="shared" si="6"/>
        <v>0.5</v>
      </c>
      <c r="J27" s="118">
        <f t="shared" si="6"/>
        <v>2</v>
      </c>
      <c r="K27" s="118">
        <f t="shared" si="6"/>
        <v>1.5</v>
      </c>
      <c r="L27" s="118">
        <f t="shared" si="6"/>
        <v>1.5</v>
      </c>
      <c r="M27" s="118">
        <f t="shared" si="6"/>
        <v>0.5</v>
      </c>
      <c r="O27" s="124" t="s">
        <v>9</v>
      </c>
      <c r="P27" s="125">
        <f>AVERAGE(D27:M27)</f>
        <v>1.45</v>
      </c>
      <c r="Q27" s="125">
        <f>STDEV(D27:M27)</f>
        <v>0.86442016532599608</v>
      </c>
      <c r="R27" s="125">
        <f>Q27/SQRT(10)</f>
        <v>0.27335365778094545</v>
      </c>
    </row>
    <row r="28" spans="2:33" x14ac:dyDescent="0.25">
      <c r="C28" s="127" t="s">
        <v>11</v>
      </c>
      <c r="D28" s="128">
        <f t="shared" ref="D28:M28" si="7">AVERAGE(D19:D24)</f>
        <v>4.666666666666667</v>
      </c>
      <c r="E28" s="128">
        <f t="shared" si="7"/>
        <v>3.8333333333333335</v>
      </c>
      <c r="F28" s="128">
        <f t="shared" si="7"/>
        <v>4.166666666666667</v>
      </c>
      <c r="G28" s="128">
        <f t="shared" si="7"/>
        <v>4.166666666666667</v>
      </c>
      <c r="H28" s="128">
        <f t="shared" si="7"/>
        <v>5.833333333333333</v>
      </c>
      <c r="I28" s="128">
        <f t="shared" si="7"/>
        <v>4</v>
      </c>
      <c r="J28" s="128">
        <f t="shared" si="7"/>
        <v>6.5</v>
      </c>
      <c r="K28" s="128">
        <f t="shared" si="7"/>
        <v>6.666666666666667</v>
      </c>
      <c r="L28" s="128">
        <f t="shared" si="7"/>
        <v>6.166666666666667</v>
      </c>
      <c r="M28" s="128">
        <f t="shared" si="7"/>
        <v>1.8333333333333333</v>
      </c>
      <c r="N28" s="29"/>
      <c r="O28" s="124" t="s">
        <v>11</v>
      </c>
      <c r="P28" s="125">
        <f>AVERAGE(D28:M28)</f>
        <v>4.7833333333333332</v>
      </c>
      <c r="Q28" s="125">
        <f>STDEV(D28:M28)</f>
        <v>1.5093331043057023</v>
      </c>
      <c r="R28" s="125">
        <f>Q28/SQRT(10)</f>
        <v>0.47729303574985127</v>
      </c>
    </row>
    <row r="29" spans="2:33" x14ac:dyDescent="0.25">
      <c r="N29" s="29"/>
    </row>
    <row r="30" spans="2:33" x14ac:dyDescent="0.25"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9"/>
    </row>
    <row r="31" spans="2:33" ht="23.25" x14ac:dyDescent="0.35">
      <c r="C31" s="41" t="s">
        <v>17</v>
      </c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44"/>
    </row>
    <row r="32" spans="2:33" x14ac:dyDescent="0.25"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</row>
    <row r="33" spans="3:19" x14ac:dyDescent="0.25">
      <c r="C33" s="26"/>
      <c r="D33" s="26"/>
      <c r="E33" s="26"/>
      <c r="F33" s="26"/>
      <c r="H33" s="26"/>
      <c r="I33" s="26"/>
      <c r="J33" s="26"/>
      <c r="K33" s="26"/>
      <c r="L33" s="26"/>
      <c r="M33" s="26"/>
      <c r="O33" s="26"/>
      <c r="P33" s="26"/>
      <c r="Q33" s="26"/>
      <c r="R33" s="26"/>
      <c r="S33" s="26"/>
    </row>
    <row r="34" spans="3:19" x14ac:dyDescent="0.25">
      <c r="D34" s="26"/>
      <c r="E34" s="26"/>
      <c r="F34" s="20"/>
      <c r="G34" s="20"/>
      <c r="H34" s="20"/>
      <c r="I34" s="20"/>
      <c r="J34" s="20"/>
      <c r="K34" s="20"/>
      <c r="L34" s="20"/>
      <c r="M34" s="20"/>
      <c r="O34" s="26"/>
      <c r="P34" s="26"/>
      <c r="Q34" s="26"/>
      <c r="R34" s="26"/>
      <c r="S34" s="26"/>
    </row>
    <row r="35" spans="3:19" x14ac:dyDescent="0.25">
      <c r="C35" s="27"/>
      <c r="D35" s="26"/>
      <c r="E35" s="26"/>
      <c r="F35" s="20"/>
      <c r="G35" s="20"/>
      <c r="H35" s="28"/>
      <c r="I35" s="20"/>
      <c r="J35" s="20"/>
      <c r="K35" s="20"/>
      <c r="L35" s="28"/>
      <c r="M35" s="20"/>
      <c r="O35" s="26"/>
      <c r="P35" s="26"/>
      <c r="Q35" s="26"/>
      <c r="R35" s="26"/>
      <c r="S35" s="26"/>
    </row>
    <row r="36" spans="3:19" x14ac:dyDescent="0.25">
      <c r="C36" s="140" t="s">
        <v>16</v>
      </c>
      <c r="D36" s="140"/>
      <c r="E36" s="26"/>
      <c r="F36" s="26"/>
      <c r="G36" s="20"/>
      <c r="H36" s="28"/>
      <c r="I36" s="20"/>
      <c r="J36" s="20"/>
      <c r="K36" s="20"/>
      <c r="L36" s="28"/>
      <c r="M36" s="20"/>
      <c r="O36" s="26"/>
      <c r="P36" s="26"/>
      <c r="Q36" s="26"/>
      <c r="R36" s="26"/>
      <c r="S36" s="26"/>
    </row>
    <row r="37" spans="3:19" x14ac:dyDescent="0.25">
      <c r="D37" s="27"/>
      <c r="E37" s="26"/>
      <c r="F37" s="26"/>
      <c r="G37" s="20"/>
      <c r="H37" s="28"/>
      <c r="J37" s="20"/>
      <c r="K37" s="20"/>
      <c r="L37" s="28"/>
      <c r="N37" s="20"/>
      <c r="O37" s="26"/>
      <c r="P37" s="26"/>
      <c r="Q37" s="26"/>
      <c r="R37" s="26"/>
      <c r="S37" s="26"/>
    </row>
    <row r="38" spans="3:19" x14ac:dyDescent="0.25">
      <c r="C38" s="91" t="s">
        <v>11</v>
      </c>
      <c r="D38" s="89" t="s">
        <v>3</v>
      </c>
      <c r="E38" s="89" t="s">
        <v>4</v>
      </c>
      <c r="F38" s="89" t="s">
        <v>9</v>
      </c>
      <c r="G38" s="20"/>
      <c r="H38" s="28"/>
      <c r="J38" s="20"/>
      <c r="K38" s="20"/>
      <c r="L38" s="28"/>
      <c r="N38" s="20"/>
      <c r="O38" s="26"/>
      <c r="P38" s="26"/>
      <c r="Q38" s="26"/>
      <c r="R38" s="26"/>
      <c r="S38" s="26"/>
    </row>
    <row r="39" spans="3:19" x14ac:dyDescent="0.25">
      <c r="C39" s="144">
        <f>D15</f>
        <v>13</v>
      </c>
      <c r="D39" s="144">
        <f>D12</f>
        <v>23</v>
      </c>
      <c r="E39" s="144">
        <f>D13</f>
        <v>6.5</v>
      </c>
      <c r="F39" s="144">
        <f>D14</f>
        <v>9.5</v>
      </c>
      <c r="G39" s="20"/>
      <c r="H39" s="28"/>
      <c r="J39" s="20"/>
      <c r="K39" s="20"/>
      <c r="L39" s="28"/>
      <c r="N39" s="20"/>
      <c r="O39" s="26"/>
      <c r="P39" s="26"/>
      <c r="Q39" s="26"/>
      <c r="R39" s="26"/>
      <c r="S39" s="26"/>
    </row>
    <row r="40" spans="3:19" x14ac:dyDescent="0.25">
      <c r="C40" s="144">
        <f>E15</f>
        <v>16.333333333333332</v>
      </c>
      <c r="D40" s="144">
        <f>E12</f>
        <v>16</v>
      </c>
      <c r="E40" s="144">
        <f>E13</f>
        <v>16.5</v>
      </c>
      <c r="F40" s="144">
        <f>E14</f>
        <v>16.5</v>
      </c>
      <c r="G40" s="29"/>
      <c r="H40" s="29"/>
      <c r="J40" s="29"/>
      <c r="K40" s="29"/>
      <c r="L40" s="29"/>
      <c r="O40" s="26"/>
      <c r="P40" s="26"/>
      <c r="Q40" s="26"/>
      <c r="R40" s="26"/>
      <c r="S40" s="26"/>
    </row>
    <row r="41" spans="3:19" x14ac:dyDescent="0.25">
      <c r="C41" s="145">
        <f>F15</f>
        <v>16.666666666666668</v>
      </c>
      <c r="D41" s="145">
        <f>F12</f>
        <v>28</v>
      </c>
      <c r="E41" s="145">
        <f>F13</f>
        <v>6</v>
      </c>
      <c r="F41" s="145">
        <f>F14</f>
        <v>16</v>
      </c>
      <c r="G41" s="29"/>
      <c r="H41" s="29"/>
      <c r="O41" s="26"/>
      <c r="P41" s="26"/>
      <c r="Q41" s="26"/>
      <c r="R41" s="26"/>
      <c r="S41" s="26"/>
    </row>
    <row r="42" spans="3:19" ht="14.45" customHeight="1" x14ac:dyDescent="0.25">
      <c r="C42" s="145">
        <f>G15</f>
        <v>13.5</v>
      </c>
      <c r="D42" s="145">
        <f>G12</f>
        <v>11.5</v>
      </c>
      <c r="E42" s="145">
        <f>G13</f>
        <v>17.5</v>
      </c>
      <c r="F42" s="145">
        <f>G14</f>
        <v>11.5</v>
      </c>
      <c r="G42" s="29"/>
      <c r="H42" s="29"/>
      <c r="O42" s="27"/>
      <c r="P42" s="27"/>
      <c r="Q42" s="27"/>
      <c r="R42" s="27"/>
      <c r="S42" s="26"/>
    </row>
    <row r="43" spans="3:19" x14ac:dyDescent="0.25">
      <c r="C43" s="145">
        <f>H15</f>
        <v>14.166666666666666</v>
      </c>
      <c r="D43" s="145">
        <f>H12</f>
        <v>18.5</v>
      </c>
      <c r="E43" s="145">
        <f>H13</f>
        <v>17</v>
      </c>
      <c r="F43" s="145">
        <f>H14</f>
        <v>7</v>
      </c>
      <c r="G43" s="31"/>
      <c r="H43" s="31"/>
      <c r="M43" s="31"/>
      <c r="O43" s="30"/>
      <c r="P43" s="27"/>
      <c r="Q43" s="27"/>
      <c r="R43" s="27"/>
      <c r="S43" s="26"/>
    </row>
    <row r="44" spans="3:19" x14ac:dyDescent="0.25">
      <c r="C44" s="145">
        <f>I15</f>
        <v>15.833333333333334</v>
      </c>
      <c r="D44" s="145">
        <f>I12</f>
        <v>32</v>
      </c>
      <c r="E44" s="145">
        <f>I13</f>
        <v>5.5</v>
      </c>
      <c r="F44" s="145">
        <f>I14</f>
        <v>10</v>
      </c>
      <c r="G44" s="31"/>
      <c r="H44" s="31"/>
      <c r="M44" s="26"/>
      <c r="O44" s="30"/>
      <c r="P44" s="27"/>
      <c r="Q44" s="27"/>
      <c r="R44" s="27"/>
      <c r="S44" s="26"/>
    </row>
    <row r="45" spans="3:19" x14ac:dyDescent="0.25">
      <c r="C45" s="145">
        <f>J15</f>
        <v>12.666666666666666</v>
      </c>
      <c r="D45" s="145">
        <f>J12</f>
        <v>14.5</v>
      </c>
      <c r="E45" s="145">
        <f>J13</f>
        <v>18.5</v>
      </c>
      <c r="F45" s="145">
        <f>J14</f>
        <v>5</v>
      </c>
      <c r="G45" s="26"/>
      <c r="H45" s="26"/>
      <c r="M45" s="26"/>
      <c r="O45" s="30"/>
      <c r="P45" s="27"/>
      <c r="Q45" s="27"/>
      <c r="R45" s="27"/>
      <c r="S45" s="26"/>
    </row>
    <row r="46" spans="3:19" x14ac:dyDescent="0.25">
      <c r="C46" s="144">
        <f>K15</f>
        <v>15.666666666666666</v>
      </c>
      <c r="D46" s="144">
        <f>K12</f>
        <v>20.5</v>
      </c>
      <c r="E46" s="144">
        <f>K13</f>
        <v>17</v>
      </c>
      <c r="F46" s="144">
        <f>K14</f>
        <v>9.5</v>
      </c>
      <c r="G46" s="26"/>
      <c r="H46" s="26"/>
      <c r="M46" s="26"/>
      <c r="N46" s="31"/>
      <c r="O46" s="30"/>
      <c r="P46" s="27"/>
      <c r="Q46" s="27"/>
      <c r="R46" s="27"/>
      <c r="S46" s="26"/>
    </row>
    <row r="47" spans="3:19" x14ac:dyDescent="0.25">
      <c r="C47" s="144">
        <f>L15</f>
        <v>13</v>
      </c>
      <c r="D47" s="144">
        <f>L12</f>
        <v>21</v>
      </c>
      <c r="E47" s="144">
        <f>L13</f>
        <v>14</v>
      </c>
      <c r="F47" s="144">
        <f>L14</f>
        <v>4</v>
      </c>
      <c r="G47" s="26"/>
      <c r="H47" s="26"/>
      <c r="M47" s="26"/>
      <c r="O47" s="26"/>
      <c r="P47" s="26"/>
      <c r="Q47" s="26"/>
      <c r="R47" s="26"/>
      <c r="S47" s="26"/>
    </row>
    <row r="48" spans="3:19" x14ac:dyDescent="0.25">
      <c r="C48" s="144">
        <f>M15</f>
        <v>11.833333333333334</v>
      </c>
      <c r="D48" s="144">
        <f>M12</f>
        <v>9</v>
      </c>
      <c r="E48" s="144">
        <f>M13</f>
        <v>19</v>
      </c>
      <c r="F48" s="144">
        <f>M14</f>
        <v>7.5</v>
      </c>
      <c r="G48" s="26"/>
      <c r="H48" s="26"/>
      <c r="M48" s="26"/>
      <c r="O48" s="26"/>
      <c r="P48" s="26"/>
      <c r="Q48" s="26"/>
      <c r="R48" s="26"/>
      <c r="S48" s="26"/>
    </row>
    <row r="49" spans="2:19" x14ac:dyDescent="0.25">
      <c r="G49" s="26"/>
      <c r="H49" s="26"/>
      <c r="M49" s="26"/>
      <c r="O49" s="26"/>
      <c r="P49" s="26"/>
      <c r="Q49" s="26"/>
      <c r="R49" s="26"/>
      <c r="S49" s="26"/>
    </row>
    <row r="50" spans="2:19" x14ac:dyDescent="0.25">
      <c r="C50" s="329" t="s">
        <v>48</v>
      </c>
      <c r="D50" s="329"/>
      <c r="G50" s="26"/>
      <c r="H50" s="26"/>
      <c r="M50" s="26"/>
      <c r="O50" s="26"/>
      <c r="P50" s="26"/>
      <c r="Q50" s="26"/>
      <c r="R50" s="26"/>
      <c r="S50" s="26"/>
    </row>
    <row r="51" spans="2:19" x14ac:dyDescent="0.25">
      <c r="G51" s="26"/>
      <c r="H51" s="26"/>
      <c r="M51" s="26"/>
      <c r="O51" s="26"/>
      <c r="P51" s="26"/>
      <c r="Q51" s="26"/>
      <c r="R51" s="26"/>
      <c r="S51" s="26"/>
    </row>
    <row r="52" spans="2:19" x14ac:dyDescent="0.25">
      <c r="C52" s="127" t="s">
        <v>11</v>
      </c>
      <c r="D52" s="126" t="s">
        <v>3</v>
      </c>
      <c r="E52" s="126" t="s">
        <v>4</v>
      </c>
      <c r="F52" s="126" t="s">
        <v>9</v>
      </c>
      <c r="G52" s="26"/>
      <c r="H52" s="26"/>
      <c r="M52" s="26"/>
      <c r="O52" s="26"/>
      <c r="P52" s="26"/>
      <c r="Q52" s="26"/>
      <c r="R52" s="26"/>
      <c r="S52" s="26"/>
    </row>
    <row r="53" spans="2:19" x14ac:dyDescent="0.25">
      <c r="C53" s="146">
        <f>D28</f>
        <v>4.666666666666667</v>
      </c>
      <c r="D53" s="146">
        <f>D25</f>
        <v>11</v>
      </c>
      <c r="E53" s="146">
        <f>D26</f>
        <v>1.5</v>
      </c>
      <c r="F53" s="146">
        <f>D27</f>
        <v>1.5</v>
      </c>
      <c r="G53" s="26"/>
      <c r="H53" s="26"/>
      <c r="M53" s="26"/>
      <c r="O53" s="26"/>
      <c r="P53" s="26"/>
      <c r="Q53" s="26"/>
      <c r="R53" s="26"/>
      <c r="S53" s="26"/>
    </row>
    <row r="54" spans="2:19" x14ac:dyDescent="0.25">
      <c r="C54" s="146">
        <f>E28</f>
        <v>3.8333333333333335</v>
      </c>
      <c r="D54" s="146">
        <f>E25</f>
        <v>7</v>
      </c>
      <c r="E54" s="146">
        <f>E26</f>
        <v>2</v>
      </c>
      <c r="F54" s="146">
        <f>E27</f>
        <v>2.5</v>
      </c>
      <c r="G54" s="26"/>
      <c r="H54" s="26"/>
      <c r="M54" s="26"/>
      <c r="O54" s="26"/>
      <c r="P54" s="26"/>
      <c r="Q54" s="26"/>
      <c r="R54" s="26"/>
      <c r="S54" s="26"/>
    </row>
    <row r="55" spans="2:19" x14ac:dyDescent="0.25">
      <c r="C55" s="147">
        <f>F28</f>
        <v>4.166666666666667</v>
      </c>
      <c r="D55" s="147">
        <f>F25</f>
        <v>10</v>
      </c>
      <c r="E55" s="147">
        <f>F26</f>
        <v>2.5</v>
      </c>
      <c r="F55" s="147">
        <f>F27</f>
        <v>0</v>
      </c>
      <c r="G55" s="26"/>
      <c r="H55" s="26"/>
      <c r="M55" s="26"/>
      <c r="O55" s="26"/>
      <c r="P55" s="26"/>
      <c r="Q55" s="26"/>
      <c r="R55" s="26"/>
      <c r="S55" s="26"/>
    </row>
    <row r="56" spans="2:19" x14ac:dyDescent="0.25">
      <c r="C56" s="147">
        <f>G28</f>
        <v>4.166666666666667</v>
      </c>
      <c r="D56" s="147">
        <f>G25</f>
        <v>9</v>
      </c>
      <c r="E56" s="147">
        <f>G26</f>
        <v>1</v>
      </c>
      <c r="F56" s="147">
        <f>G27</f>
        <v>2.5</v>
      </c>
      <c r="G56" s="26"/>
      <c r="H56" s="26"/>
      <c r="M56" s="26"/>
      <c r="O56" s="26"/>
      <c r="P56" s="26"/>
      <c r="Q56" s="26"/>
      <c r="R56" s="26"/>
      <c r="S56" s="26"/>
    </row>
    <row r="57" spans="2:19" x14ac:dyDescent="0.25">
      <c r="C57" s="147">
        <f>H28</f>
        <v>5.833333333333333</v>
      </c>
      <c r="D57" s="147">
        <f>H25</f>
        <v>13.5</v>
      </c>
      <c r="E57" s="147">
        <f>H26</f>
        <v>2</v>
      </c>
      <c r="F57" s="147">
        <f>H27</f>
        <v>2</v>
      </c>
      <c r="G57" s="29"/>
      <c r="H57" s="29"/>
      <c r="M57" s="29"/>
      <c r="O57" s="26"/>
      <c r="P57" s="26"/>
      <c r="Q57" s="26"/>
      <c r="R57" s="26"/>
      <c r="S57" s="26"/>
    </row>
    <row r="58" spans="2:19" x14ac:dyDescent="0.25">
      <c r="C58" s="147">
        <f>I28</f>
        <v>4</v>
      </c>
      <c r="D58" s="147">
        <f>I25</f>
        <v>10.5</v>
      </c>
      <c r="E58" s="147">
        <f>I26</f>
        <v>1</v>
      </c>
      <c r="F58" s="147">
        <f>I27</f>
        <v>0.5</v>
      </c>
      <c r="G58" s="31"/>
      <c r="H58" s="31"/>
      <c r="M58" s="31"/>
      <c r="O58" s="26"/>
      <c r="P58" s="26"/>
      <c r="Q58" s="26"/>
      <c r="R58" s="26"/>
      <c r="S58" s="26"/>
    </row>
    <row r="59" spans="2:19" x14ac:dyDescent="0.25">
      <c r="C59" s="147">
        <f>J28</f>
        <v>6.5</v>
      </c>
      <c r="D59" s="147">
        <f>J25</f>
        <v>16</v>
      </c>
      <c r="E59" s="147">
        <f>J26</f>
        <v>1.5</v>
      </c>
      <c r="F59" s="147">
        <f>J27</f>
        <v>2</v>
      </c>
      <c r="G59" s="31"/>
      <c r="H59" s="31"/>
      <c r="M59" s="31"/>
      <c r="O59" s="26"/>
      <c r="P59" s="26"/>
      <c r="Q59" s="26"/>
      <c r="R59" s="26"/>
      <c r="S59" s="26"/>
    </row>
    <row r="60" spans="2:19" ht="14.45" customHeight="1" x14ac:dyDescent="0.25">
      <c r="C60" s="146">
        <f>K28</f>
        <v>6.666666666666667</v>
      </c>
      <c r="D60" s="146">
        <f>K25</f>
        <v>11</v>
      </c>
      <c r="E60" s="146">
        <f>K26</f>
        <v>7.5</v>
      </c>
      <c r="F60" s="146">
        <f>K27</f>
        <v>1.5</v>
      </c>
      <c r="G60" s="31"/>
      <c r="H60" s="31"/>
      <c r="M60" s="31"/>
      <c r="N60" s="29"/>
      <c r="O60" s="30"/>
      <c r="P60" s="27"/>
      <c r="Q60" s="27"/>
      <c r="R60" s="27"/>
      <c r="S60" s="26"/>
    </row>
    <row r="61" spans="2:19" x14ac:dyDescent="0.25">
      <c r="C61" s="146">
        <f>L28</f>
        <v>6.166666666666667</v>
      </c>
      <c r="D61" s="146">
        <f>L25</f>
        <v>15</v>
      </c>
      <c r="E61" s="146">
        <f>L26</f>
        <v>2</v>
      </c>
      <c r="F61" s="146">
        <f>L27</f>
        <v>1.5</v>
      </c>
      <c r="G61" s="31"/>
      <c r="H61" s="32"/>
      <c r="M61" s="26"/>
      <c r="N61" s="31"/>
      <c r="O61" s="30"/>
      <c r="P61" s="27"/>
      <c r="Q61" s="27"/>
      <c r="R61" s="27"/>
      <c r="S61" s="26"/>
    </row>
    <row r="62" spans="2:19" x14ac:dyDescent="0.25">
      <c r="C62" s="146">
        <f>M28</f>
        <v>1.8333333333333333</v>
      </c>
      <c r="D62" s="146">
        <f>M25</f>
        <v>5</v>
      </c>
      <c r="E62" s="146">
        <f>M26</f>
        <v>0</v>
      </c>
      <c r="F62" s="146">
        <f>M27</f>
        <v>0.5</v>
      </c>
      <c r="G62" s="26"/>
      <c r="H62" s="20"/>
      <c r="M62" s="26"/>
      <c r="N62" s="31"/>
      <c r="O62" s="26"/>
      <c r="P62" s="26"/>
      <c r="Q62" s="26"/>
      <c r="R62" s="26"/>
      <c r="S62" s="26"/>
    </row>
    <row r="63" spans="2:19" x14ac:dyDescent="0.25">
      <c r="F63" s="26"/>
      <c r="G63" s="26"/>
      <c r="H63" s="20"/>
      <c r="M63" s="26"/>
      <c r="N63" s="31"/>
      <c r="O63" s="26"/>
      <c r="P63" s="26"/>
      <c r="Q63" s="26"/>
      <c r="R63" s="26"/>
      <c r="S63" s="26"/>
    </row>
    <row r="64" spans="2:19" ht="15.75" x14ac:dyDescent="0.25">
      <c r="B64" s="322" t="s">
        <v>23</v>
      </c>
      <c r="C64" s="322"/>
      <c r="D64" s="322"/>
      <c r="E64" s="322"/>
      <c r="F64" s="322"/>
      <c r="G64" s="20"/>
      <c r="H64" s="20"/>
      <c r="M64" s="20"/>
      <c r="O64" s="26"/>
      <c r="P64" s="26"/>
      <c r="Q64" s="26"/>
      <c r="R64" s="26"/>
      <c r="S64" s="26"/>
    </row>
    <row r="65" spans="2:19" x14ac:dyDescent="0.25">
      <c r="B65" s="323" t="s">
        <v>24</v>
      </c>
      <c r="C65" s="323"/>
      <c r="D65" s="148" t="s">
        <v>25</v>
      </c>
      <c r="E65" s="148" t="s">
        <v>26</v>
      </c>
      <c r="F65" s="148" t="s">
        <v>27</v>
      </c>
      <c r="G65" s="20"/>
      <c r="H65" s="20"/>
      <c r="M65" s="20"/>
      <c r="O65" s="26"/>
      <c r="P65" s="26"/>
      <c r="Q65" s="26"/>
      <c r="R65" s="26"/>
      <c r="S65" s="26"/>
    </row>
    <row r="66" spans="2:19" x14ac:dyDescent="0.25">
      <c r="B66" s="323" t="s">
        <v>71</v>
      </c>
      <c r="C66" s="149" t="s">
        <v>57</v>
      </c>
      <c r="D66" s="150">
        <v>10</v>
      </c>
      <c r="E66" s="151">
        <v>15.5</v>
      </c>
      <c r="F66" s="151">
        <v>155</v>
      </c>
      <c r="G66" s="20"/>
      <c r="H66" s="20"/>
      <c r="M66" s="20"/>
      <c r="O66" s="26"/>
      <c r="P66" s="26"/>
      <c r="Q66" s="26"/>
      <c r="R66" s="26"/>
      <c r="S66" s="26"/>
    </row>
    <row r="67" spans="2:19" x14ac:dyDescent="0.25">
      <c r="B67" s="323"/>
      <c r="C67" s="149" t="s">
        <v>58</v>
      </c>
      <c r="D67" s="150">
        <v>10</v>
      </c>
      <c r="E67" s="151">
        <v>5.5</v>
      </c>
      <c r="F67" s="151">
        <v>55</v>
      </c>
      <c r="G67" s="20"/>
      <c r="H67" s="20"/>
      <c r="M67" s="20"/>
      <c r="N67" s="20"/>
      <c r="O67" s="20"/>
      <c r="P67" s="20"/>
      <c r="Q67" s="20"/>
      <c r="R67" s="20"/>
      <c r="S67" s="20"/>
    </row>
    <row r="68" spans="2:19" x14ac:dyDescent="0.25">
      <c r="B68" s="323"/>
      <c r="C68" s="148" t="s">
        <v>29</v>
      </c>
      <c r="D68" s="150">
        <v>20</v>
      </c>
      <c r="E68" s="148"/>
      <c r="F68" s="148"/>
      <c r="G68" s="20"/>
      <c r="H68" s="20"/>
      <c r="I68" s="20"/>
      <c r="J68" s="20"/>
      <c r="K68" s="28"/>
      <c r="L68" s="20"/>
      <c r="M68" s="20"/>
      <c r="N68" s="20"/>
      <c r="O68" s="20"/>
      <c r="P68" s="20"/>
      <c r="Q68" s="20"/>
      <c r="R68" s="20"/>
      <c r="S68" s="20"/>
    </row>
    <row r="69" spans="2:19" ht="14.45" customHeight="1" x14ac:dyDescent="0.25">
      <c r="B69" s="323" t="s">
        <v>72</v>
      </c>
      <c r="C69" s="149" t="s">
        <v>57</v>
      </c>
      <c r="D69" s="150">
        <v>10</v>
      </c>
      <c r="E69" s="151">
        <v>14.2</v>
      </c>
      <c r="F69" s="151">
        <v>142</v>
      </c>
      <c r="G69" s="20"/>
      <c r="H69" s="20"/>
      <c r="I69" s="20"/>
      <c r="J69" s="20"/>
      <c r="K69" s="28"/>
      <c r="L69" s="20"/>
      <c r="M69" s="20"/>
      <c r="N69" s="20"/>
      <c r="O69" s="20"/>
      <c r="P69" s="20"/>
      <c r="Q69" s="20"/>
      <c r="R69" s="20"/>
      <c r="S69" s="20"/>
    </row>
    <row r="70" spans="2:19" x14ac:dyDescent="0.25">
      <c r="B70" s="323"/>
      <c r="C70" s="149" t="s">
        <v>58</v>
      </c>
      <c r="D70" s="150">
        <v>10</v>
      </c>
      <c r="E70" s="151">
        <v>6.8</v>
      </c>
      <c r="F70" s="151">
        <v>68</v>
      </c>
      <c r="G70" s="20"/>
      <c r="H70" s="20"/>
      <c r="I70" s="20"/>
      <c r="J70" s="20"/>
      <c r="K70" s="28"/>
      <c r="L70" s="20"/>
      <c r="M70" s="20"/>
      <c r="N70" s="20"/>
      <c r="O70" s="20"/>
      <c r="P70" s="20"/>
      <c r="Q70" s="20"/>
      <c r="R70" s="20"/>
      <c r="S70" s="20"/>
    </row>
    <row r="71" spans="2:19" x14ac:dyDescent="0.25">
      <c r="B71" s="323"/>
      <c r="C71" s="148" t="s">
        <v>29</v>
      </c>
      <c r="D71" s="150">
        <v>20</v>
      </c>
      <c r="E71" s="148"/>
      <c r="F71" s="148"/>
      <c r="G71" s="20"/>
      <c r="H71" s="20"/>
      <c r="I71" s="20"/>
      <c r="J71" s="20"/>
      <c r="K71" s="28"/>
      <c r="L71" s="20"/>
      <c r="M71" s="20"/>
      <c r="N71" s="20"/>
      <c r="O71" s="20"/>
      <c r="P71" s="20"/>
      <c r="Q71" s="20"/>
      <c r="R71" s="20"/>
      <c r="S71" s="20"/>
    </row>
    <row r="72" spans="2:19" ht="14.45" customHeight="1" x14ac:dyDescent="0.25">
      <c r="B72" s="323" t="s">
        <v>73</v>
      </c>
      <c r="C72" s="149" t="s">
        <v>57</v>
      </c>
      <c r="D72" s="150">
        <v>10</v>
      </c>
      <c r="E72" s="151">
        <v>15.2</v>
      </c>
      <c r="F72" s="151">
        <v>152</v>
      </c>
      <c r="G72" s="33"/>
      <c r="H72" s="33"/>
      <c r="I72" s="33"/>
      <c r="J72" s="33"/>
      <c r="K72" s="33"/>
      <c r="L72" s="33"/>
      <c r="M72" s="33"/>
      <c r="N72" s="20"/>
      <c r="O72" s="20"/>
      <c r="P72" s="20"/>
      <c r="Q72" s="20"/>
      <c r="R72" s="20"/>
      <c r="S72" s="20"/>
    </row>
    <row r="73" spans="2:19" x14ac:dyDescent="0.25">
      <c r="B73" s="323"/>
      <c r="C73" s="149" t="s">
        <v>58</v>
      </c>
      <c r="D73" s="150">
        <v>10</v>
      </c>
      <c r="E73" s="151">
        <v>5.8</v>
      </c>
      <c r="F73" s="151">
        <v>58</v>
      </c>
      <c r="G73" s="33"/>
      <c r="H73" s="33"/>
      <c r="I73" s="33"/>
      <c r="J73" s="33"/>
      <c r="K73" s="33"/>
      <c r="L73" s="33"/>
      <c r="M73" s="33"/>
      <c r="N73" s="20"/>
      <c r="O73" s="20"/>
      <c r="P73" s="20"/>
      <c r="Q73" s="20"/>
      <c r="R73" s="20"/>
      <c r="S73" s="20"/>
    </row>
    <row r="74" spans="2:19" x14ac:dyDescent="0.25">
      <c r="B74" s="323"/>
      <c r="C74" s="148" t="s">
        <v>29</v>
      </c>
      <c r="D74" s="150">
        <v>20</v>
      </c>
      <c r="E74" s="148"/>
      <c r="F74" s="148"/>
      <c r="G74" s="33"/>
      <c r="H74" s="33"/>
      <c r="I74" s="33"/>
      <c r="J74" s="33"/>
      <c r="K74" s="33"/>
      <c r="L74" s="33"/>
      <c r="M74" s="33"/>
      <c r="N74" s="20"/>
      <c r="O74" s="28"/>
      <c r="P74" s="28"/>
      <c r="Q74" s="28"/>
      <c r="R74" s="28"/>
      <c r="S74" s="20"/>
    </row>
    <row r="75" spans="2:19" ht="14.45" customHeight="1" x14ac:dyDescent="0.25">
      <c r="B75" s="323" t="s">
        <v>74</v>
      </c>
      <c r="C75" s="149" t="s">
        <v>57</v>
      </c>
      <c r="D75" s="150">
        <v>10</v>
      </c>
      <c r="E75" s="151">
        <v>15.5</v>
      </c>
      <c r="F75" s="151">
        <v>155</v>
      </c>
      <c r="G75" s="32"/>
      <c r="H75" s="32"/>
      <c r="I75" s="32"/>
      <c r="J75" s="32"/>
      <c r="K75" s="32"/>
      <c r="L75" s="32"/>
      <c r="M75" s="32"/>
      <c r="N75" s="33"/>
      <c r="O75" s="40"/>
      <c r="P75" s="28"/>
      <c r="Q75" s="28"/>
      <c r="R75" s="28"/>
      <c r="S75" s="20"/>
    </row>
    <row r="76" spans="2:19" ht="16.350000000000001" customHeight="1" x14ac:dyDescent="0.25">
      <c r="B76" s="323"/>
      <c r="C76" s="149" t="s">
        <v>58</v>
      </c>
      <c r="D76" s="150">
        <v>10</v>
      </c>
      <c r="E76" s="151">
        <v>5.5</v>
      </c>
      <c r="F76" s="151">
        <v>55</v>
      </c>
      <c r="G76" s="32"/>
      <c r="H76" s="32"/>
      <c r="I76" s="20"/>
      <c r="J76" s="20"/>
      <c r="K76" s="32"/>
      <c r="L76" s="32"/>
      <c r="M76" s="20"/>
      <c r="N76" s="33"/>
      <c r="O76" s="40"/>
      <c r="P76" s="28"/>
      <c r="Q76" s="28"/>
      <c r="R76" s="28"/>
      <c r="S76" s="20"/>
    </row>
    <row r="77" spans="2:19" x14ac:dyDescent="0.25">
      <c r="B77" s="323"/>
      <c r="C77" s="148" t="s">
        <v>29</v>
      </c>
      <c r="D77" s="150">
        <v>20</v>
      </c>
      <c r="E77" s="148"/>
      <c r="F77" s="148"/>
      <c r="G77" s="20"/>
      <c r="H77" s="20"/>
      <c r="I77" s="20"/>
      <c r="J77" s="20"/>
      <c r="K77" s="20"/>
      <c r="L77" s="20"/>
      <c r="M77" s="20"/>
      <c r="N77" s="33"/>
      <c r="O77" s="40"/>
      <c r="P77" s="28"/>
      <c r="Q77" s="28"/>
      <c r="R77" s="28"/>
      <c r="S77" s="20"/>
    </row>
    <row r="78" spans="2:19" ht="14.45" customHeight="1" x14ac:dyDescent="0.25">
      <c r="G78" s="20"/>
      <c r="H78" s="20"/>
      <c r="I78" s="20"/>
      <c r="J78" s="20"/>
      <c r="K78" s="20"/>
      <c r="L78" s="20"/>
      <c r="M78" s="20"/>
      <c r="N78" s="32"/>
      <c r="O78" s="40"/>
      <c r="P78" s="28"/>
      <c r="Q78" s="28"/>
      <c r="R78" s="28"/>
      <c r="S78" s="20"/>
    </row>
    <row r="79" spans="2:19" x14ac:dyDescent="0.25"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</row>
    <row r="80" spans="2:19" x14ac:dyDescent="0.25"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</row>
    <row r="81" spans="2:36" ht="14.45" customHeight="1" x14ac:dyDescent="0.25"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</row>
    <row r="82" spans="2:36" ht="20.45" customHeight="1" x14ac:dyDescent="0.25">
      <c r="B82" s="330" t="s">
        <v>83</v>
      </c>
      <c r="C82" s="330"/>
      <c r="D82" s="330"/>
      <c r="E82" s="164"/>
      <c r="F82" s="164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</row>
    <row r="83" spans="2:36" x14ac:dyDescent="0.25">
      <c r="B83" s="153" t="s">
        <v>31</v>
      </c>
      <c r="C83" s="153" t="s">
        <v>71</v>
      </c>
      <c r="D83" s="153" t="s">
        <v>72</v>
      </c>
      <c r="E83" s="153" t="s">
        <v>73</v>
      </c>
      <c r="F83" s="153" t="s">
        <v>74</v>
      </c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</row>
    <row r="84" spans="2:36" ht="14.45" customHeight="1" x14ac:dyDescent="0.25">
      <c r="B84" s="158" t="s">
        <v>32</v>
      </c>
      <c r="C84" s="159">
        <v>0</v>
      </c>
      <c r="D84" s="159">
        <v>13</v>
      </c>
      <c r="E84" s="159">
        <v>3</v>
      </c>
      <c r="F84" s="159">
        <v>0</v>
      </c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</row>
    <row r="85" spans="2:36" x14ac:dyDescent="0.25">
      <c r="B85" s="158" t="s">
        <v>33</v>
      </c>
      <c r="C85" s="159">
        <v>55</v>
      </c>
      <c r="D85" s="159">
        <v>68</v>
      </c>
      <c r="E85" s="159">
        <v>58</v>
      </c>
      <c r="F85" s="159">
        <v>55</v>
      </c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</row>
    <row r="86" spans="2:36" x14ac:dyDescent="0.25">
      <c r="B86" s="158" t="s">
        <v>34</v>
      </c>
      <c r="C86" s="159">
        <v>-3.7824897773374948</v>
      </c>
      <c r="D86" s="159">
        <v>-2.8000968871169261</v>
      </c>
      <c r="E86" s="159">
        <v>-3.5622527628998486</v>
      </c>
      <c r="F86" s="159">
        <v>-3.7910636223631018</v>
      </c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</row>
    <row r="87" spans="2:36" ht="14.45" customHeight="1" x14ac:dyDescent="0.25">
      <c r="B87" s="158" t="s">
        <v>35</v>
      </c>
      <c r="C87" s="165">
        <v>1.5526747185868844E-4</v>
      </c>
      <c r="D87" s="165">
        <v>5.1087270583224471E-3</v>
      </c>
      <c r="E87" s="165">
        <v>3.6768611968059171E-4</v>
      </c>
      <c r="F87" s="165">
        <v>1.500035192532913E-4</v>
      </c>
      <c r="G87" s="33"/>
      <c r="H87" s="33"/>
      <c r="I87" s="33"/>
      <c r="J87" s="33"/>
      <c r="K87" s="33"/>
      <c r="L87" s="33"/>
      <c r="M87" s="33"/>
      <c r="N87" s="20"/>
      <c r="O87" s="20"/>
      <c r="P87" s="20"/>
      <c r="Q87" s="20"/>
      <c r="R87" s="20"/>
      <c r="S87" s="20"/>
    </row>
    <row r="88" spans="2:36" ht="24" x14ac:dyDescent="0.25">
      <c r="B88" s="158" t="s">
        <v>36</v>
      </c>
      <c r="C88" s="162" t="s">
        <v>79</v>
      </c>
      <c r="D88" s="162" t="s">
        <v>81</v>
      </c>
      <c r="E88" s="162" t="s">
        <v>79</v>
      </c>
      <c r="F88" s="162" t="s">
        <v>79</v>
      </c>
      <c r="G88" s="33"/>
      <c r="H88" s="33"/>
      <c r="I88" s="33"/>
      <c r="J88" s="33"/>
      <c r="K88" s="33"/>
      <c r="L88" s="33"/>
      <c r="M88" s="33"/>
      <c r="N88" s="20"/>
      <c r="O88" s="20"/>
      <c r="P88" s="20"/>
      <c r="Q88" s="20"/>
      <c r="R88" s="20"/>
      <c r="S88" s="20"/>
    </row>
    <row r="89" spans="2:36" ht="14.45" customHeight="1" x14ac:dyDescent="0.25">
      <c r="B89" s="331" t="s">
        <v>38</v>
      </c>
      <c r="C89" s="331"/>
      <c r="D89" s="331"/>
      <c r="E89" s="161"/>
      <c r="F89" s="161"/>
      <c r="G89" s="29"/>
      <c r="H89" s="29"/>
      <c r="I89" s="29"/>
      <c r="J89" s="29"/>
      <c r="K89" s="29"/>
      <c r="L89" s="29"/>
      <c r="M89" s="29"/>
      <c r="N89" s="20"/>
      <c r="O89" s="28"/>
      <c r="P89" s="28"/>
      <c r="Q89" s="28"/>
      <c r="R89" s="28"/>
      <c r="S89" s="20"/>
    </row>
    <row r="90" spans="2:36" ht="14.45" customHeight="1" x14ac:dyDescent="0.25">
      <c r="B90" s="332" t="s">
        <v>39</v>
      </c>
      <c r="C90" s="332"/>
      <c r="D90" s="332"/>
      <c r="E90" s="161"/>
      <c r="F90" s="161"/>
      <c r="G90" s="31"/>
      <c r="H90" s="31"/>
      <c r="I90" s="31"/>
      <c r="J90" s="31"/>
      <c r="K90" s="31"/>
      <c r="L90" s="31"/>
      <c r="M90" s="31"/>
      <c r="N90" s="33"/>
      <c r="O90" s="40"/>
      <c r="P90" s="28"/>
      <c r="Q90" s="28"/>
      <c r="R90" s="28"/>
      <c r="S90" s="20"/>
    </row>
    <row r="91" spans="2:36" x14ac:dyDescent="0.25">
      <c r="G91" s="26"/>
      <c r="H91" s="26"/>
      <c r="I91" s="26"/>
      <c r="J91" s="26"/>
      <c r="K91" s="26"/>
      <c r="L91" s="26"/>
      <c r="M91" s="26"/>
      <c r="N91" s="33"/>
      <c r="O91" s="40"/>
      <c r="P91" s="28"/>
      <c r="Q91" s="28"/>
      <c r="R91" s="28"/>
      <c r="S91" s="20"/>
    </row>
    <row r="92" spans="2:36" ht="18.75" x14ac:dyDescent="0.3">
      <c r="C92" s="75" t="s">
        <v>94</v>
      </c>
      <c r="G92" s="26"/>
      <c r="H92" s="26"/>
      <c r="I92" s="26"/>
      <c r="J92" s="26"/>
      <c r="K92" s="26"/>
      <c r="L92" s="26"/>
      <c r="M92" s="26"/>
      <c r="N92" s="29"/>
      <c r="O92" s="30"/>
      <c r="P92" s="27"/>
      <c r="Q92" s="27"/>
      <c r="R92" s="27"/>
      <c r="S92" s="26"/>
    </row>
    <row r="93" spans="2:36" ht="14.45" customHeight="1" x14ac:dyDescent="0.25">
      <c r="G93" s="26"/>
      <c r="H93" s="26"/>
      <c r="I93" s="26"/>
      <c r="J93" s="26"/>
      <c r="K93" s="26"/>
      <c r="L93" s="26"/>
      <c r="M93" s="26"/>
      <c r="N93" s="31"/>
      <c r="O93" s="30"/>
      <c r="P93" s="27"/>
      <c r="Q93" s="27"/>
      <c r="R93" s="27"/>
      <c r="S93" s="26"/>
    </row>
    <row r="94" spans="2:36" ht="18.75" x14ac:dyDescent="0.3">
      <c r="C94" s="188" t="s">
        <v>92</v>
      </c>
      <c r="G94" s="26"/>
      <c r="H94" s="26"/>
      <c r="I94" s="26"/>
      <c r="J94" s="26"/>
      <c r="K94" s="26"/>
      <c r="L94" s="26"/>
      <c r="M94" s="26"/>
      <c r="O94" s="26"/>
      <c r="P94" s="26"/>
      <c r="Q94" s="26"/>
      <c r="R94" s="26"/>
      <c r="S94" s="26"/>
    </row>
    <row r="95" spans="2:36" x14ac:dyDescent="0.25">
      <c r="G95" s="26"/>
      <c r="H95" s="26"/>
      <c r="I95" s="26"/>
      <c r="J95" s="26"/>
      <c r="K95" s="26"/>
      <c r="L95" s="26"/>
      <c r="M95" s="26"/>
      <c r="O95" s="26"/>
      <c r="P95" s="26"/>
      <c r="Q95" s="26"/>
      <c r="R95" s="26"/>
      <c r="S95" s="26"/>
      <c r="AJ95" s="18"/>
    </row>
    <row r="96" spans="2:36" ht="14.45" customHeight="1" x14ac:dyDescent="0.25">
      <c r="G96" s="26"/>
      <c r="H96" s="26"/>
      <c r="I96" s="26"/>
      <c r="J96" s="26"/>
      <c r="K96" s="26"/>
      <c r="L96" s="26"/>
      <c r="M96" s="26"/>
      <c r="O96" s="26"/>
      <c r="P96" s="26"/>
      <c r="Q96" s="26"/>
      <c r="R96" s="26"/>
      <c r="S96" s="26"/>
    </row>
    <row r="97" spans="7:39" x14ac:dyDescent="0.25">
      <c r="G97" s="26"/>
      <c r="H97" s="26"/>
      <c r="I97" s="26"/>
      <c r="J97" s="26"/>
      <c r="K97" s="26"/>
      <c r="L97" s="26"/>
      <c r="M97" s="26"/>
      <c r="O97" s="26"/>
      <c r="P97" s="26"/>
      <c r="Q97" s="26"/>
      <c r="R97" s="26"/>
      <c r="S97" s="26"/>
      <c r="AJ97" s="22"/>
      <c r="AK97" s="17"/>
      <c r="AL97" s="17"/>
      <c r="AM97" s="17"/>
    </row>
    <row r="98" spans="7:39" x14ac:dyDescent="0.25">
      <c r="G98" s="26"/>
      <c r="H98" s="26"/>
      <c r="I98" s="20"/>
      <c r="J98" s="26"/>
      <c r="K98" s="26"/>
      <c r="L98" s="26"/>
      <c r="M98" s="26"/>
      <c r="O98" s="26"/>
      <c r="P98" s="26"/>
      <c r="Q98" s="26"/>
      <c r="R98" s="26"/>
      <c r="S98" s="26"/>
      <c r="AJ98" s="22"/>
    </row>
    <row r="99" spans="7:39" ht="14.45" customHeight="1" x14ac:dyDescent="0.25">
      <c r="G99" s="26"/>
      <c r="H99" s="26"/>
      <c r="I99" s="26"/>
      <c r="J99" s="26"/>
      <c r="K99" s="26"/>
      <c r="L99" s="26"/>
      <c r="M99" s="26"/>
      <c r="O99" s="26"/>
      <c r="P99" s="26"/>
      <c r="Q99" s="26"/>
      <c r="R99" s="26"/>
      <c r="S99" s="26"/>
      <c r="AJ99" s="22"/>
    </row>
    <row r="100" spans="7:39" x14ac:dyDescent="0.25">
      <c r="G100" s="26"/>
      <c r="H100" s="26"/>
      <c r="I100" s="26"/>
      <c r="J100" s="26"/>
      <c r="K100" s="26"/>
      <c r="L100" s="26"/>
      <c r="M100" s="26"/>
      <c r="O100" s="26"/>
      <c r="P100" s="26"/>
      <c r="Q100" s="26"/>
      <c r="R100" s="26"/>
      <c r="S100" s="26"/>
      <c r="AJ100" s="23"/>
    </row>
    <row r="101" spans="7:39" x14ac:dyDescent="0.25">
      <c r="G101" s="26"/>
      <c r="H101" s="26"/>
      <c r="I101" s="26"/>
      <c r="J101" s="26"/>
      <c r="K101" s="26"/>
      <c r="L101" s="26"/>
      <c r="M101" s="26"/>
      <c r="O101" s="26"/>
      <c r="P101" s="26"/>
      <c r="Q101" s="26"/>
      <c r="R101" s="26"/>
      <c r="S101" s="26"/>
      <c r="AJ101" s="22"/>
    </row>
    <row r="102" spans="7:39" ht="14.45" customHeight="1" x14ac:dyDescent="0.25">
      <c r="G102" s="29"/>
      <c r="H102" s="29"/>
      <c r="I102" s="29"/>
      <c r="J102" s="29"/>
      <c r="K102" s="29"/>
      <c r="L102" s="29"/>
      <c r="M102" s="29"/>
      <c r="O102" s="26"/>
      <c r="P102" s="26"/>
      <c r="Q102" s="26"/>
      <c r="R102" s="26"/>
      <c r="S102" s="26"/>
      <c r="AJ102" s="22"/>
    </row>
    <row r="103" spans="7:39" x14ac:dyDescent="0.25">
      <c r="G103" s="29"/>
      <c r="H103" s="29"/>
      <c r="I103" s="29"/>
      <c r="J103" s="29"/>
      <c r="K103" s="29"/>
      <c r="L103" s="29"/>
      <c r="M103" s="29"/>
      <c r="O103" s="26"/>
      <c r="P103" s="26"/>
      <c r="Q103" s="26"/>
      <c r="R103" s="26"/>
      <c r="S103" s="26"/>
      <c r="AJ103" s="22"/>
    </row>
    <row r="104" spans="7:39" x14ac:dyDescent="0.25">
      <c r="G104" s="29"/>
      <c r="H104" s="29"/>
      <c r="I104" s="29"/>
      <c r="J104" s="29"/>
      <c r="K104" s="29"/>
      <c r="L104" s="29"/>
      <c r="M104" s="29"/>
      <c r="O104" s="27"/>
      <c r="P104" s="27"/>
      <c r="Q104" s="27"/>
      <c r="R104" s="27"/>
      <c r="S104" s="26"/>
      <c r="AJ104" s="22"/>
    </row>
    <row r="105" spans="7:39" x14ac:dyDescent="0.25">
      <c r="G105" s="31"/>
      <c r="H105" s="31"/>
      <c r="I105" s="31"/>
      <c r="J105" s="31"/>
      <c r="K105" s="31"/>
      <c r="L105" s="31"/>
      <c r="M105" s="31"/>
      <c r="N105" s="29"/>
      <c r="O105" s="30"/>
      <c r="P105" s="27"/>
      <c r="Q105" s="27"/>
      <c r="R105" s="27"/>
      <c r="S105" s="26"/>
      <c r="AJ105" s="22"/>
    </row>
    <row r="106" spans="7:39" x14ac:dyDescent="0.25">
      <c r="G106" s="26"/>
      <c r="H106" s="26"/>
      <c r="I106" s="26"/>
      <c r="J106" s="26"/>
      <c r="K106" s="26"/>
      <c r="L106" s="26"/>
      <c r="M106" s="26"/>
      <c r="N106" s="29"/>
      <c r="O106" s="30"/>
      <c r="P106" s="27"/>
      <c r="Q106" s="27"/>
      <c r="R106" s="27"/>
      <c r="S106" s="26"/>
      <c r="AJ106" s="22"/>
    </row>
    <row r="107" spans="7:39" x14ac:dyDescent="0.25">
      <c r="G107" s="26"/>
      <c r="H107" s="26"/>
      <c r="I107" s="26"/>
      <c r="J107" s="26"/>
      <c r="K107" s="26"/>
      <c r="L107" s="26"/>
      <c r="M107" s="26"/>
      <c r="N107" s="29"/>
      <c r="O107" s="30"/>
      <c r="P107" s="27"/>
      <c r="Q107" s="27"/>
      <c r="R107" s="27"/>
      <c r="S107" s="26"/>
      <c r="AJ107" s="22"/>
    </row>
    <row r="108" spans="7:39" x14ac:dyDescent="0.25">
      <c r="G108" s="26"/>
      <c r="H108" s="26"/>
      <c r="I108" s="26"/>
      <c r="J108" s="26"/>
      <c r="K108" s="26"/>
      <c r="L108" s="26"/>
      <c r="M108" s="26"/>
      <c r="N108" s="31"/>
      <c r="O108" s="30"/>
      <c r="P108" s="27"/>
      <c r="Q108" s="27"/>
      <c r="R108" s="27"/>
      <c r="S108" s="26"/>
      <c r="AJ108" s="23"/>
    </row>
    <row r="109" spans="7:39" x14ac:dyDescent="0.25">
      <c r="G109" s="26"/>
      <c r="H109" s="26"/>
      <c r="I109" s="26"/>
      <c r="J109" s="26"/>
      <c r="K109" s="26"/>
      <c r="L109" s="26"/>
      <c r="M109" s="26"/>
      <c r="O109" s="26"/>
      <c r="P109" s="26"/>
      <c r="Q109" s="26"/>
      <c r="R109" s="26"/>
      <c r="S109" s="26"/>
      <c r="AJ109" s="23"/>
    </row>
    <row r="110" spans="7:39" x14ac:dyDescent="0.25">
      <c r="G110" s="26"/>
      <c r="H110" s="26"/>
      <c r="I110" s="26"/>
      <c r="J110" s="26"/>
      <c r="K110" s="26"/>
      <c r="L110" s="26"/>
      <c r="M110" s="26"/>
      <c r="O110" s="26"/>
      <c r="P110" s="26"/>
      <c r="Q110" s="26"/>
      <c r="R110" s="26"/>
      <c r="S110" s="26"/>
    </row>
    <row r="111" spans="7:39" x14ac:dyDescent="0.25">
      <c r="G111" s="26"/>
      <c r="H111" s="26"/>
      <c r="I111" s="26"/>
      <c r="J111" s="26"/>
      <c r="K111" s="26"/>
      <c r="L111" s="26"/>
      <c r="M111" s="26"/>
      <c r="O111" s="26"/>
      <c r="P111" s="26"/>
      <c r="Q111" s="26"/>
      <c r="R111" s="26"/>
      <c r="S111" s="26"/>
    </row>
    <row r="112" spans="7:39" x14ac:dyDescent="0.25">
      <c r="G112" s="26"/>
      <c r="H112" s="26"/>
      <c r="I112" s="26"/>
      <c r="J112" s="26"/>
      <c r="K112" s="26"/>
      <c r="L112" s="26"/>
      <c r="M112" s="26"/>
      <c r="O112" s="26"/>
      <c r="P112" s="26"/>
      <c r="Q112" s="26"/>
      <c r="R112" s="26"/>
      <c r="S112" s="26"/>
    </row>
    <row r="113" spans="7:36" ht="15" customHeight="1" x14ac:dyDescent="0.25">
      <c r="G113" s="26"/>
      <c r="H113" s="26"/>
      <c r="I113" s="26"/>
      <c r="J113" s="26"/>
      <c r="K113" s="26"/>
      <c r="L113" s="26"/>
      <c r="M113" s="26"/>
      <c r="O113" s="26"/>
      <c r="P113" s="26"/>
      <c r="Q113" s="26"/>
      <c r="R113" s="26"/>
      <c r="S113" s="26"/>
      <c r="AJ113" s="24"/>
    </row>
    <row r="114" spans="7:36" x14ac:dyDescent="0.25">
      <c r="G114" s="26"/>
      <c r="H114" s="20"/>
      <c r="I114" s="26"/>
      <c r="J114" s="26"/>
      <c r="K114" s="26"/>
      <c r="L114" s="26"/>
      <c r="M114" s="26"/>
      <c r="O114" s="26"/>
      <c r="P114" s="26"/>
      <c r="Q114" s="26"/>
      <c r="R114" s="26"/>
      <c r="S114" s="26"/>
      <c r="AJ114" s="24"/>
    </row>
    <row r="115" spans="7:36" x14ac:dyDescent="0.25">
      <c r="G115" s="26"/>
      <c r="H115" s="20"/>
      <c r="I115" s="26"/>
      <c r="J115" s="26"/>
      <c r="K115" s="26"/>
      <c r="L115" s="26"/>
      <c r="M115" s="26"/>
      <c r="O115" s="26"/>
      <c r="P115" s="26"/>
      <c r="Q115" s="26"/>
      <c r="R115" s="26"/>
      <c r="S115" s="26"/>
      <c r="AJ115" s="24"/>
    </row>
    <row r="116" spans="7:36" x14ac:dyDescent="0.25">
      <c r="G116" s="20"/>
      <c r="H116" s="20"/>
      <c r="I116" s="26"/>
      <c r="J116" s="26"/>
      <c r="K116" s="26"/>
      <c r="L116" s="26"/>
      <c r="M116" s="26"/>
      <c r="O116" s="26"/>
      <c r="P116" s="26"/>
      <c r="Q116" s="26"/>
      <c r="R116" s="26"/>
      <c r="S116" s="26"/>
      <c r="AJ116" s="25"/>
    </row>
    <row r="117" spans="7:36" x14ac:dyDescent="0.25">
      <c r="G117" s="29"/>
      <c r="H117" s="29"/>
      <c r="I117" s="29"/>
      <c r="J117" s="29"/>
      <c r="K117" s="29"/>
      <c r="L117" s="29"/>
      <c r="M117" s="29"/>
      <c r="O117" s="26"/>
      <c r="P117" s="26"/>
      <c r="Q117" s="26"/>
      <c r="R117" s="26"/>
      <c r="S117" s="26"/>
      <c r="AJ117" s="24"/>
    </row>
    <row r="118" spans="7:36" x14ac:dyDescent="0.25">
      <c r="G118" s="29"/>
      <c r="H118" s="29"/>
      <c r="I118" s="29"/>
      <c r="J118" s="29"/>
      <c r="K118" s="29"/>
      <c r="L118" s="29"/>
      <c r="M118" s="29"/>
      <c r="O118" s="26"/>
      <c r="P118" s="26"/>
      <c r="Q118" s="26"/>
      <c r="R118" s="26"/>
      <c r="S118" s="26"/>
      <c r="AJ118" s="24"/>
    </row>
    <row r="119" spans="7:36" x14ac:dyDescent="0.25">
      <c r="G119" s="29"/>
      <c r="H119" s="29"/>
      <c r="I119" s="29"/>
      <c r="J119" s="29"/>
      <c r="K119" s="29"/>
      <c r="L119" s="29"/>
      <c r="M119" s="29"/>
      <c r="O119" s="27"/>
      <c r="P119" s="27"/>
      <c r="Q119" s="27"/>
      <c r="R119" s="27"/>
      <c r="S119" s="26"/>
      <c r="AJ119" s="24"/>
    </row>
    <row r="120" spans="7:36" x14ac:dyDescent="0.25">
      <c r="G120" s="31"/>
      <c r="H120" s="31"/>
      <c r="I120" s="31"/>
      <c r="J120" s="31"/>
      <c r="K120" s="31"/>
      <c r="L120" s="31"/>
      <c r="M120" s="31"/>
      <c r="N120" s="29"/>
      <c r="O120" s="30"/>
      <c r="P120" s="27"/>
      <c r="Q120" s="27"/>
      <c r="R120" s="27"/>
      <c r="S120" s="26"/>
      <c r="AJ120" s="24"/>
    </row>
    <row r="121" spans="7:36" x14ac:dyDescent="0.25">
      <c r="G121" s="31"/>
      <c r="H121" s="31"/>
      <c r="I121" s="31"/>
      <c r="J121" s="31"/>
      <c r="K121" s="31"/>
      <c r="L121" s="31"/>
      <c r="M121" s="31"/>
      <c r="N121" s="29"/>
      <c r="O121" s="30"/>
      <c r="P121" s="27"/>
      <c r="Q121" s="27"/>
      <c r="R121" s="27"/>
      <c r="S121" s="26"/>
    </row>
    <row r="122" spans="7:36" x14ac:dyDescent="0.25">
      <c r="G122" s="31"/>
      <c r="H122" s="31"/>
      <c r="I122" s="31"/>
      <c r="J122" s="31"/>
      <c r="K122" s="31"/>
      <c r="L122" s="31"/>
      <c r="M122" s="31"/>
      <c r="N122" s="29"/>
      <c r="O122" s="30"/>
      <c r="P122" s="27"/>
      <c r="Q122" s="27"/>
      <c r="R122" s="27"/>
      <c r="S122" s="26"/>
    </row>
    <row r="123" spans="7:36" x14ac:dyDescent="0.25">
      <c r="G123" s="26"/>
      <c r="H123" s="26"/>
      <c r="I123" s="26"/>
      <c r="J123" s="26"/>
      <c r="K123" s="26"/>
      <c r="L123" s="26"/>
      <c r="M123" s="26"/>
      <c r="N123" s="31"/>
      <c r="O123" s="30"/>
      <c r="P123" s="27"/>
      <c r="Q123" s="27"/>
      <c r="R123" s="27"/>
      <c r="S123" s="26"/>
    </row>
    <row r="124" spans="7:36" x14ac:dyDescent="0.25">
      <c r="N124" s="31"/>
      <c r="O124" s="26"/>
      <c r="P124" s="26"/>
      <c r="Q124" s="26"/>
      <c r="R124" s="26"/>
      <c r="S124" s="26"/>
    </row>
    <row r="125" spans="7:36" x14ac:dyDescent="0.25">
      <c r="N125" s="31"/>
      <c r="O125" s="26"/>
      <c r="P125" s="26"/>
      <c r="Q125" s="26"/>
      <c r="R125" s="26"/>
      <c r="S125" s="26"/>
    </row>
    <row r="126" spans="7:36" x14ac:dyDescent="0.25">
      <c r="O126" s="26"/>
      <c r="P126" s="26"/>
      <c r="Q126" s="26"/>
      <c r="R126" s="26"/>
      <c r="S126" s="26"/>
      <c r="AJ126" s="18"/>
    </row>
    <row r="131" spans="7:23" ht="15" customHeight="1" x14ac:dyDescent="0.25"/>
    <row r="133" spans="7:23" ht="15.6" customHeight="1" x14ac:dyDescent="0.25">
      <c r="G133" s="163"/>
      <c r="H133" s="163"/>
      <c r="I133" s="163"/>
      <c r="J133" s="163"/>
      <c r="K133" s="163"/>
      <c r="L133" s="163"/>
      <c r="M133" s="163"/>
      <c r="N133" s="163"/>
      <c r="O133" s="163"/>
      <c r="P133" s="163"/>
      <c r="Q133" s="163"/>
      <c r="R133" s="163"/>
      <c r="S133" s="163"/>
      <c r="T133" s="163"/>
      <c r="U133" s="163"/>
      <c r="V133" s="163"/>
      <c r="W133" s="163"/>
    </row>
    <row r="134" spans="7:23" x14ac:dyDescent="0.25">
      <c r="G134" s="161"/>
      <c r="H134" s="161"/>
      <c r="I134" s="161"/>
      <c r="J134" s="161"/>
      <c r="K134" s="26"/>
      <c r="L134" s="26"/>
      <c r="M134" s="26"/>
      <c r="O134" s="26"/>
      <c r="P134" s="26"/>
      <c r="Q134" s="26"/>
      <c r="R134" s="26"/>
      <c r="S134" s="26"/>
      <c r="T134" s="26"/>
      <c r="U134" s="26"/>
      <c r="V134" s="26"/>
      <c r="W134" s="26"/>
    </row>
    <row r="135" spans="7:23" x14ac:dyDescent="0.25">
      <c r="G135" s="161"/>
      <c r="H135" s="161"/>
      <c r="I135" s="161"/>
      <c r="J135" s="161"/>
      <c r="N135" s="1"/>
    </row>
    <row r="136" spans="7:23" x14ac:dyDescent="0.25">
      <c r="N136" s="1"/>
    </row>
    <row r="137" spans="7:23" x14ac:dyDescent="0.25">
      <c r="N137" s="1"/>
    </row>
    <row r="138" spans="7:23" x14ac:dyDescent="0.25">
      <c r="N138" s="1"/>
    </row>
    <row r="139" spans="7:23" x14ac:dyDescent="0.25">
      <c r="N139" s="1"/>
    </row>
    <row r="140" spans="7:23" ht="14.45" customHeight="1" x14ac:dyDescent="0.25">
      <c r="K140" s="161"/>
      <c r="L140" s="161"/>
      <c r="M140" s="161"/>
      <c r="N140" s="161"/>
      <c r="O140" s="161"/>
      <c r="P140" s="161"/>
      <c r="Q140" s="161"/>
      <c r="R140" s="161"/>
      <c r="S140" s="161"/>
      <c r="T140" s="161"/>
      <c r="U140" s="161"/>
      <c r="V140" s="161"/>
      <c r="W140" s="161"/>
    </row>
    <row r="141" spans="7:23" ht="14.45" customHeight="1" x14ac:dyDescent="0.25">
      <c r="K141" s="161"/>
      <c r="L141" s="161"/>
      <c r="M141" s="161"/>
      <c r="N141" s="161"/>
      <c r="O141" s="161"/>
      <c r="P141" s="161"/>
      <c r="Q141" s="161"/>
      <c r="R141" s="161"/>
      <c r="S141" s="161"/>
      <c r="T141" s="161"/>
      <c r="U141" s="161"/>
      <c r="V141" s="161"/>
      <c r="W141" s="161"/>
    </row>
    <row r="168" spans="9:9" x14ac:dyDescent="0.25">
      <c r="I168" s="1" t="s">
        <v>13</v>
      </c>
    </row>
  </sheetData>
  <mergeCells count="15">
    <mergeCell ref="B82:D82"/>
    <mergeCell ref="B89:D89"/>
    <mergeCell ref="B90:D90"/>
    <mergeCell ref="B75:B77"/>
    <mergeCell ref="B66:B68"/>
    <mergeCell ref="B69:B71"/>
    <mergeCell ref="B72:B74"/>
    <mergeCell ref="B64:F64"/>
    <mergeCell ref="B65:C65"/>
    <mergeCell ref="C4:M4"/>
    <mergeCell ref="U4:Y4"/>
    <mergeCell ref="B6:B11"/>
    <mergeCell ref="C17:M17"/>
    <mergeCell ref="B19:B24"/>
    <mergeCell ref="C50:D50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W73"/>
  <sheetViews>
    <sheetView zoomScale="55" zoomScaleNormal="55" workbookViewId="0">
      <selection activeCell="B52" sqref="B52"/>
    </sheetView>
  </sheetViews>
  <sheetFormatPr defaultRowHeight="15" x14ac:dyDescent="0.25"/>
  <cols>
    <col min="1" max="1" width="16" customWidth="1"/>
    <col min="2" max="2" width="20.85546875" customWidth="1"/>
    <col min="3" max="3" width="16.28515625" style="49" customWidth="1"/>
    <col min="4" max="12" width="9.5703125" bestFit="1" customWidth="1"/>
    <col min="13" max="13" width="11" customWidth="1"/>
    <col min="14" max="16" width="9" bestFit="1" customWidth="1"/>
  </cols>
  <sheetData>
    <row r="1" spans="2:23" ht="21" x14ac:dyDescent="0.25">
      <c r="B1" s="62" t="s">
        <v>22</v>
      </c>
    </row>
    <row r="3" spans="2:23" x14ac:dyDescent="0.25">
      <c r="D3" s="337" t="s">
        <v>16</v>
      </c>
      <c r="E3" s="338"/>
      <c r="F3" s="338"/>
      <c r="G3" s="338"/>
      <c r="H3" s="338"/>
      <c r="I3" s="338"/>
      <c r="J3" s="338"/>
      <c r="K3" s="338"/>
      <c r="L3" s="338"/>
      <c r="M3" s="339"/>
      <c r="N3" s="340" t="s">
        <v>45</v>
      </c>
      <c r="O3" s="340"/>
      <c r="P3" s="340"/>
      <c r="Q3" s="340"/>
      <c r="R3" s="340"/>
      <c r="S3" s="340"/>
      <c r="T3" s="340"/>
      <c r="U3" s="340"/>
      <c r="V3" s="340"/>
      <c r="W3" s="340"/>
    </row>
    <row r="4" spans="2:23" s="48" customFormat="1" x14ac:dyDescent="0.25">
      <c r="C4" s="78" t="s">
        <v>40</v>
      </c>
      <c r="D4" s="78">
        <v>1</v>
      </c>
      <c r="E4" s="78">
        <v>2</v>
      </c>
      <c r="F4" s="78">
        <v>3</v>
      </c>
      <c r="G4" s="78">
        <v>4</v>
      </c>
      <c r="H4" s="78">
        <v>5</v>
      </c>
      <c r="I4" s="78">
        <v>6</v>
      </c>
      <c r="J4" s="78">
        <v>7</v>
      </c>
      <c r="K4" s="78">
        <v>8</v>
      </c>
      <c r="L4" s="78">
        <v>9</v>
      </c>
      <c r="M4" s="78">
        <v>10</v>
      </c>
      <c r="N4" s="76">
        <v>11</v>
      </c>
      <c r="O4" s="76">
        <v>12</v>
      </c>
      <c r="P4" s="76">
        <v>13</v>
      </c>
      <c r="Q4" s="76">
        <v>14</v>
      </c>
      <c r="R4" s="76">
        <v>15</v>
      </c>
      <c r="S4" s="76">
        <v>16</v>
      </c>
      <c r="T4" s="76">
        <v>17</v>
      </c>
      <c r="U4" s="76">
        <v>18</v>
      </c>
      <c r="V4" s="76">
        <v>19</v>
      </c>
      <c r="W4" s="76">
        <v>20</v>
      </c>
    </row>
    <row r="5" spans="2:23" x14ac:dyDescent="0.25">
      <c r="B5" s="334" t="s">
        <v>47</v>
      </c>
      <c r="C5" s="79">
        <v>1</v>
      </c>
      <c r="D5" s="79">
        <v>398.25</v>
      </c>
      <c r="E5" s="80">
        <v>288.24</v>
      </c>
      <c r="F5" s="80">
        <v>366.7</v>
      </c>
      <c r="G5" s="80">
        <v>125.28</v>
      </c>
      <c r="H5" s="80">
        <v>258.54000000000002</v>
      </c>
      <c r="I5" s="80">
        <v>145.84</v>
      </c>
      <c r="J5" s="80">
        <v>302.36</v>
      </c>
      <c r="K5" s="80">
        <v>180.81</v>
      </c>
      <c r="L5" s="80">
        <v>158.26</v>
      </c>
      <c r="M5" s="80">
        <v>213.55</v>
      </c>
      <c r="N5" s="63">
        <v>75.819999999999993</v>
      </c>
      <c r="O5" s="63">
        <v>105.98</v>
      </c>
      <c r="P5" s="63">
        <v>73.08</v>
      </c>
      <c r="Q5" s="63">
        <v>108.32</v>
      </c>
      <c r="R5" s="63">
        <v>122.79</v>
      </c>
      <c r="S5" s="63">
        <v>29.87</v>
      </c>
      <c r="T5" s="63">
        <v>107.85</v>
      </c>
      <c r="U5" s="63">
        <v>97.21</v>
      </c>
      <c r="V5" s="63">
        <v>157.24</v>
      </c>
      <c r="W5" s="63">
        <v>154.38</v>
      </c>
    </row>
    <row r="6" spans="2:23" x14ac:dyDescent="0.25">
      <c r="B6" s="335"/>
      <c r="C6" s="79">
        <v>2</v>
      </c>
      <c r="D6" s="79">
        <v>258.73</v>
      </c>
      <c r="E6" s="80">
        <v>116.06</v>
      </c>
      <c r="F6" s="80">
        <v>377.81</v>
      </c>
      <c r="G6" s="80">
        <v>206.93</v>
      </c>
      <c r="H6" s="80">
        <v>147.34</v>
      </c>
      <c r="I6" s="80">
        <v>240.13</v>
      </c>
      <c r="J6" s="80">
        <v>211.91</v>
      </c>
      <c r="K6" s="80">
        <v>376.11</v>
      </c>
      <c r="L6" s="80">
        <v>133.52000000000001</v>
      </c>
      <c r="M6" s="80">
        <v>165.72</v>
      </c>
      <c r="N6" s="63">
        <v>170.3</v>
      </c>
      <c r="O6" s="63">
        <v>98.92</v>
      </c>
      <c r="P6" s="63">
        <v>128.76</v>
      </c>
      <c r="Q6" s="63">
        <v>90.91</v>
      </c>
      <c r="R6" s="63">
        <v>92.6</v>
      </c>
      <c r="S6" s="63">
        <v>146.88999999999999</v>
      </c>
      <c r="T6" s="63">
        <v>95.46</v>
      </c>
      <c r="U6" s="63">
        <v>215.31</v>
      </c>
      <c r="V6" s="63">
        <v>195.92</v>
      </c>
      <c r="W6" s="63">
        <v>60.78</v>
      </c>
    </row>
    <row r="7" spans="2:23" x14ac:dyDescent="0.25">
      <c r="B7" s="335"/>
      <c r="C7" s="79">
        <v>3</v>
      </c>
      <c r="D7" s="79">
        <v>373.85</v>
      </c>
      <c r="E7" s="80">
        <v>198.55</v>
      </c>
      <c r="F7" s="80">
        <v>236.43</v>
      </c>
      <c r="G7" s="80">
        <v>93.08</v>
      </c>
      <c r="H7" s="80">
        <v>285.58999999999997</v>
      </c>
      <c r="I7" s="80">
        <v>150.47999999999999</v>
      </c>
      <c r="J7" s="80">
        <v>65.849999999999994</v>
      </c>
      <c r="K7" s="80">
        <v>194.47</v>
      </c>
      <c r="L7" s="80">
        <v>127.46</v>
      </c>
      <c r="M7" s="80">
        <v>87.76</v>
      </c>
      <c r="N7" s="63">
        <v>31.44</v>
      </c>
      <c r="O7" s="63">
        <v>8.5299999999999994</v>
      </c>
      <c r="P7" s="63">
        <v>44.05</v>
      </c>
      <c r="Q7" s="63">
        <v>22.12</v>
      </c>
      <c r="R7" s="63">
        <v>34.89</v>
      </c>
      <c r="S7" s="63">
        <v>7.84</v>
      </c>
      <c r="T7" s="63">
        <v>16.420000000000002</v>
      </c>
      <c r="U7" s="63">
        <v>13.27</v>
      </c>
      <c r="V7" s="63">
        <v>11.77</v>
      </c>
      <c r="W7" s="63">
        <v>15.33</v>
      </c>
    </row>
    <row r="8" spans="2:23" x14ac:dyDescent="0.25">
      <c r="B8" s="335"/>
      <c r="C8" s="79">
        <v>4</v>
      </c>
      <c r="D8" s="79">
        <v>391.71</v>
      </c>
      <c r="E8" s="80">
        <v>279.01</v>
      </c>
      <c r="F8" s="80">
        <v>62.44</v>
      </c>
      <c r="G8" s="80">
        <v>119.77</v>
      </c>
      <c r="H8" s="80">
        <v>243.96</v>
      </c>
      <c r="I8" s="80">
        <v>166.46</v>
      </c>
      <c r="J8" s="80">
        <v>231.18</v>
      </c>
      <c r="K8" s="80">
        <v>198.14</v>
      </c>
      <c r="L8" s="80">
        <v>329.12</v>
      </c>
      <c r="M8" s="80">
        <v>340.36</v>
      </c>
      <c r="N8" s="63">
        <v>66.510000000000005</v>
      </c>
      <c r="O8" s="63">
        <v>4.9400000000000004</v>
      </c>
      <c r="P8" s="63">
        <v>25.9</v>
      </c>
      <c r="Q8" s="63">
        <v>12.03</v>
      </c>
      <c r="R8" s="63">
        <v>14.91</v>
      </c>
      <c r="S8" s="63">
        <v>5.54</v>
      </c>
      <c r="T8" s="63">
        <v>31.87</v>
      </c>
      <c r="U8" s="63">
        <v>11.95</v>
      </c>
      <c r="V8" s="63">
        <v>27.43</v>
      </c>
      <c r="W8" s="63">
        <v>6.09</v>
      </c>
    </row>
    <row r="9" spans="2:23" x14ac:dyDescent="0.25">
      <c r="B9" s="335"/>
      <c r="C9" s="79">
        <v>5</v>
      </c>
      <c r="D9" s="79">
        <v>354.60999999999996</v>
      </c>
      <c r="E9" s="80">
        <v>163.65</v>
      </c>
      <c r="F9" s="80">
        <v>277.87</v>
      </c>
      <c r="G9" s="80">
        <v>155.36000000000001</v>
      </c>
      <c r="H9" s="80">
        <v>159.72</v>
      </c>
      <c r="I9" s="80">
        <v>253.09</v>
      </c>
      <c r="J9" s="80">
        <v>222.38</v>
      </c>
      <c r="K9" s="80">
        <v>372.07</v>
      </c>
      <c r="L9" s="80">
        <v>95.47</v>
      </c>
      <c r="M9" s="80">
        <v>246.25</v>
      </c>
      <c r="N9" s="63">
        <v>15.93</v>
      </c>
      <c r="O9" s="63">
        <v>15.64</v>
      </c>
      <c r="P9" s="63">
        <v>13.44</v>
      </c>
      <c r="Q9" s="63">
        <v>22.56</v>
      </c>
      <c r="R9" s="63">
        <v>16.45</v>
      </c>
      <c r="S9" s="63">
        <v>20.8</v>
      </c>
      <c r="T9" s="63">
        <v>30.78</v>
      </c>
      <c r="U9" s="63">
        <v>9.66</v>
      </c>
      <c r="V9" s="63">
        <v>57.57</v>
      </c>
      <c r="W9" s="63">
        <v>4.13</v>
      </c>
    </row>
    <row r="10" spans="2:23" x14ac:dyDescent="0.25">
      <c r="B10" s="335"/>
      <c r="C10" s="79">
        <v>6</v>
      </c>
      <c r="D10" s="79">
        <v>300.26</v>
      </c>
      <c r="E10" s="80">
        <v>177.72</v>
      </c>
      <c r="F10" s="80">
        <v>310.64999999999998</v>
      </c>
      <c r="G10" s="80">
        <v>163.89</v>
      </c>
      <c r="H10" s="80">
        <v>258.86</v>
      </c>
      <c r="I10" s="80">
        <v>258.33</v>
      </c>
      <c r="J10" s="80">
        <v>81.84</v>
      </c>
      <c r="K10" s="80">
        <v>365.44</v>
      </c>
      <c r="L10" s="80">
        <v>165.76</v>
      </c>
      <c r="M10" s="80">
        <v>201.76</v>
      </c>
      <c r="N10" s="63">
        <v>24.43</v>
      </c>
      <c r="O10" s="63">
        <v>5.6</v>
      </c>
      <c r="P10" s="63">
        <v>28.27</v>
      </c>
      <c r="Q10" s="63">
        <v>43.38</v>
      </c>
      <c r="R10" s="63">
        <v>20.309999999999999</v>
      </c>
      <c r="S10" s="63">
        <v>7.73</v>
      </c>
      <c r="T10" s="63">
        <v>35.14</v>
      </c>
      <c r="U10" s="63">
        <v>22.6</v>
      </c>
      <c r="V10" s="63">
        <v>30.71</v>
      </c>
      <c r="W10" s="63">
        <v>15.9</v>
      </c>
    </row>
    <row r="11" spans="2:23" x14ac:dyDescent="0.25">
      <c r="B11" s="335"/>
      <c r="C11" s="79">
        <v>7</v>
      </c>
      <c r="D11" s="79">
        <v>339.97</v>
      </c>
      <c r="E11" s="80">
        <v>139.34</v>
      </c>
      <c r="F11" s="80">
        <v>181.75</v>
      </c>
      <c r="G11" s="80">
        <v>406.62</v>
      </c>
      <c r="H11" s="80">
        <v>192.22</v>
      </c>
      <c r="I11" s="80">
        <v>240.1</v>
      </c>
      <c r="J11" s="80">
        <v>148.41999999999999</v>
      </c>
      <c r="K11" s="80">
        <v>260.8</v>
      </c>
      <c r="L11" s="80">
        <v>160.5</v>
      </c>
      <c r="M11" s="80">
        <v>184.4</v>
      </c>
      <c r="N11" s="63">
        <v>39.19</v>
      </c>
      <c r="O11" s="63">
        <v>10.7</v>
      </c>
      <c r="P11" s="63">
        <v>33.119999999999997</v>
      </c>
      <c r="Q11" s="63">
        <v>7.13</v>
      </c>
      <c r="R11" s="63">
        <v>41.15</v>
      </c>
      <c r="S11" s="63">
        <v>8.1199999999999992</v>
      </c>
      <c r="T11" s="63">
        <v>10.5</v>
      </c>
      <c r="U11" s="63">
        <v>27.64</v>
      </c>
      <c r="V11" s="63">
        <v>19.48</v>
      </c>
      <c r="W11" s="63">
        <v>9.7899999999999991</v>
      </c>
    </row>
    <row r="12" spans="2:23" x14ac:dyDescent="0.25">
      <c r="B12" s="335"/>
      <c r="C12" s="79">
        <v>8</v>
      </c>
      <c r="D12" s="79">
        <v>400</v>
      </c>
      <c r="E12" s="80">
        <v>362.98</v>
      </c>
      <c r="F12" s="80">
        <v>88.84</v>
      </c>
      <c r="G12" s="80">
        <v>130.37</v>
      </c>
      <c r="H12" s="80">
        <v>230.85</v>
      </c>
      <c r="I12" s="80">
        <v>131.80000000000001</v>
      </c>
      <c r="J12" s="80">
        <v>81.489999999999995</v>
      </c>
      <c r="K12" s="80">
        <v>173.47</v>
      </c>
      <c r="L12" s="80">
        <v>155.71</v>
      </c>
      <c r="M12" s="80">
        <v>305.73</v>
      </c>
      <c r="N12" s="63">
        <v>35.21</v>
      </c>
      <c r="O12" s="63">
        <v>13.43</v>
      </c>
      <c r="P12" s="63">
        <v>36.06</v>
      </c>
      <c r="Q12" s="63">
        <v>35.79</v>
      </c>
      <c r="R12" s="63">
        <v>45.17</v>
      </c>
      <c r="S12" s="63">
        <v>8.89</v>
      </c>
      <c r="T12" s="63">
        <v>24.84</v>
      </c>
      <c r="U12" s="63">
        <v>23.07</v>
      </c>
      <c r="V12" s="63">
        <v>35.15</v>
      </c>
      <c r="W12" s="63">
        <v>6.11</v>
      </c>
    </row>
    <row r="13" spans="2:23" x14ac:dyDescent="0.25">
      <c r="B13" s="336"/>
      <c r="C13" s="79">
        <v>9</v>
      </c>
      <c r="D13" s="79">
        <v>252.59</v>
      </c>
      <c r="E13" s="80">
        <v>250.37</v>
      </c>
      <c r="F13" s="80">
        <v>82.91</v>
      </c>
      <c r="G13" s="80">
        <v>146.72</v>
      </c>
      <c r="H13" s="80">
        <v>157.33000000000001</v>
      </c>
      <c r="I13" s="80">
        <v>176.86</v>
      </c>
      <c r="J13" s="80">
        <v>72.11</v>
      </c>
      <c r="K13" s="80">
        <v>168.67</v>
      </c>
      <c r="L13" s="80">
        <v>113.39</v>
      </c>
      <c r="M13" s="80">
        <v>105.94</v>
      </c>
      <c r="N13" s="63">
        <v>66.55</v>
      </c>
      <c r="O13" s="63">
        <v>26.62</v>
      </c>
      <c r="P13" s="63">
        <v>9.1</v>
      </c>
      <c r="Q13" s="63">
        <v>10.48</v>
      </c>
      <c r="R13" s="63">
        <v>44.67</v>
      </c>
      <c r="S13" s="63">
        <v>33.25</v>
      </c>
      <c r="T13" s="63">
        <v>10.7</v>
      </c>
      <c r="U13" s="63">
        <v>11.28</v>
      </c>
      <c r="V13" s="63">
        <v>27.67</v>
      </c>
      <c r="W13" s="63">
        <v>10.65</v>
      </c>
    </row>
    <row r="14" spans="2:23" x14ac:dyDescent="0.25">
      <c r="B14" s="55"/>
      <c r="C14" s="81" t="s">
        <v>41</v>
      </c>
      <c r="D14" s="82">
        <f>AVERAGE(D5:D13)</f>
        <v>341.10777777777781</v>
      </c>
      <c r="E14" s="82">
        <f t="shared" ref="E14:W14" si="0">AVERAGE(E5:E13)</f>
        <v>219.54666666666668</v>
      </c>
      <c r="F14" s="82">
        <f t="shared" si="0"/>
        <v>220.60000000000002</v>
      </c>
      <c r="G14" s="82">
        <f t="shared" si="0"/>
        <v>172.00222222222226</v>
      </c>
      <c r="H14" s="82">
        <f t="shared" si="0"/>
        <v>214.93444444444447</v>
      </c>
      <c r="I14" s="82">
        <f t="shared" si="0"/>
        <v>195.89888888888891</v>
      </c>
      <c r="J14" s="82">
        <f t="shared" si="0"/>
        <v>157.5044444444444</v>
      </c>
      <c r="K14" s="82">
        <f t="shared" si="0"/>
        <v>254.44222222222223</v>
      </c>
      <c r="L14" s="82">
        <f t="shared" si="0"/>
        <v>159.91</v>
      </c>
      <c r="M14" s="82">
        <f t="shared" si="0"/>
        <v>205.7188888888889</v>
      </c>
      <c r="N14" s="77">
        <f t="shared" si="0"/>
        <v>58.375555555555557</v>
      </c>
      <c r="O14" s="77">
        <f t="shared" si="0"/>
        <v>32.262222222222221</v>
      </c>
      <c r="P14" s="77">
        <f t="shared" si="0"/>
        <v>43.531111111111109</v>
      </c>
      <c r="Q14" s="77">
        <f t="shared" si="0"/>
        <v>39.191111111111113</v>
      </c>
      <c r="R14" s="77">
        <f t="shared" si="0"/>
        <v>48.104444444444447</v>
      </c>
      <c r="S14" s="77">
        <f t="shared" si="0"/>
        <v>29.88111111111111</v>
      </c>
      <c r="T14" s="77">
        <f t="shared" si="0"/>
        <v>40.395555555555546</v>
      </c>
      <c r="U14" s="77">
        <f t="shared" si="0"/>
        <v>47.998888888888885</v>
      </c>
      <c r="V14" s="77">
        <f t="shared" si="0"/>
        <v>62.548888888888882</v>
      </c>
      <c r="W14" s="77">
        <f t="shared" si="0"/>
        <v>31.462222222222223</v>
      </c>
    </row>
    <row r="15" spans="2:23" x14ac:dyDescent="0.25">
      <c r="H15" s="51"/>
      <c r="I15" s="52"/>
      <c r="J15" s="51"/>
      <c r="K15" s="51"/>
      <c r="N15" s="54"/>
      <c r="O15" s="54"/>
      <c r="P15" s="55"/>
      <c r="Q15" s="55"/>
      <c r="R15" s="55"/>
      <c r="S15" s="55"/>
      <c r="T15" s="55"/>
      <c r="U15" s="55"/>
    </row>
    <row r="16" spans="2:23" x14ac:dyDescent="0.25">
      <c r="H16" s="51"/>
      <c r="I16" s="51"/>
      <c r="J16" s="51"/>
      <c r="K16" s="51"/>
      <c r="L16" s="83" t="s">
        <v>0</v>
      </c>
      <c r="M16" s="84">
        <f>AVERAGE(D14:M14)</f>
        <v>214.16655555555559</v>
      </c>
      <c r="N16" s="54"/>
      <c r="O16" s="54"/>
      <c r="P16" s="55"/>
      <c r="Q16" s="53"/>
      <c r="R16" s="53"/>
      <c r="S16" s="53"/>
      <c r="T16" s="53"/>
      <c r="U16" s="53"/>
      <c r="V16" s="189" t="s">
        <v>0</v>
      </c>
      <c r="W16" s="190">
        <f>AVERAGE(N14:W14)</f>
        <v>43.37511111111111</v>
      </c>
    </row>
    <row r="17" spans="2:23" x14ac:dyDescent="0.25">
      <c r="H17" s="51"/>
      <c r="I17" s="51"/>
      <c r="J17" s="51"/>
      <c r="K17" s="51"/>
      <c r="L17" s="83" t="s">
        <v>21</v>
      </c>
      <c r="M17" s="85">
        <f>STDEV(D14:M14)</f>
        <v>53.897431458455685</v>
      </c>
      <c r="N17" s="54"/>
      <c r="O17" s="54"/>
      <c r="P17" s="55"/>
      <c r="Q17" s="53"/>
      <c r="R17" s="53"/>
      <c r="S17" s="54"/>
      <c r="T17" s="54"/>
      <c r="U17" s="54"/>
      <c r="V17" s="189" t="s">
        <v>21</v>
      </c>
      <c r="W17" s="191">
        <f>STDEV(N14:W14)</f>
        <v>11.107065833978378</v>
      </c>
    </row>
    <row r="18" spans="2:23" x14ac:dyDescent="0.25">
      <c r="H18" s="51"/>
      <c r="J18" s="51"/>
      <c r="K18" s="51"/>
      <c r="L18" s="83" t="s">
        <v>7</v>
      </c>
      <c r="M18" s="85">
        <f>STDEV(D14:M14)/SQRT(10)</f>
        <v>17.043864344153082</v>
      </c>
      <c r="N18" s="51"/>
      <c r="O18" s="51"/>
      <c r="Q18" s="51"/>
      <c r="R18" s="50"/>
      <c r="S18" s="51"/>
      <c r="T18" s="51"/>
      <c r="U18" s="51"/>
      <c r="V18" s="189" t="s">
        <v>7</v>
      </c>
      <c r="W18" s="191">
        <f>STDEV(N14:W14)/SQRT(10)</f>
        <v>3.5123626156809293</v>
      </c>
    </row>
    <row r="19" spans="2:23" x14ac:dyDescent="0.25">
      <c r="B19" s="86" t="s">
        <v>0</v>
      </c>
      <c r="C19" s="16"/>
      <c r="H19" s="51"/>
      <c r="K19" s="56"/>
      <c r="O19" s="51"/>
      <c r="Q19" s="51"/>
      <c r="R19" s="50"/>
      <c r="S19" s="51"/>
      <c r="T19" s="51"/>
      <c r="U19" s="51"/>
      <c r="V19" s="50"/>
    </row>
    <row r="20" spans="2:23" x14ac:dyDescent="0.25">
      <c r="B20" s="57" t="s">
        <v>16</v>
      </c>
      <c r="C20" s="19">
        <f>M16</f>
        <v>214.16655555555559</v>
      </c>
      <c r="H20" s="51"/>
      <c r="J20" s="51"/>
      <c r="K20" s="51"/>
      <c r="N20" s="51"/>
      <c r="O20" s="51"/>
      <c r="Q20" s="51"/>
      <c r="R20" s="50"/>
      <c r="S20" s="51"/>
      <c r="T20" s="51"/>
      <c r="U20" s="51"/>
      <c r="V20" s="50"/>
    </row>
    <row r="21" spans="2:23" x14ac:dyDescent="0.25">
      <c r="B21" s="58" t="s">
        <v>45</v>
      </c>
      <c r="C21" s="19">
        <f>W16</f>
        <v>43.37511111111111</v>
      </c>
      <c r="H21" s="51"/>
      <c r="J21" s="51"/>
      <c r="K21" s="51"/>
      <c r="N21" s="51"/>
      <c r="O21" s="51"/>
      <c r="Q21" s="51"/>
      <c r="R21" s="50"/>
      <c r="S21" s="51"/>
      <c r="T21" s="51"/>
      <c r="U21" s="51"/>
      <c r="V21" s="50"/>
    </row>
    <row r="22" spans="2:23" x14ac:dyDescent="0.25">
      <c r="B22" s="51"/>
      <c r="C22" s="61"/>
      <c r="J22" s="51"/>
      <c r="K22" s="51"/>
      <c r="N22" s="51"/>
      <c r="O22" s="51"/>
      <c r="Q22" s="51"/>
      <c r="R22" s="50"/>
      <c r="S22" s="51"/>
      <c r="T22" s="51"/>
      <c r="U22" s="51"/>
      <c r="V22" s="50"/>
    </row>
    <row r="23" spans="2:23" x14ac:dyDescent="0.25">
      <c r="B23" s="86" t="s">
        <v>2</v>
      </c>
      <c r="C23" s="16"/>
      <c r="J23" s="51"/>
      <c r="K23" s="51"/>
      <c r="N23" s="51"/>
      <c r="O23" s="51"/>
      <c r="Q23" s="51"/>
      <c r="R23" s="50"/>
      <c r="U23" s="51"/>
      <c r="V23" s="50"/>
    </row>
    <row r="24" spans="2:23" x14ac:dyDescent="0.25">
      <c r="B24" s="57" t="s">
        <v>16</v>
      </c>
      <c r="C24" s="39">
        <f>M18</f>
        <v>17.043864344153082</v>
      </c>
      <c r="J24" s="51"/>
      <c r="Q24" s="51"/>
      <c r="R24" s="50"/>
      <c r="U24" s="51"/>
      <c r="V24" s="50"/>
    </row>
    <row r="25" spans="2:23" x14ac:dyDescent="0.25">
      <c r="B25" s="58" t="s">
        <v>45</v>
      </c>
      <c r="C25" s="39">
        <f>W18</f>
        <v>3.5123626156809293</v>
      </c>
      <c r="Q25" s="51"/>
      <c r="R25" s="50"/>
      <c r="U25" s="51"/>
      <c r="V25" s="50"/>
    </row>
    <row r="26" spans="2:23" x14ac:dyDescent="0.25">
      <c r="Q26" s="51"/>
      <c r="R26" s="50"/>
    </row>
    <row r="42" spans="2:23" x14ac:dyDescent="0.25">
      <c r="S42" s="59"/>
      <c r="T42" s="59"/>
      <c r="U42" s="59"/>
      <c r="V42" s="59"/>
      <c r="W42" s="59"/>
    </row>
    <row r="43" spans="2:23" x14ac:dyDescent="0.25">
      <c r="B43" s="87" t="s">
        <v>42</v>
      </c>
      <c r="S43" s="59"/>
      <c r="T43" s="59"/>
      <c r="U43" s="59"/>
      <c r="V43" s="59"/>
      <c r="W43" s="59"/>
    </row>
    <row r="44" spans="2:23" x14ac:dyDescent="0.25">
      <c r="U44" s="60"/>
      <c r="V44" s="59"/>
      <c r="W44" s="59"/>
    </row>
    <row r="45" spans="2:23" ht="30" x14ac:dyDescent="0.25">
      <c r="B45" s="80" t="s">
        <v>16</v>
      </c>
      <c r="C45" s="63" t="s">
        <v>46</v>
      </c>
      <c r="U45" s="60"/>
      <c r="V45" s="59"/>
      <c r="W45" s="59"/>
    </row>
    <row r="46" spans="2:23" x14ac:dyDescent="0.25">
      <c r="B46" s="80">
        <v>252.59</v>
      </c>
      <c r="C46" s="63">
        <v>66.55</v>
      </c>
      <c r="U46" s="60"/>
      <c r="V46" s="59"/>
      <c r="W46" s="59"/>
    </row>
    <row r="47" spans="2:23" x14ac:dyDescent="0.25">
      <c r="B47" s="80">
        <v>250.37</v>
      </c>
      <c r="C47" s="63">
        <v>26.62</v>
      </c>
      <c r="U47" s="60"/>
      <c r="V47" s="59"/>
      <c r="W47" s="59"/>
    </row>
    <row r="48" spans="2:23" x14ac:dyDescent="0.25">
      <c r="B48" s="80">
        <v>82.91</v>
      </c>
      <c r="C48" s="63">
        <v>9.1</v>
      </c>
      <c r="U48" s="60"/>
      <c r="V48" s="59"/>
      <c r="W48" s="59"/>
    </row>
    <row r="49" spans="2:23" x14ac:dyDescent="0.25">
      <c r="B49" s="79">
        <v>146.72</v>
      </c>
      <c r="C49" s="64">
        <v>10.48</v>
      </c>
      <c r="U49" s="60"/>
      <c r="V49" s="59"/>
      <c r="W49" s="59"/>
    </row>
    <row r="50" spans="2:23" x14ac:dyDescent="0.25">
      <c r="B50" s="79">
        <v>157.33000000000001</v>
      </c>
      <c r="C50" s="64">
        <v>44.67</v>
      </c>
      <c r="U50" s="60"/>
      <c r="V50" s="59"/>
      <c r="W50" s="59"/>
    </row>
    <row r="51" spans="2:23" x14ac:dyDescent="0.25">
      <c r="B51" s="79">
        <v>176.86</v>
      </c>
      <c r="C51" s="64">
        <v>33.25</v>
      </c>
      <c r="U51" s="60"/>
      <c r="V51" s="59"/>
      <c r="W51" s="59"/>
    </row>
    <row r="52" spans="2:23" x14ac:dyDescent="0.25">
      <c r="B52" s="79">
        <v>72.11</v>
      </c>
      <c r="C52" s="64">
        <v>10.7</v>
      </c>
      <c r="U52" s="60"/>
      <c r="V52" s="59"/>
      <c r="W52" s="59"/>
    </row>
    <row r="53" spans="2:23" x14ac:dyDescent="0.25">
      <c r="B53" s="79">
        <v>168.67</v>
      </c>
      <c r="C53" s="64">
        <v>11.28</v>
      </c>
    </row>
    <row r="54" spans="2:23" x14ac:dyDescent="0.25">
      <c r="B54" s="79">
        <v>113.39</v>
      </c>
      <c r="C54" s="64">
        <v>27.67</v>
      </c>
    </row>
    <row r="55" spans="2:23" x14ac:dyDescent="0.25">
      <c r="B55" s="79">
        <v>105.94</v>
      </c>
      <c r="C55" s="64">
        <v>10.65</v>
      </c>
    </row>
    <row r="57" spans="2:23" x14ac:dyDescent="0.25">
      <c r="B57" s="87" t="s">
        <v>56</v>
      </c>
    </row>
    <row r="59" spans="2:23" x14ac:dyDescent="0.25">
      <c r="B59" s="341" t="s">
        <v>23</v>
      </c>
      <c r="C59" s="342"/>
      <c r="D59" s="342"/>
      <c r="E59" s="342"/>
      <c r="F59" s="343"/>
    </row>
    <row r="60" spans="2:23" ht="30" x14ac:dyDescent="0.25">
      <c r="B60" s="344" t="s">
        <v>24</v>
      </c>
      <c r="C60" s="344"/>
      <c r="D60" s="65" t="s">
        <v>25</v>
      </c>
      <c r="E60" s="65" t="s">
        <v>26</v>
      </c>
      <c r="F60" s="65" t="s">
        <v>27</v>
      </c>
    </row>
    <row r="61" spans="2:23" x14ac:dyDescent="0.25">
      <c r="B61" s="344" t="s">
        <v>28</v>
      </c>
      <c r="C61" s="66" t="str">
        <f>B45</f>
        <v>AUP1602-C</v>
      </c>
      <c r="D61" s="67">
        <v>10</v>
      </c>
      <c r="E61" s="68">
        <v>15.5</v>
      </c>
      <c r="F61" s="68">
        <v>155</v>
      </c>
    </row>
    <row r="62" spans="2:23" x14ac:dyDescent="0.25">
      <c r="B62" s="344"/>
      <c r="C62" s="66" t="str">
        <f>C45</f>
        <v>CONTROL (Media)</v>
      </c>
      <c r="D62" s="67">
        <v>10</v>
      </c>
      <c r="E62" s="68">
        <v>5.5</v>
      </c>
      <c r="F62" s="68">
        <v>55</v>
      </c>
    </row>
    <row r="63" spans="2:23" x14ac:dyDescent="0.25">
      <c r="B63" s="344"/>
      <c r="C63" s="65" t="s">
        <v>29</v>
      </c>
      <c r="D63" s="67">
        <v>20</v>
      </c>
      <c r="E63" s="65"/>
      <c r="F63" s="65"/>
    </row>
    <row r="65" spans="2:5" x14ac:dyDescent="0.25">
      <c r="B65" s="345" t="s">
        <v>30</v>
      </c>
      <c r="C65" s="345"/>
    </row>
    <row r="66" spans="2:5" x14ac:dyDescent="0.25">
      <c r="B66" s="69" t="s">
        <v>31</v>
      </c>
      <c r="C66" s="70" t="s">
        <v>28</v>
      </c>
    </row>
    <row r="67" spans="2:5" x14ac:dyDescent="0.25">
      <c r="B67" s="71" t="s">
        <v>32</v>
      </c>
      <c r="C67" s="72">
        <v>0</v>
      </c>
    </row>
    <row r="68" spans="2:5" ht="18.75" x14ac:dyDescent="0.3">
      <c r="B68" s="71" t="s">
        <v>33</v>
      </c>
      <c r="C68" s="72">
        <v>55</v>
      </c>
      <c r="E68" s="75" t="s">
        <v>43</v>
      </c>
    </row>
    <row r="69" spans="2:5" x14ac:dyDescent="0.25">
      <c r="B69" s="71" t="s">
        <v>34</v>
      </c>
      <c r="C69" s="72">
        <v>-3.7796447300922722</v>
      </c>
    </row>
    <row r="70" spans="2:5" x14ac:dyDescent="0.25">
      <c r="B70" s="71" t="s">
        <v>35</v>
      </c>
      <c r="C70" s="73">
        <v>1.5705228423075165E-4</v>
      </c>
    </row>
    <row r="71" spans="2:5" ht="30" x14ac:dyDescent="0.25">
      <c r="B71" s="71" t="s">
        <v>36</v>
      </c>
      <c r="C71" s="74" t="s">
        <v>37</v>
      </c>
    </row>
    <row r="72" spans="2:5" x14ac:dyDescent="0.25">
      <c r="B72" s="333" t="s">
        <v>38</v>
      </c>
      <c r="C72" s="333"/>
    </row>
    <row r="73" spans="2:5" x14ac:dyDescent="0.25">
      <c r="B73" s="333" t="s">
        <v>39</v>
      </c>
      <c r="C73" s="333"/>
    </row>
  </sheetData>
  <mergeCells count="9">
    <mergeCell ref="B72:C72"/>
    <mergeCell ref="B73:C73"/>
    <mergeCell ref="B5:B13"/>
    <mergeCell ref="D3:M3"/>
    <mergeCell ref="N3:W3"/>
    <mergeCell ref="B59:F59"/>
    <mergeCell ref="B60:C60"/>
    <mergeCell ref="B61:B63"/>
    <mergeCell ref="B65:C65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AM171"/>
  <sheetViews>
    <sheetView zoomScale="55" zoomScaleNormal="55" workbookViewId="0">
      <selection activeCell="C51" sqref="C51:F60"/>
    </sheetView>
  </sheetViews>
  <sheetFormatPr defaultColWidth="9" defaultRowHeight="15" x14ac:dyDescent="0.25"/>
  <cols>
    <col min="1" max="1" width="9" style="1"/>
    <col min="2" max="2" width="18.140625" style="1" customWidth="1"/>
    <col min="3" max="5" width="12.5703125" style="1" customWidth="1"/>
    <col min="6" max="6" width="14.42578125" style="1" customWidth="1"/>
    <col min="7" max="13" width="12.5703125" style="1" customWidth="1"/>
    <col min="14" max="14" width="9" style="26"/>
    <col min="15" max="15" width="9" style="1"/>
    <col min="16" max="16" width="10.85546875" style="1" customWidth="1"/>
    <col min="17" max="16384" width="9" style="1"/>
  </cols>
  <sheetData>
    <row r="2" spans="2:33" ht="21" x14ac:dyDescent="0.35">
      <c r="C2" s="129" t="s">
        <v>55</v>
      </c>
    </row>
    <row r="4" spans="2:33" x14ac:dyDescent="0.25">
      <c r="C4" s="324" t="s">
        <v>16</v>
      </c>
      <c r="D4" s="324"/>
      <c r="E4" s="324"/>
      <c r="F4" s="324"/>
      <c r="G4" s="324"/>
      <c r="H4" s="324"/>
      <c r="I4" s="324"/>
      <c r="J4" s="324"/>
      <c r="K4" s="324"/>
      <c r="L4" s="324"/>
      <c r="M4" s="324"/>
      <c r="U4" s="325" t="s">
        <v>15</v>
      </c>
      <c r="V4" s="325"/>
      <c r="W4" s="325"/>
      <c r="X4" s="325"/>
      <c r="Y4" s="325"/>
      <c r="Z4" s="112"/>
      <c r="AA4" s="2"/>
      <c r="AB4" s="2"/>
      <c r="AC4" s="38"/>
      <c r="AD4" s="38"/>
      <c r="AE4" s="38"/>
      <c r="AF4" s="38"/>
      <c r="AG4" s="26"/>
    </row>
    <row r="5" spans="2:33" x14ac:dyDescent="0.25">
      <c r="C5" s="99" t="s">
        <v>40</v>
      </c>
      <c r="D5" s="99">
        <v>1</v>
      </c>
      <c r="E5" s="99">
        <v>2</v>
      </c>
      <c r="F5" s="99">
        <v>3</v>
      </c>
      <c r="G5" s="99">
        <v>4</v>
      </c>
      <c r="H5" s="99">
        <v>5</v>
      </c>
      <c r="I5" s="99">
        <v>6</v>
      </c>
      <c r="J5" s="99">
        <v>7</v>
      </c>
      <c r="K5" s="99">
        <v>8</v>
      </c>
      <c r="L5" s="99">
        <v>9</v>
      </c>
      <c r="M5" s="99">
        <v>10</v>
      </c>
      <c r="N5" s="27"/>
      <c r="U5" s="3" t="s">
        <v>5</v>
      </c>
      <c r="V5" s="4"/>
      <c r="W5" s="5"/>
      <c r="X5" s="5"/>
      <c r="Y5" s="6"/>
      <c r="Z5" s="6"/>
      <c r="AA5" s="6"/>
      <c r="AB5" s="2"/>
      <c r="AC5" s="3"/>
      <c r="AD5" s="15"/>
      <c r="AE5" s="15"/>
      <c r="AF5" s="15"/>
      <c r="AG5" s="26"/>
    </row>
    <row r="6" spans="2:33" x14ac:dyDescent="0.25">
      <c r="B6" s="326" t="s">
        <v>51</v>
      </c>
      <c r="C6" s="88">
        <v>1</v>
      </c>
      <c r="D6" s="88">
        <v>34686</v>
      </c>
      <c r="E6" s="88">
        <v>64063</v>
      </c>
      <c r="F6" s="88">
        <v>52859</v>
      </c>
      <c r="G6" s="88">
        <v>60458</v>
      </c>
      <c r="H6" s="88">
        <v>34914</v>
      </c>
      <c r="I6" s="88">
        <v>51794</v>
      </c>
      <c r="J6" s="88">
        <v>48901</v>
      </c>
      <c r="K6" s="88">
        <v>41161</v>
      </c>
      <c r="L6" s="88">
        <v>51553</v>
      </c>
      <c r="M6" s="88">
        <v>41276</v>
      </c>
      <c r="N6" s="27"/>
      <c r="U6" s="130" t="s">
        <v>6</v>
      </c>
      <c r="V6" s="8" t="s">
        <v>3</v>
      </c>
      <c r="W6" s="8" t="s">
        <v>8</v>
      </c>
      <c r="X6" s="9" t="s">
        <v>9</v>
      </c>
      <c r="Y6" s="10" t="s">
        <v>10</v>
      </c>
      <c r="Z6" s="11"/>
      <c r="AA6" s="11"/>
      <c r="AB6" s="2"/>
      <c r="AC6" s="15"/>
      <c r="AD6" s="3"/>
      <c r="AE6" s="3"/>
      <c r="AF6" s="34"/>
      <c r="AG6" s="11"/>
    </row>
    <row r="7" spans="2:33" ht="14.45" customHeight="1" x14ac:dyDescent="0.25">
      <c r="B7" s="326"/>
      <c r="C7" s="88">
        <v>2</v>
      </c>
      <c r="D7" s="88">
        <v>47534</v>
      </c>
      <c r="E7" s="88">
        <v>26817</v>
      </c>
      <c r="F7" s="88">
        <v>29953</v>
      </c>
      <c r="G7" s="88">
        <v>54677</v>
      </c>
      <c r="H7" s="88">
        <v>24450</v>
      </c>
      <c r="I7" s="88">
        <v>60130</v>
      </c>
      <c r="J7" s="88">
        <v>45874</v>
      </c>
      <c r="K7" s="88">
        <v>38778</v>
      </c>
      <c r="L7" s="88">
        <v>41062</v>
      </c>
      <c r="M7" s="88">
        <v>44186</v>
      </c>
      <c r="N7" s="27"/>
      <c r="U7" s="97" t="s">
        <v>16</v>
      </c>
      <c r="V7" s="98">
        <f>P12</f>
        <v>35798.1</v>
      </c>
      <c r="W7" s="98">
        <f>P13</f>
        <v>32092</v>
      </c>
      <c r="X7" s="98">
        <f>P14</f>
        <v>36034.6</v>
      </c>
      <c r="Y7" s="98">
        <f>P15</f>
        <v>34641.566666666666</v>
      </c>
      <c r="Z7" s="12"/>
      <c r="AA7" s="12"/>
      <c r="AB7" s="2"/>
      <c r="AC7" s="13"/>
      <c r="AD7" s="35"/>
      <c r="AE7" s="35"/>
      <c r="AF7" s="35"/>
      <c r="AG7" s="35"/>
    </row>
    <row r="8" spans="2:33" x14ac:dyDescent="0.25">
      <c r="B8" s="326"/>
      <c r="C8" s="88">
        <v>3</v>
      </c>
      <c r="D8" s="88">
        <v>50812</v>
      </c>
      <c r="E8" s="88">
        <v>57145</v>
      </c>
      <c r="F8" s="88">
        <v>21838</v>
      </c>
      <c r="G8" s="88">
        <v>32405</v>
      </c>
      <c r="H8" s="88">
        <v>21310</v>
      </c>
      <c r="I8" s="88">
        <v>31769</v>
      </c>
      <c r="J8" s="88">
        <v>41105</v>
      </c>
      <c r="K8" s="88">
        <v>9014</v>
      </c>
      <c r="L8" s="88">
        <v>49926</v>
      </c>
      <c r="M8" s="88">
        <v>52830</v>
      </c>
      <c r="N8" s="27"/>
      <c r="U8" s="121" t="s">
        <v>44</v>
      </c>
      <c r="V8" s="122">
        <f>P25</f>
        <v>8913.35</v>
      </c>
      <c r="W8" s="122">
        <f>P26</f>
        <v>10695.5</v>
      </c>
      <c r="X8" s="122">
        <f>P27</f>
        <v>5068.1499999999996</v>
      </c>
      <c r="Y8" s="122">
        <f>P28</f>
        <v>8225.6666666666679</v>
      </c>
      <c r="Z8" s="12"/>
      <c r="AA8" s="12"/>
      <c r="AB8" s="2"/>
      <c r="AC8" s="13"/>
      <c r="AD8" s="35"/>
      <c r="AE8" s="35"/>
      <c r="AF8" s="35"/>
      <c r="AG8" s="35"/>
    </row>
    <row r="9" spans="2:33" x14ac:dyDescent="0.25">
      <c r="B9" s="326"/>
      <c r="C9" s="88">
        <v>4</v>
      </c>
      <c r="D9" s="88">
        <v>60816</v>
      </c>
      <c r="E9" s="88">
        <v>18202</v>
      </c>
      <c r="F9" s="88">
        <v>46759</v>
      </c>
      <c r="G9" s="88">
        <v>56247</v>
      </c>
      <c r="H9" s="88">
        <v>15047</v>
      </c>
      <c r="I9" s="88">
        <v>36172</v>
      </c>
      <c r="J9" s="88">
        <v>26678</v>
      </c>
      <c r="K9" s="88">
        <v>44561</v>
      </c>
      <c r="L9" s="88">
        <v>8008</v>
      </c>
      <c r="M9" s="88">
        <v>40048</v>
      </c>
      <c r="N9" s="27"/>
      <c r="U9" s="13"/>
      <c r="V9" s="12"/>
      <c r="W9" s="12"/>
      <c r="X9" s="12"/>
      <c r="Y9" s="12"/>
      <c r="Z9" s="12"/>
      <c r="AA9" s="12"/>
      <c r="AB9" s="2"/>
      <c r="AC9" s="13"/>
      <c r="AD9" s="35"/>
      <c r="AE9" s="35"/>
      <c r="AF9" s="35"/>
      <c r="AG9" s="35"/>
    </row>
    <row r="10" spans="2:33" x14ac:dyDescent="0.25">
      <c r="B10" s="326"/>
      <c r="C10" s="88">
        <v>5</v>
      </c>
      <c r="D10" s="88">
        <v>40688</v>
      </c>
      <c r="E10" s="88">
        <v>31720</v>
      </c>
      <c r="F10" s="88">
        <v>22624</v>
      </c>
      <c r="G10" s="88">
        <v>29041</v>
      </c>
      <c r="H10" s="88">
        <v>43876</v>
      </c>
      <c r="I10" s="88">
        <v>35749</v>
      </c>
      <c r="J10" s="88">
        <v>4101</v>
      </c>
      <c r="K10" s="88">
        <v>5457</v>
      </c>
      <c r="L10" s="88">
        <v>8609</v>
      </c>
      <c r="M10" s="88">
        <v>6514</v>
      </c>
      <c r="N10" s="27"/>
      <c r="U10" s="13"/>
      <c r="V10" s="12"/>
      <c r="W10" s="12"/>
      <c r="X10" s="12"/>
      <c r="Y10" s="12"/>
      <c r="Z10" s="12"/>
      <c r="AA10" s="12"/>
      <c r="AB10" s="2"/>
      <c r="AC10" s="13"/>
      <c r="AD10" s="35"/>
      <c r="AE10" s="35"/>
      <c r="AF10" s="35"/>
      <c r="AG10" s="35"/>
    </row>
    <row r="11" spans="2:33" x14ac:dyDescent="0.25">
      <c r="B11" s="326"/>
      <c r="C11" s="88">
        <v>6</v>
      </c>
      <c r="D11" s="88">
        <v>62825</v>
      </c>
      <c r="E11" s="88">
        <v>17632</v>
      </c>
      <c r="F11" s="88">
        <v>16059</v>
      </c>
      <c r="G11" s="88">
        <v>7659</v>
      </c>
      <c r="H11" s="88">
        <v>27564</v>
      </c>
      <c r="I11" s="88">
        <v>34814</v>
      </c>
      <c r="J11" s="88">
        <v>4832</v>
      </c>
      <c r="K11" s="88">
        <v>46687</v>
      </c>
      <c r="L11" s="88">
        <v>4505</v>
      </c>
      <c r="M11" s="88">
        <v>11720</v>
      </c>
      <c r="N11" s="27"/>
      <c r="O11" s="100" t="s">
        <v>12</v>
      </c>
      <c r="P11" s="88" t="s">
        <v>0</v>
      </c>
      <c r="Q11" s="88" t="s">
        <v>1</v>
      </c>
      <c r="R11" s="88" t="s">
        <v>2</v>
      </c>
      <c r="U11" s="13"/>
      <c r="V11" s="12"/>
      <c r="W11" s="12"/>
      <c r="X11" s="12"/>
      <c r="Y11" s="14"/>
      <c r="Z11" s="11"/>
      <c r="AA11" s="12"/>
      <c r="AB11" s="2"/>
      <c r="AC11" s="36"/>
      <c r="AD11" s="36"/>
      <c r="AE11" s="36"/>
      <c r="AF11" s="37"/>
      <c r="AG11" s="26"/>
    </row>
    <row r="12" spans="2:33" x14ac:dyDescent="0.25">
      <c r="C12" s="89" t="s">
        <v>3</v>
      </c>
      <c r="D12" s="141">
        <f>AVERAGE(D6,D11)</f>
        <v>48755.5</v>
      </c>
      <c r="E12" s="141">
        <f t="shared" ref="E12:M12" si="0">AVERAGE(E6,E11)</f>
        <v>40847.5</v>
      </c>
      <c r="F12" s="141">
        <f t="shared" si="0"/>
        <v>34459</v>
      </c>
      <c r="G12" s="141">
        <f t="shared" si="0"/>
        <v>34058.5</v>
      </c>
      <c r="H12" s="141">
        <f t="shared" si="0"/>
        <v>31239</v>
      </c>
      <c r="I12" s="141">
        <f t="shared" si="0"/>
        <v>43304</v>
      </c>
      <c r="J12" s="141">
        <f t="shared" si="0"/>
        <v>26866.5</v>
      </c>
      <c r="K12" s="141">
        <f t="shared" si="0"/>
        <v>43924</v>
      </c>
      <c r="L12" s="141">
        <f t="shared" si="0"/>
        <v>28029</v>
      </c>
      <c r="M12" s="141">
        <f t="shared" si="0"/>
        <v>26498</v>
      </c>
      <c r="N12" s="27"/>
      <c r="O12" s="94" t="s">
        <v>3</v>
      </c>
      <c r="P12" s="95">
        <f>AVERAGE(D12:M12)</f>
        <v>35798.1</v>
      </c>
      <c r="Q12" s="96">
        <f>STDEV(D12:M12)</f>
        <v>7944.1696573301106</v>
      </c>
      <c r="R12" s="96">
        <f>Q12/SQRT(10)</f>
        <v>2512.1670235962497</v>
      </c>
      <c r="U12" s="7"/>
      <c r="V12" s="7"/>
      <c r="W12" s="7"/>
      <c r="X12" s="7"/>
      <c r="Y12" s="6"/>
      <c r="Z12" s="11"/>
      <c r="AA12" s="12"/>
      <c r="AB12" s="2"/>
      <c r="AC12" s="13"/>
      <c r="AD12" s="12"/>
      <c r="AE12" s="12"/>
      <c r="AF12" s="12"/>
      <c r="AG12" s="26"/>
    </row>
    <row r="13" spans="2:33" x14ac:dyDescent="0.25">
      <c r="C13" s="89" t="s">
        <v>4</v>
      </c>
      <c r="D13" s="141">
        <f>AVERAGE(D7,D10)</f>
        <v>44111</v>
      </c>
      <c r="E13" s="141">
        <f t="shared" ref="E13:M13" si="1">AVERAGE(E7,E10)</f>
        <v>29268.5</v>
      </c>
      <c r="F13" s="141">
        <f t="shared" si="1"/>
        <v>26288.5</v>
      </c>
      <c r="G13" s="141">
        <f t="shared" si="1"/>
        <v>41859</v>
      </c>
      <c r="H13" s="141">
        <f t="shared" si="1"/>
        <v>34163</v>
      </c>
      <c r="I13" s="141">
        <f t="shared" si="1"/>
        <v>47939.5</v>
      </c>
      <c r="J13" s="141">
        <f t="shared" si="1"/>
        <v>24987.5</v>
      </c>
      <c r="K13" s="141">
        <f t="shared" si="1"/>
        <v>22117.5</v>
      </c>
      <c r="L13" s="141">
        <f t="shared" si="1"/>
        <v>24835.5</v>
      </c>
      <c r="M13" s="141">
        <f t="shared" si="1"/>
        <v>25350</v>
      </c>
      <c r="N13" s="42"/>
      <c r="O13" s="94" t="s">
        <v>4</v>
      </c>
      <c r="P13" s="88">
        <f>AVERAGE(D13:M13)</f>
        <v>32092</v>
      </c>
      <c r="Q13" s="96">
        <f>STDEV(D13:M13)</f>
        <v>9339.3530498043001</v>
      </c>
      <c r="R13" s="96">
        <f>Q13/SQRT(10)</f>
        <v>2953.3627509821558</v>
      </c>
      <c r="U13" s="3" t="s">
        <v>5</v>
      </c>
      <c r="V13" s="4"/>
      <c r="W13" s="5"/>
      <c r="X13" s="5"/>
      <c r="Y13" s="7"/>
      <c r="Z13" s="15"/>
      <c r="AA13" s="12"/>
      <c r="AB13" s="2"/>
      <c r="AC13" s="3"/>
      <c r="AD13" s="15"/>
      <c r="AE13" s="15"/>
      <c r="AF13" s="15"/>
      <c r="AG13" s="26"/>
    </row>
    <row r="14" spans="2:33" x14ac:dyDescent="0.25">
      <c r="C14" s="89" t="s">
        <v>9</v>
      </c>
      <c r="D14" s="141">
        <f>AVERAGE(D8:D9)</f>
        <v>55814</v>
      </c>
      <c r="E14" s="141">
        <f t="shared" ref="E14:M14" si="2">AVERAGE(E8:E9)</f>
        <v>37673.5</v>
      </c>
      <c r="F14" s="141">
        <f t="shared" si="2"/>
        <v>34298.5</v>
      </c>
      <c r="G14" s="141">
        <f t="shared" si="2"/>
        <v>44326</v>
      </c>
      <c r="H14" s="141">
        <f t="shared" si="2"/>
        <v>18178.5</v>
      </c>
      <c r="I14" s="141">
        <f t="shared" si="2"/>
        <v>33970.5</v>
      </c>
      <c r="J14" s="141">
        <f t="shared" si="2"/>
        <v>33891.5</v>
      </c>
      <c r="K14" s="141">
        <f t="shared" si="2"/>
        <v>26787.5</v>
      </c>
      <c r="L14" s="141">
        <f t="shared" si="2"/>
        <v>28967</v>
      </c>
      <c r="M14" s="141">
        <f t="shared" si="2"/>
        <v>46439</v>
      </c>
      <c r="N14" s="42"/>
      <c r="O14" s="94" t="s">
        <v>9</v>
      </c>
      <c r="P14" s="88">
        <f>AVERAGE(D14:M14)</f>
        <v>36034.6</v>
      </c>
      <c r="Q14" s="96">
        <f>STDEV(D14:M14)</f>
        <v>10734.560364128149</v>
      </c>
      <c r="R14" s="96">
        <f>Q14/SQRT(10)</f>
        <v>3394.5660431211386</v>
      </c>
      <c r="U14" s="130" t="s">
        <v>7</v>
      </c>
      <c r="V14" s="8" t="s">
        <v>3</v>
      </c>
      <c r="W14" s="8" t="s">
        <v>8</v>
      </c>
      <c r="X14" s="9" t="s">
        <v>9</v>
      </c>
      <c r="Y14" s="10" t="s">
        <v>10</v>
      </c>
      <c r="Z14" s="11"/>
      <c r="AA14" s="12"/>
      <c r="AB14" s="2"/>
      <c r="AC14" s="15"/>
      <c r="AD14" s="3"/>
      <c r="AE14" s="3"/>
      <c r="AF14" s="34"/>
      <c r="AG14" s="11"/>
    </row>
    <row r="15" spans="2:33" x14ac:dyDescent="0.25">
      <c r="C15" s="91" t="s">
        <v>11</v>
      </c>
      <c r="D15" s="132">
        <f>AVERAGE(D6:D11)</f>
        <v>49560.166666666664</v>
      </c>
      <c r="E15" s="132">
        <f t="shared" ref="E15:M15" si="3">AVERAGE(E6:E11)</f>
        <v>35929.833333333336</v>
      </c>
      <c r="F15" s="132">
        <f t="shared" si="3"/>
        <v>31682</v>
      </c>
      <c r="G15" s="132">
        <f t="shared" si="3"/>
        <v>40081.166666666664</v>
      </c>
      <c r="H15" s="132">
        <f t="shared" si="3"/>
        <v>27860.166666666668</v>
      </c>
      <c r="I15" s="132">
        <f t="shared" si="3"/>
        <v>41738</v>
      </c>
      <c r="J15" s="132">
        <f t="shared" si="3"/>
        <v>28581.833333333332</v>
      </c>
      <c r="K15" s="132">
        <f t="shared" si="3"/>
        <v>30943</v>
      </c>
      <c r="L15" s="132">
        <f t="shared" si="3"/>
        <v>27277.166666666668</v>
      </c>
      <c r="M15" s="132">
        <f t="shared" si="3"/>
        <v>32762.333333333332</v>
      </c>
      <c r="N15" s="42"/>
      <c r="O15" s="94" t="s">
        <v>11</v>
      </c>
      <c r="P15" s="96">
        <f>AVERAGE(D15:M15)</f>
        <v>34641.566666666666</v>
      </c>
      <c r="Q15" s="96">
        <f>STDEV(D15:M15)</f>
        <v>7204.0494841700392</v>
      </c>
      <c r="R15" s="96">
        <f>Q15/SQRT(10)</f>
        <v>2278.1204746538451</v>
      </c>
      <c r="U15" s="97" t="s">
        <v>14</v>
      </c>
      <c r="V15" s="98">
        <f>R12</f>
        <v>2512.1670235962497</v>
      </c>
      <c r="W15" s="98">
        <f>R13</f>
        <v>2953.3627509821558</v>
      </c>
      <c r="X15" s="98">
        <f>R14</f>
        <v>3394.5660431211386</v>
      </c>
      <c r="Y15" s="98">
        <f>R15</f>
        <v>2278.1204746538451</v>
      </c>
      <c r="Z15" s="12"/>
      <c r="AA15" s="14"/>
      <c r="AB15" s="2"/>
      <c r="AC15" s="13"/>
      <c r="AD15" s="35"/>
      <c r="AE15" s="35"/>
      <c r="AF15" s="35"/>
      <c r="AG15" s="35"/>
    </row>
    <row r="16" spans="2:33" x14ac:dyDescent="0.25">
      <c r="N16" s="43"/>
      <c r="U16" s="121" t="s">
        <v>44</v>
      </c>
      <c r="V16" s="122">
        <f>R25</f>
        <v>1910.8386815596036</v>
      </c>
      <c r="W16" s="122">
        <f>R26</f>
        <v>1655.2581218649857</v>
      </c>
      <c r="X16" s="122">
        <f>R27</f>
        <v>949.78180842291931</v>
      </c>
      <c r="Y16" s="122">
        <f>R28</f>
        <v>1372.7931871071842</v>
      </c>
      <c r="Z16" s="12"/>
      <c r="AA16" s="15"/>
      <c r="AB16" s="7"/>
      <c r="AC16" s="13"/>
      <c r="AD16" s="35"/>
      <c r="AE16" s="35"/>
      <c r="AF16" s="35"/>
      <c r="AG16" s="35"/>
    </row>
    <row r="17" spans="2:33" x14ac:dyDescent="0.25">
      <c r="C17" s="327" t="s">
        <v>48</v>
      </c>
      <c r="D17" s="327"/>
      <c r="E17" s="327"/>
      <c r="F17" s="327"/>
      <c r="G17" s="327"/>
      <c r="H17" s="327"/>
      <c r="I17" s="327"/>
      <c r="J17" s="327"/>
      <c r="K17" s="327"/>
      <c r="L17" s="327"/>
      <c r="M17" s="327"/>
      <c r="U17" s="13"/>
      <c r="V17" s="12"/>
      <c r="W17" s="12"/>
      <c r="X17" s="12"/>
      <c r="Y17" s="12"/>
      <c r="Z17" s="12"/>
      <c r="AA17" s="11"/>
      <c r="AB17" s="7"/>
      <c r="AC17" s="13"/>
      <c r="AD17" s="35"/>
      <c r="AE17" s="35"/>
      <c r="AF17" s="35"/>
      <c r="AG17" s="35"/>
    </row>
    <row r="18" spans="2:33" x14ac:dyDescent="0.25">
      <c r="C18" s="113" t="s">
        <v>40</v>
      </c>
      <c r="D18" s="113">
        <v>11</v>
      </c>
      <c r="E18" s="113">
        <v>12</v>
      </c>
      <c r="F18" s="113">
        <v>13</v>
      </c>
      <c r="G18" s="113">
        <v>14</v>
      </c>
      <c r="H18" s="113">
        <v>15</v>
      </c>
      <c r="I18" s="113">
        <v>16</v>
      </c>
      <c r="J18" s="113">
        <v>17</v>
      </c>
      <c r="K18" s="113">
        <v>18</v>
      </c>
      <c r="L18" s="113">
        <v>19</v>
      </c>
      <c r="M18" s="113">
        <v>20</v>
      </c>
      <c r="U18" s="13"/>
      <c r="V18" s="12"/>
      <c r="W18" s="12"/>
      <c r="X18" s="12"/>
      <c r="Y18" s="12"/>
      <c r="Z18" s="12"/>
      <c r="AA18" s="14"/>
      <c r="AB18" s="7"/>
      <c r="AC18" s="13"/>
      <c r="AD18" s="35"/>
      <c r="AE18" s="35"/>
      <c r="AF18" s="35"/>
      <c r="AG18" s="35"/>
    </row>
    <row r="19" spans="2:33" x14ac:dyDescent="0.25">
      <c r="B19" s="328" t="s">
        <v>51</v>
      </c>
      <c r="C19" s="114">
        <v>1</v>
      </c>
      <c r="D19" s="114">
        <v>32095</v>
      </c>
      <c r="E19" s="114">
        <v>9111</v>
      </c>
      <c r="F19" s="114">
        <v>6828</v>
      </c>
      <c r="G19" s="114">
        <v>12313</v>
      </c>
      <c r="H19" s="116">
        <v>10466</v>
      </c>
      <c r="I19" s="114">
        <v>6466</v>
      </c>
      <c r="J19" s="114">
        <v>3979</v>
      </c>
      <c r="K19" s="114">
        <v>10554</v>
      </c>
      <c r="L19" s="114">
        <v>20576</v>
      </c>
      <c r="M19" s="114">
        <v>12859</v>
      </c>
    </row>
    <row r="20" spans="2:33" x14ac:dyDescent="0.25">
      <c r="B20" s="328"/>
      <c r="C20" s="114">
        <v>2</v>
      </c>
      <c r="D20" s="114">
        <v>34332</v>
      </c>
      <c r="E20" s="114">
        <v>15078</v>
      </c>
      <c r="F20" s="114">
        <v>22109</v>
      </c>
      <c r="G20" s="114">
        <v>12422</v>
      </c>
      <c r="H20" s="116">
        <v>14773</v>
      </c>
      <c r="I20" s="114">
        <v>20058</v>
      </c>
      <c r="J20" s="114">
        <v>10528</v>
      </c>
      <c r="K20" s="114">
        <v>15429</v>
      </c>
      <c r="L20" s="116">
        <v>6252</v>
      </c>
      <c r="M20" s="114">
        <v>12291</v>
      </c>
    </row>
    <row r="21" spans="2:33" x14ac:dyDescent="0.25">
      <c r="B21" s="328"/>
      <c r="C21" s="114">
        <v>3</v>
      </c>
      <c r="D21" s="114">
        <v>10193</v>
      </c>
      <c r="E21" s="114">
        <v>2769</v>
      </c>
      <c r="F21" s="114">
        <v>4883</v>
      </c>
      <c r="G21" s="114">
        <v>2157</v>
      </c>
      <c r="H21" s="116">
        <v>3543</v>
      </c>
      <c r="I21" s="114">
        <v>6086</v>
      </c>
      <c r="J21" s="114">
        <v>6655</v>
      </c>
      <c r="K21" s="114">
        <v>1270</v>
      </c>
      <c r="L21" s="116">
        <v>6228</v>
      </c>
      <c r="M21" s="114">
        <v>2928</v>
      </c>
    </row>
    <row r="22" spans="2:33" x14ac:dyDescent="0.25">
      <c r="B22" s="328"/>
      <c r="C22" s="114">
        <v>4</v>
      </c>
      <c r="D22" s="114">
        <v>14228</v>
      </c>
      <c r="E22" s="114">
        <v>2769</v>
      </c>
      <c r="F22" s="114">
        <v>2567</v>
      </c>
      <c r="G22" s="114">
        <v>5367</v>
      </c>
      <c r="H22" s="116">
        <v>10427</v>
      </c>
      <c r="I22" s="114">
        <v>2863</v>
      </c>
      <c r="J22" s="116">
        <v>4721</v>
      </c>
      <c r="K22" s="114">
        <v>1378</v>
      </c>
      <c r="L22" s="116">
        <v>5912</v>
      </c>
      <c r="M22" s="114">
        <v>4419</v>
      </c>
    </row>
    <row r="23" spans="2:33" x14ac:dyDescent="0.25">
      <c r="B23" s="328"/>
      <c r="C23" s="114">
        <v>5</v>
      </c>
      <c r="D23" s="114">
        <v>13824</v>
      </c>
      <c r="E23" s="114">
        <v>3947</v>
      </c>
      <c r="F23" s="114">
        <v>5798</v>
      </c>
      <c r="G23" s="114">
        <v>4942</v>
      </c>
      <c r="H23" s="116">
        <v>4683</v>
      </c>
      <c r="I23" s="114">
        <v>2758</v>
      </c>
      <c r="J23" s="116">
        <v>5659</v>
      </c>
      <c r="K23" s="114">
        <v>1707</v>
      </c>
      <c r="L23" s="116">
        <v>4268</v>
      </c>
      <c r="M23" s="114">
        <v>3052</v>
      </c>
    </row>
    <row r="24" spans="2:33" ht="14.45" customHeight="1" x14ac:dyDescent="0.25">
      <c r="B24" s="328"/>
      <c r="C24" s="114">
        <v>6</v>
      </c>
      <c r="D24" s="114">
        <v>17347</v>
      </c>
      <c r="E24" s="114">
        <v>622</v>
      </c>
      <c r="F24" s="114">
        <v>2422</v>
      </c>
      <c r="G24" s="114">
        <v>5071</v>
      </c>
      <c r="H24" s="116">
        <v>4984</v>
      </c>
      <c r="I24" s="114">
        <v>4539</v>
      </c>
      <c r="J24" s="116">
        <v>6274</v>
      </c>
      <c r="K24" s="114">
        <v>2219</v>
      </c>
      <c r="L24" s="116">
        <v>3537</v>
      </c>
      <c r="M24" s="114">
        <v>6005</v>
      </c>
      <c r="O24" s="123" t="s">
        <v>12</v>
      </c>
      <c r="P24" s="114" t="s">
        <v>0</v>
      </c>
      <c r="Q24" s="114" t="s">
        <v>1</v>
      </c>
      <c r="R24" s="114" t="s">
        <v>2</v>
      </c>
    </row>
    <row r="25" spans="2:33" x14ac:dyDescent="0.25">
      <c r="C25" s="126" t="s">
        <v>3</v>
      </c>
      <c r="D25" s="142">
        <f t="shared" ref="D25:M25" si="4">AVERAGE(D19,D24)</f>
        <v>24721</v>
      </c>
      <c r="E25" s="142">
        <f t="shared" si="4"/>
        <v>4866.5</v>
      </c>
      <c r="F25" s="142">
        <f t="shared" si="4"/>
        <v>4625</v>
      </c>
      <c r="G25" s="142">
        <f t="shared" si="4"/>
        <v>8692</v>
      </c>
      <c r="H25" s="142">
        <f t="shared" si="4"/>
        <v>7725</v>
      </c>
      <c r="I25" s="142">
        <f t="shared" si="4"/>
        <v>5502.5</v>
      </c>
      <c r="J25" s="142">
        <f t="shared" si="4"/>
        <v>5126.5</v>
      </c>
      <c r="K25" s="142">
        <f t="shared" si="4"/>
        <v>6386.5</v>
      </c>
      <c r="L25" s="142">
        <f t="shared" si="4"/>
        <v>12056.5</v>
      </c>
      <c r="M25" s="142">
        <f t="shared" si="4"/>
        <v>9432</v>
      </c>
      <c r="O25" s="124" t="s">
        <v>3</v>
      </c>
      <c r="P25" s="125">
        <f>AVERAGE(D25:M25)</f>
        <v>8913.35</v>
      </c>
      <c r="Q25" s="125">
        <f>STDEV(D25:M25)</f>
        <v>6042.6024748815344</v>
      </c>
      <c r="R25" s="125">
        <f>Q25/SQRT(10)</f>
        <v>1910.8386815596036</v>
      </c>
    </row>
    <row r="26" spans="2:33" x14ac:dyDescent="0.25">
      <c r="C26" s="126" t="s">
        <v>4</v>
      </c>
      <c r="D26" s="142">
        <f t="shared" ref="D26:M26" si="5">AVERAGE(D20,D23)</f>
        <v>24078</v>
      </c>
      <c r="E26" s="142">
        <f t="shared" si="5"/>
        <v>9512.5</v>
      </c>
      <c r="F26" s="142">
        <f t="shared" si="5"/>
        <v>13953.5</v>
      </c>
      <c r="G26" s="142">
        <f t="shared" si="5"/>
        <v>8682</v>
      </c>
      <c r="H26" s="142">
        <f t="shared" si="5"/>
        <v>9728</v>
      </c>
      <c r="I26" s="142">
        <f t="shared" si="5"/>
        <v>11408</v>
      </c>
      <c r="J26" s="142">
        <f t="shared" si="5"/>
        <v>8093.5</v>
      </c>
      <c r="K26" s="142">
        <f t="shared" si="5"/>
        <v>8568</v>
      </c>
      <c r="L26" s="142">
        <f t="shared" si="5"/>
        <v>5260</v>
      </c>
      <c r="M26" s="142">
        <f t="shared" si="5"/>
        <v>7671.5</v>
      </c>
      <c r="O26" s="124" t="s">
        <v>4</v>
      </c>
      <c r="P26" s="125">
        <f>AVERAGE(D26:M26)</f>
        <v>10695.5</v>
      </c>
      <c r="Q26" s="125">
        <f>STDEV(D26:M26)</f>
        <v>5234.3857805859134</v>
      </c>
      <c r="R26" s="125">
        <f>Q26/SQRT(10)</f>
        <v>1655.2581218649857</v>
      </c>
    </row>
    <row r="27" spans="2:33" x14ac:dyDescent="0.25">
      <c r="C27" s="126" t="s">
        <v>9</v>
      </c>
      <c r="D27" s="142">
        <f t="shared" ref="D27:M27" si="6">AVERAGE(D21:D22)</f>
        <v>12210.5</v>
      </c>
      <c r="E27" s="142">
        <f t="shared" si="6"/>
        <v>2769</v>
      </c>
      <c r="F27" s="142">
        <f t="shared" si="6"/>
        <v>3725</v>
      </c>
      <c r="G27" s="142">
        <f t="shared" si="6"/>
        <v>3762</v>
      </c>
      <c r="H27" s="142">
        <f t="shared" si="6"/>
        <v>6985</v>
      </c>
      <c r="I27" s="142">
        <f t="shared" si="6"/>
        <v>4474.5</v>
      </c>
      <c r="J27" s="142">
        <f t="shared" si="6"/>
        <v>5688</v>
      </c>
      <c r="K27" s="142">
        <f t="shared" si="6"/>
        <v>1324</v>
      </c>
      <c r="L27" s="142">
        <f t="shared" si="6"/>
        <v>6070</v>
      </c>
      <c r="M27" s="142">
        <f t="shared" si="6"/>
        <v>3673.5</v>
      </c>
      <c r="O27" s="124" t="s">
        <v>9</v>
      </c>
      <c r="P27" s="125">
        <f>AVERAGE(D27:M27)</f>
        <v>5068.1499999999996</v>
      </c>
      <c r="Q27" s="125">
        <f>STDEV(D27:M27)</f>
        <v>3003.4737948101215</v>
      </c>
      <c r="R27" s="125">
        <f>Q27/SQRT(10)</f>
        <v>949.78180842291931</v>
      </c>
    </row>
    <row r="28" spans="2:33" x14ac:dyDescent="0.25">
      <c r="C28" s="127" t="s">
        <v>11</v>
      </c>
      <c r="D28" s="133">
        <f t="shared" ref="D28:M28" si="7">AVERAGE(D19:D24)</f>
        <v>20336.5</v>
      </c>
      <c r="E28" s="133">
        <f t="shared" si="7"/>
        <v>5716</v>
      </c>
      <c r="F28" s="133">
        <f t="shared" si="7"/>
        <v>7434.5</v>
      </c>
      <c r="G28" s="133">
        <f t="shared" si="7"/>
        <v>7045.333333333333</v>
      </c>
      <c r="H28" s="133">
        <f t="shared" si="7"/>
        <v>8146</v>
      </c>
      <c r="I28" s="133">
        <f t="shared" si="7"/>
        <v>7128.333333333333</v>
      </c>
      <c r="J28" s="133">
        <f t="shared" si="7"/>
        <v>6302.666666666667</v>
      </c>
      <c r="K28" s="133">
        <f t="shared" si="7"/>
        <v>5426.166666666667</v>
      </c>
      <c r="L28" s="133">
        <f t="shared" si="7"/>
        <v>7795.5</v>
      </c>
      <c r="M28" s="133">
        <f t="shared" si="7"/>
        <v>6925.666666666667</v>
      </c>
      <c r="N28" s="29"/>
      <c r="O28" s="124" t="s">
        <v>11</v>
      </c>
      <c r="P28" s="125">
        <f>AVERAGE(D28:M28)</f>
        <v>8225.6666666666679</v>
      </c>
      <c r="Q28" s="125">
        <f>STDEV(D28:M28)</f>
        <v>4341.1532276203989</v>
      </c>
      <c r="R28" s="125">
        <f>Q28/SQRT(10)</f>
        <v>1372.7931871071842</v>
      </c>
    </row>
    <row r="29" spans="2:33" x14ac:dyDescent="0.25">
      <c r="N29" s="29"/>
    </row>
    <row r="30" spans="2:33" x14ac:dyDescent="0.25"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9"/>
    </row>
    <row r="31" spans="2:33" ht="23.25" x14ac:dyDescent="0.35">
      <c r="C31" s="45" t="s">
        <v>54</v>
      </c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44"/>
    </row>
    <row r="32" spans="2:33" x14ac:dyDescent="0.25">
      <c r="C32" s="27"/>
      <c r="D32" s="26"/>
      <c r="E32" s="26"/>
      <c r="F32" s="20"/>
      <c r="G32" s="20"/>
      <c r="H32" s="28"/>
      <c r="I32" s="20"/>
      <c r="J32" s="20"/>
      <c r="K32" s="20"/>
      <c r="L32" s="28"/>
      <c r="M32" s="20"/>
      <c r="O32" s="26"/>
      <c r="P32" s="26"/>
      <c r="Q32" s="26"/>
      <c r="R32" s="26"/>
      <c r="S32" s="26"/>
    </row>
    <row r="33" spans="3:19" x14ac:dyDescent="0.25">
      <c r="F33" s="20"/>
      <c r="G33" s="20"/>
      <c r="H33" s="28"/>
      <c r="I33" s="20"/>
      <c r="J33" s="20"/>
      <c r="K33" s="20"/>
      <c r="L33" s="28"/>
      <c r="M33" s="20"/>
      <c r="O33" s="26"/>
      <c r="P33" s="26"/>
      <c r="Q33" s="26"/>
      <c r="R33" s="26"/>
      <c r="S33" s="26"/>
    </row>
    <row r="34" spans="3:19" x14ac:dyDescent="0.25">
      <c r="C34" s="140" t="s">
        <v>16</v>
      </c>
      <c r="D34" s="140"/>
      <c r="E34" s="26"/>
      <c r="F34" s="26"/>
      <c r="K34" s="20"/>
      <c r="L34" s="28"/>
      <c r="N34" s="20"/>
      <c r="O34" s="26"/>
      <c r="P34" s="26"/>
      <c r="Q34" s="26"/>
      <c r="R34" s="26"/>
      <c r="S34" s="26"/>
    </row>
    <row r="35" spans="3:19" x14ac:dyDescent="0.25">
      <c r="D35" s="27"/>
      <c r="E35" s="26"/>
      <c r="F35" s="26"/>
      <c r="K35" s="20"/>
      <c r="L35" s="28"/>
      <c r="N35" s="20"/>
      <c r="O35" s="26"/>
      <c r="P35" s="26"/>
      <c r="Q35" s="26"/>
      <c r="R35" s="26"/>
      <c r="S35" s="26"/>
    </row>
    <row r="36" spans="3:19" x14ac:dyDescent="0.25">
      <c r="C36" s="91" t="s">
        <v>11</v>
      </c>
      <c r="D36" s="89" t="s">
        <v>3</v>
      </c>
      <c r="E36" s="89" t="s">
        <v>4</v>
      </c>
      <c r="F36" s="89" t="s">
        <v>9</v>
      </c>
      <c r="K36" s="20"/>
      <c r="L36" s="28"/>
      <c r="N36" s="20"/>
      <c r="O36" s="26"/>
      <c r="P36" s="26"/>
      <c r="Q36" s="26"/>
      <c r="R36" s="26"/>
      <c r="S36" s="26"/>
    </row>
    <row r="37" spans="3:19" x14ac:dyDescent="0.25">
      <c r="C37" s="134">
        <f>D15</f>
        <v>49560.166666666664</v>
      </c>
      <c r="D37" s="134">
        <f>D12</f>
        <v>48755.5</v>
      </c>
      <c r="E37" s="134">
        <f>D13</f>
        <v>44111</v>
      </c>
      <c r="F37" s="134">
        <f>D14</f>
        <v>55814</v>
      </c>
      <c r="K37" s="29"/>
      <c r="L37" s="29"/>
      <c r="O37" s="26"/>
      <c r="P37" s="26"/>
      <c r="Q37" s="26"/>
      <c r="R37" s="26"/>
      <c r="S37" s="26"/>
    </row>
    <row r="38" spans="3:19" x14ac:dyDescent="0.25">
      <c r="C38" s="134">
        <f>E15</f>
        <v>35929.833333333336</v>
      </c>
      <c r="D38" s="134">
        <f>E12</f>
        <v>40847.5</v>
      </c>
      <c r="E38" s="134">
        <f>E13</f>
        <v>29268.5</v>
      </c>
      <c r="F38" s="134">
        <f>E14</f>
        <v>37673.5</v>
      </c>
      <c r="K38" s="29"/>
      <c r="L38" s="29"/>
      <c r="O38" s="26"/>
      <c r="P38" s="26"/>
      <c r="Q38" s="26"/>
      <c r="R38" s="26"/>
      <c r="S38" s="26"/>
    </row>
    <row r="39" spans="3:19" ht="14.45" customHeight="1" x14ac:dyDescent="0.25">
      <c r="C39" s="135">
        <f>F15</f>
        <v>31682</v>
      </c>
      <c r="D39" s="135">
        <f>F12</f>
        <v>34459</v>
      </c>
      <c r="E39" s="135">
        <f>F13</f>
        <v>26288.5</v>
      </c>
      <c r="F39" s="135">
        <f>F14</f>
        <v>34298.5</v>
      </c>
      <c r="K39" s="29"/>
      <c r="L39" s="29"/>
      <c r="O39" s="27"/>
      <c r="P39" s="27"/>
      <c r="Q39" s="27"/>
      <c r="R39" s="27"/>
      <c r="S39" s="26"/>
    </row>
    <row r="40" spans="3:19" x14ac:dyDescent="0.25">
      <c r="C40" s="135">
        <f>G15</f>
        <v>40081.166666666664</v>
      </c>
      <c r="D40" s="135">
        <f>G12</f>
        <v>34058.5</v>
      </c>
      <c r="E40" s="135">
        <f>G13</f>
        <v>41859</v>
      </c>
      <c r="F40" s="135">
        <f>G14</f>
        <v>44326</v>
      </c>
      <c r="K40" s="31"/>
      <c r="L40" s="31"/>
      <c r="M40" s="31"/>
      <c r="O40" s="30"/>
      <c r="P40" s="27"/>
      <c r="Q40" s="27"/>
      <c r="R40" s="27"/>
      <c r="S40" s="26"/>
    </row>
    <row r="41" spans="3:19" x14ac:dyDescent="0.25">
      <c r="C41" s="135">
        <f>H15</f>
        <v>27860.166666666668</v>
      </c>
      <c r="D41" s="135">
        <f>H12</f>
        <v>31239</v>
      </c>
      <c r="E41" s="135">
        <f>H13</f>
        <v>34163</v>
      </c>
      <c r="F41" s="135">
        <f>H14</f>
        <v>18178.5</v>
      </c>
      <c r="K41" s="31"/>
      <c r="L41" s="31"/>
      <c r="M41" s="26"/>
      <c r="O41" s="30"/>
      <c r="P41" s="27"/>
      <c r="Q41" s="27"/>
      <c r="R41" s="27"/>
      <c r="S41" s="26"/>
    </row>
    <row r="42" spans="3:19" x14ac:dyDescent="0.25">
      <c r="C42" s="135">
        <f>I15</f>
        <v>41738</v>
      </c>
      <c r="D42" s="135">
        <f>I12</f>
        <v>43304</v>
      </c>
      <c r="E42" s="135">
        <f>I13</f>
        <v>47939.5</v>
      </c>
      <c r="F42" s="135">
        <f>I14</f>
        <v>33970.5</v>
      </c>
      <c r="K42" s="26"/>
      <c r="L42" s="26"/>
      <c r="M42" s="26"/>
      <c r="O42" s="30"/>
      <c r="P42" s="27"/>
      <c r="Q42" s="27"/>
      <c r="R42" s="27"/>
      <c r="S42" s="26"/>
    </row>
    <row r="43" spans="3:19" x14ac:dyDescent="0.25">
      <c r="C43" s="135">
        <f>J15</f>
        <v>28581.833333333332</v>
      </c>
      <c r="D43" s="135">
        <f>J12</f>
        <v>26866.5</v>
      </c>
      <c r="E43" s="135">
        <f>J13</f>
        <v>24987.5</v>
      </c>
      <c r="F43" s="135">
        <f>J14</f>
        <v>33891.5</v>
      </c>
      <c r="K43" s="26"/>
      <c r="L43" s="26"/>
      <c r="M43" s="26"/>
      <c r="N43" s="31"/>
      <c r="O43" s="30"/>
      <c r="P43" s="27"/>
      <c r="Q43" s="27"/>
      <c r="R43" s="27"/>
      <c r="S43" s="26"/>
    </row>
    <row r="44" spans="3:19" x14ac:dyDescent="0.25">
      <c r="C44" s="134">
        <f>K15</f>
        <v>30943</v>
      </c>
      <c r="D44" s="134">
        <f>K12</f>
        <v>43924</v>
      </c>
      <c r="E44" s="134">
        <f>K13</f>
        <v>22117.5</v>
      </c>
      <c r="F44" s="134">
        <f>K14</f>
        <v>26787.5</v>
      </c>
      <c r="K44" s="26"/>
      <c r="L44" s="26"/>
      <c r="M44" s="26"/>
      <c r="O44" s="26"/>
      <c r="P44" s="26"/>
      <c r="Q44" s="26"/>
      <c r="R44" s="26"/>
      <c r="S44" s="26"/>
    </row>
    <row r="45" spans="3:19" x14ac:dyDescent="0.25">
      <c r="C45" s="134">
        <f>L15</f>
        <v>27277.166666666668</v>
      </c>
      <c r="D45" s="134">
        <f>L12</f>
        <v>28029</v>
      </c>
      <c r="E45" s="134">
        <f>L13</f>
        <v>24835.5</v>
      </c>
      <c r="F45" s="134">
        <f>L14</f>
        <v>28967</v>
      </c>
      <c r="K45" s="26"/>
      <c r="L45" s="26"/>
      <c r="M45" s="26"/>
      <c r="O45" s="26"/>
      <c r="P45" s="26"/>
      <c r="Q45" s="26"/>
      <c r="R45" s="26"/>
      <c r="S45" s="26"/>
    </row>
    <row r="46" spans="3:19" x14ac:dyDescent="0.25">
      <c r="C46" s="134">
        <f>M15</f>
        <v>32762.333333333332</v>
      </c>
      <c r="D46" s="134">
        <f>M12</f>
        <v>26498</v>
      </c>
      <c r="E46" s="134">
        <f>M13</f>
        <v>25350</v>
      </c>
      <c r="F46" s="134">
        <f>M14</f>
        <v>46439</v>
      </c>
      <c r="K46" s="26"/>
      <c r="L46" s="26"/>
      <c r="M46" s="26"/>
      <c r="O46" s="26"/>
      <c r="P46" s="26"/>
      <c r="Q46" s="26"/>
      <c r="R46" s="26"/>
      <c r="S46" s="26"/>
    </row>
    <row r="47" spans="3:19" x14ac:dyDescent="0.25">
      <c r="K47" s="26"/>
      <c r="L47" s="26"/>
      <c r="M47" s="26"/>
      <c r="O47" s="26"/>
      <c r="P47" s="26"/>
      <c r="Q47" s="26"/>
      <c r="R47" s="26"/>
      <c r="S47" s="26"/>
    </row>
    <row r="48" spans="3:19" x14ac:dyDescent="0.25">
      <c r="C48" s="329" t="s">
        <v>48</v>
      </c>
      <c r="D48" s="329"/>
      <c r="K48" s="26"/>
      <c r="L48" s="26"/>
      <c r="M48" s="26"/>
      <c r="O48" s="26"/>
      <c r="P48" s="26"/>
      <c r="Q48" s="26"/>
      <c r="R48" s="26"/>
      <c r="S48" s="26"/>
    </row>
    <row r="49" spans="2:19" x14ac:dyDescent="0.25">
      <c r="K49" s="26"/>
      <c r="L49" s="26"/>
      <c r="M49" s="26"/>
      <c r="O49" s="26"/>
      <c r="P49" s="26"/>
      <c r="Q49" s="26"/>
      <c r="R49" s="26"/>
      <c r="S49" s="26"/>
    </row>
    <row r="50" spans="2:19" x14ac:dyDescent="0.25">
      <c r="C50" s="127" t="s">
        <v>11</v>
      </c>
      <c r="D50" s="126" t="s">
        <v>3</v>
      </c>
      <c r="E50" s="126" t="s">
        <v>4</v>
      </c>
      <c r="F50" s="126" t="s">
        <v>9</v>
      </c>
      <c r="K50" s="26"/>
      <c r="L50" s="26"/>
      <c r="M50" s="26"/>
      <c r="O50" s="26"/>
      <c r="P50" s="26"/>
      <c r="Q50" s="26"/>
      <c r="R50" s="26"/>
      <c r="S50" s="26"/>
    </row>
    <row r="51" spans="2:19" x14ac:dyDescent="0.25">
      <c r="C51" s="136">
        <f>D28</f>
        <v>20336.5</v>
      </c>
      <c r="D51" s="136">
        <f>D25</f>
        <v>24721</v>
      </c>
      <c r="E51" s="136">
        <f>D26</f>
        <v>24078</v>
      </c>
      <c r="F51" s="136">
        <f>D27</f>
        <v>12210.5</v>
      </c>
      <c r="K51" s="26"/>
      <c r="L51" s="26"/>
      <c r="M51" s="26"/>
      <c r="O51" s="26"/>
      <c r="P51" s="26"/>
      <c r="Q51" s="26"/>
      <c r="R51" s="26"/>
      <c r="S51" s="26"/>
    </row>
    <row r="52" spans="2:19" x14ac:dyDescent="0.25">
      <c r="C52" s="136">
        <f>E28</f>
        <v>5716</v>
      </c>
      <c r="D52" s="136">
        <f>E25</f>
        <v>4866.5</v>
      </c>
      <c r="E52" s="136">
        <f>E26</f>
        <v>9512.5</v>
      </c>
      <c r="F52" s="136">
        <f>E27</f>
        <v>2769</v>
      </c>
      <c r="K52" s="26"/>
      <c r="L52" s="26"/>
      <c r="M52" s="26"/>
      <c r="O52" s="26"/>
      <c r="P52" s="26"/>
      <c r="Q52" s="26"/>
      <c r="R52" s="26"/>
      <c r="S52" s="26"/>
    </row>
    <row r="53" spans="2:19" x14ac:dyDescent="0.25">
      <c r="C53" s="137">
        <f>F28</f>
        <v>7434.5</v>
      </c>
      <c r="D53" s="137">
        <f>F25</f>
        <v>4625</v>
      </c>
      <c r="E53" s="137">
        <f>F26</f>
        <v>13953.5</v>
      </c>
      <c r="F53" s="137">
        <f>F27</f>
        <v>3725</v>
      </c>
      <c r="K53" s="26"/>
      <c r="L53" s="26"/>
      <c r="M53" s="26"/>
      <c r="O53" s="26"/>
      <c r="P53" s="26"/>
      <c r="Q53" s="26"/>
      <c r="R53" s="26"/>
      <c r="S53" s="26"/>
    </row>
    <row r="54" spans="2:19" x14ac:dyDescent="0.25">
      <c r="C54" s="137">
        <f>G28</f>
        <v>7045.333333333333</v>
      </c>
      <c r="D54" s="137">
        <f>G25</f>
        <v>8692</v>
      </c>
      <c r="E54" s="137">
        <f>G26</f>
        <v>8682</v>
      </c>
      <c r="F54" s="137">
        <f>G27</f>
        <v>3762</v>
      </c>
      <c r="K54" s="29"/>
      <c r="L54" s="29"/>
      <c r="M54" s="29"/>
      <c r="O54" s="26"/>
      <c r="P54" s="26"/>
      <c r="Q54" s="26"/>
      <c r="R54" s="26"/>
      <c r="S54" s="26"/>
    </row>
    <row r="55" spans="2:19" x14ac:dyDescent="0.25">
      <c r="C55" s="137">
        <f>H28</f>
        <v>8146</v>
      </c>
      <c r="D55" s="137">
        <f>H25</f>
        <v>7725</v>
      </c>
      <c r="E55" s="137">
        <f>H26</f>
        <v>9728</v>
      </c>
      <c r="F55" s="137">
        <f>H27</f>
        <v>6985</v>
      </c>
      <c r="K55" s="31"/>
      <c r="L55" s="31"/>
      <c r="M55" s="31"/>
      <c r="O55" s="26"/>
      <c r="P55" s="26"/>
      <c r="Q55" s="26"/>
      <c r="R55" s="26"/>
      <c r="S55" s="26"/>
    </row>
    <row r="56" spans="2:19" x14ac:dyDescent="0.25">
      <c r="C56" s="137">
        <f>I28</f>
        <v>7128.333333333333</v>
      </c>
      <c r="D56" s="137">
        <f>I25</f>
        <v>5502.5</v>
      </c>
      <c r="E56" s="137">
        <f>I26</f>
        <v>11408</v>
      </c>
      <c r="F56" s="137">
        <f>I27</f>
        <v>4474.5</v>
      </c>
      <c r="K56" s="31"/>
      <c r="L56" s="31"/>
      <c r="M56" s="31"/>
      <c r="O56" s="26"/>
      <c r="P56" s="26"/>
      <c r="Q56" s="26"/>
      <c r="R56" s="26"/>
      <c r="S56" s="26"/>
    </row>
    <row r="57" spans="2:19" ht="14.45" customHeight="1" x14ac:dyDescent="0.25">
      <c r="C57" s="137">
        <f>J28</f>
        <v>6302.666666666667</v>
      </c>
      <c r="D57" s="137">
        <f>J25</f>
        <v>5126.5</v>
      </c>
      <c r="E57" s="137">
        <f>J26</f>
        <v>8093.5</v>
      </c>
      <c r="F57" s="137">
        <f>J27</f>
        <v>5688</v>
      </c>
      <c r="K57" s="31"/>
      <c r="L57" s="31"/>
      <c r="M57" s="31"/>
      <c r="N57" s="29"/>
      <c r="O57" s="30"/>
      <c r="P57" s="27"/>
      <c r="Q57" s="27"/>
      <c r="R57" s="27"/>
      <c r="S57" s="26"/>
    </row>
    <row r="58" spans="2:19" x14ac:dyDescent="0.25">
      <c r="C58" s="136">
        <f>K28</f>
        <v>5426.166666666667</v>
      </c>
      <c r="D58" s="136">
        <f>K25</f>
        <v>6386.5</v>
      </c>
      <c r="E58" s="136">
        <f>K26</f>
        <v>8568</v>
      </c>
      <c r="F58" s="136">
        <f>K27</f>
        <v>1324</v>
      </c>
      <c r="K58" s="32"/>
      <c r="L58" s="31"/>
      <c r="M58" s="26"/>
      <c r="N58" s="31"/>
      <c r="O58" s="30"/>
      <c r="P58" s="27"/>
      <c r="Q58" s="27"/>
      <c r="R58" s="27"/>
      <c r="S58" s="26"/>
    </row>
    <row r="59" spans="2:19" x14ac:dyDescent="0.25">
      <c r="C59" s="136">
        <f>L28</f>
        <v>7795.5</v>
      </c>
      <c r="D59" s="136">
        <f>L25</f>
        <v>12056.5</v>
      </c>
      <c r="E59" s="136">
        <f>L26</f>
        <v>5260</v>
      </c>
      <c r="F59" s="136">
        <f>L27</f>
        <v>6070</v>
      </c>
      <c r="K59" s="20"/>
      <c r="L59" s="26"/>
      <c r="M59" s="26"/>
      <c r="N59" s="31"/>
      <c r="O59" s="26"/>
      <c r="P59" s="26"/>
      <c r="Q59" s="26"/>
      <c r="R59" s="26"/>
      <c r="S59" s="26"/>
    </row>
    <row r="60" spans="2:19" x14ac:dyDescent="0.25">
      <c r="C60" s="136">
        <f>M28</f>
        <v>6925.666666666667</v>
      </c>
      <c r="D60" s="136">
        <f>M25</f>
        <v>9432</v>
      </c>
      <c r="E60" s="136">
        <f>M26</f>
        <v>7671.5</v>
      </c>
      <c r="F60" s="136">
        <f>M27</f>
        <v>3673.5</v>
      </c>
      <c r="K60" s="20"/>
      <c r="L60" s="26"/>
      <c r="M60" s="26"/>
      <c r="N60" s="31"/>
      <c r="O60" s="26"/>
      <c r="P60" s="26"/>
      <c r="Q60" s="26"/>
      <c r="R60" s="26"/>
      <c r="S60" s="26"/>
    </row>
    <row r="61" spans="2:19" x14ac:dyDescent="0.25">
      <c r="B61" s="131"/>
      <c r="C61" s="131"/>
      <c r="D61" s="131"/>
      <c r="E61" s="131"/>
      <c r="F61" s="20"/>
      <c r="K61" s="20"/>
      <c r="L61" s="20"/>
      <c r="M61" s="20"/>
      <c r="O61" s="26"/>
      <c r="P61" s="26"/>
      <c r="Q61" s="26"/>
      <c r="R61" s="26"/>
      <c r="S61" s="26"/>
    </row>
    <row r="62" spans="2:19" x14ac:dyDescent="0.25">
      <c r="C62" s="20"/>
      <c r="D62" s="20"/>
      <c r="E62" s="20"/>
      <c r="F62" s="20"/>
      <c r="K62" s="20"/>
      <c r="L62" s="20"/>
      <c r="M62" s="20"/>
      <c r="O62" s="26"/>
      <c r="P62" s="26"/>
      <c r="Q62" s="26"/>
      <c r="R62" s="26"/>
      <c r="S62" s="26"/>
    </row>
    <row r="63" spans="2:19" x14ac:dyDescent="0.25">
      <c r="C63" s="28"/>
      <c r="D63" s="20"/>
      <c r="E63" s="20"/>
      <c r="F63" s="20"/>
      <c r="K63" s="20"/>
      <c r="L63" s="20"/>
      <c r="M63" s="20"/>
      <c r="O63" s="26"/>
      <c r="P63" s="26"/>
      <c r="Q63" s="26"/>
      <c r="R63" s="26"/>
      <c r="S63" s="26"/>
    </row>
    <row r="64" spans="2:19" ht="15.75" x14ac:dyDescent="0.25">
      <c r="B64" s="322" t="s">
        <v>23</v>
      </c>
      <c r="C64" s="322"/>
      <c r="D64" s="322"/>
      <c r="E64" s="322"/>
      <c r="F64" s="322"/>
      <c r="K64" s="28"/>
      <c r="L64" s="20"/>
      <c r="M64" s="20"/>
      <c r="N64" s="20"/>
      <c r="O64" s="20"/>
      <c r="P64" s="20"/>
      <c r="Q64" s="20"/>
      <c r="R64" s="20"/>
      <c r="S64" s="20"/>
    </row>
    <row r="65" spans="2:19" x14ac:dyDescent="0.25">
      <c r="B65" s="323" t="s">
        <v>24</v>
      </c>
      <c r="C65" s="323"/>
      <c r="D65" s="148" t="s">
        <v>25</v>
      </c>
      <c r="E65" s="148" t="s">
        <v>26</v>
      </c>
      <c r="F65" s="148" t="s">
        <v>27</v>
      </c>
      <c r="K65" s="28"/>
      <c r="L65" s="20"/>
      <c r="M65" s="20"/>
      <c r="N65" s="20"/>
      <c r="O65" s="20"/>
      <c r="P65" s="20"/>
      <c r="Q65" s="20"/>
      <c r="R65" s="20"/>
      <c r="S65" s="20"/>
    </row>
    <row r="66" spans="2:19" x14ac:dyDescent="0.25">
      <c r="B66" s="346" t="s">
        <v>59</v>
      </c>
      <c r="C66" s="149" t="s">
        <v>57</v>
      </c>
      <c r="D66" s="150">
        <v>10</v>
      </c>
      <c r="E66" s="151">
        <v>15.5</v>
      </c>
      <c r="F66" s="151">
        <v>155</v>
      </c>
      <c r="G66" s="20"/>
      <c r="H66" s="20"/>
      <c r="I66" s="20"/>
      <c r="J66" s="20"/>
      <c r="K66" s="28"/>
      <c r="L66" s="20"/>
      <c r="M66" s="20"/>
      <c r="N66" s="20"/>
      <c r="O66" s="20"/>
      <c r="P66" s="20"/>
      <c r="Q66" s="20"/>
      <c r="R66" s="20"/>
      <c r="S66" s="20"/>
    </row>
    <row r="67" spans="2:19" x14ac:dyDescent="0.25">
      <c r="B67" s="347"/>
      <c r="C67" s="149" t="s">
        <v>58</v>
      </c>
      <c r="D67" s="150">
        <v>10</v>
      </c>
      <c r="E67" s="151">
        <v>5.5</v>
      </c>
      <c r="F67" s="151">
        <v>55</v>
      </c>
      <c r="G67" s="20"/>
      <c r="H67" s="20"/>
      <c r="I67" s="20"/>
      <c r="J67" s="20"/>
      <c r="K67" s="28"/>
      <c r="L67" s="20"/>
      <c r="M67" s="20"/>
      <c r="N67" s="20"/>
      <c r="O67" s="20"/>
      <c r="P67" s="20"/>
      <c r="Q67" s="20"/>
      <c r="R67" s="20"/>
      <c r="S67" s="20"/>
    </row>
    <row r="68" spans="2:19" x14ac:dyDescent="0.25">
      <c r="B68" s="348"/>
      <c r="C68" s="148" t="s">
        <v>29</v>
      </c>
      <c r="D68" s="150">
        <v>20</v>
      </c>
      <c r="E68" s="148"/>
      <c r="F68" s="148"/>
      <c r="G68" s="20"/>
      <c r="H68" s="20"/>
      <c r="I68" s="20"/>
      <c r="J68" s="20"/>
      <c r="K68" s="28"/>
      <c r="L68" s="20"/>
      <c r="M68" s="20"/>
      <c r="N68" s="20"/>
      <c r="O68" s="20"/>
      <c r="P68" s="20"/>
      <c r="Q68" s="20"/>
      <c r="R68" s="20"/>
      <c r="S68" s="20"/>
    </row>
    <row r="69" spans="2:19" ht="14.45" customHeight="1" x14ac:dyDescent="0.25">
      <c r="B69" s="346" t="s">
        <v>60</v>
      </c>
      <c r="C69" s="149" t="s">
        <v>57</v>
      </c>
      <c r="D69" s="150">
        <v>10</v>
      </c>
      <c r="E69" s="151">
        <v>15.5</v>
      </c>
      <c r="F69" s="151">
        <v>155</v>
      </c>
      <c r="G69" s="33"/>
      <c r="H69" s="33"/>
      <c r="I69" s="33"/>
      <c r="J69" s="33"/>
      <c r="K69" s="33"/>
      <c r="L69" s="33"/>
      <c r="M69" s="33"/>
      <c r="N69" s="20"/>
      <c r="O69" s="20"/>
      <c r="P69" s="20"/>
      <c r="Q69" s="20"/>
      <c r="R69" s="20"/>
      <c r="S69" s="20"/>
    </row>
    <row r="70" spans="2:19" x14ac:dyDescent="0.25">
      <c r="B70" s="347"/>
      <c r="C70" s="149" t="s">
        <v>58</v>
      </c>
      <c r="D70" s="150">
        <v>10</v>
      </c>
      <c r="E70" s="151">
        <v>5.5</v>
      </c>
      <c r="F70" s="151">
        <v>55</v>
      </c>
      <c r="G70" s="33"/>
      <c r="H70" s="33"/>
      <c r="I70" s="33"/>
      <c r="J70" s="33"/>
      <c r="K70" s="33"/>
      <c r="L70" s="33"/>
      <c r="M70" s="33"/>
      <c r="N70" s="20"/>
      <c r="O70" s="20"/>
      <c r="P70" s="20"/>
      <c r="Q70" s="20"/>
      <c r="R70" s="20"/>
      <c r="S70" s="20"/>
    </row>
    <row r="71" spans="2:19" x14ac:dyDescent="0.25">
      <c r="B71" s="348"/>
      <c r="C71" s="148" t="s">
        <v>29</v>
      </c>
      <c r="D71" s="150">
        <v>20</v>
      </c>
      <c r="E71" s="148"/>
      <c r="F71" s="148"/>
      <c r="G71" s="33"/>
      <c r="H71" s="33"/>
      <c r="I71" s="33"/>
      <c r="J71" s="33"/>
      <c r="K71" s="33"/>
      <c r="L71" s="33"/>
      <c r="M71" s="33"/>
      <c r="N71" s="20"/>
      <c r="O71" s="28"/>
      <c r="P71" s="28"/>
      <c r="Q71" s="28"/>
      <c r="R71" s="28"/>
      <c r="S71" s="20"/>
    </row>
    <row r="72" spans="2:19" ht="14.45" customHeight="1" x14ac:dyDescent="0.25">
      <c r="B72" s="346" t="s">
        <v>61</v>
      </c>
      <c r="C72" s="149" t="s">
        <v>57</v>
      </c>
      <c r="D72" s="150">
        <v>10</v>
      </c>
      <c r="E72" s="151">
        <v>15.4</v>
      </c>
      <c r="F72" s="151">
        <v>154</v>
      </c>
      <c r="G72" s="32"/>
      <c r="H72" s="32"/>
      <c r="I72" s="32"/>
      <c r="J72" s="32"/>
      <c r="K72" s="32"/>
      <c r="L72" s="32"/>
      <c r="M72" s="32"/>
      <c r="N72" s="33"/>
      <c r="O72" s="40"/>
      <c r="P72" s="28"/>
      <c r="Q72" s="28"/>
      <c r="R72" s="28"/>
      <c r="S72" s="20"/>
    </row>
    <row r="73" spans="2:19" ht="16.350000000000001" customHeight="1" x14ac:dyDescent="0.25">
      <c r="B73" s="347"/>
      <c r="C73" s="149" t="s">
        <v>58</v>
      </c>
      <c r="D73" s="150">
        <v>10</v>
      </c>
      <c r="E73" s="151">
        <v>5.6</v>
      </c>
      <c r="F73" s="151">
        <v>56</v>
      </c>
      <c r="G73" s="32"/>
      <c r="H73" s="32"/>
      <c r="I73" s="20"/>
      <c r="J73" s="20"/>
      <c r="K73" s="32"/>
      <c r="L73" s="32"/>
      <c r="M73" s="20"/>
      <c r="N73" s="33"/>
      <c r="O73" s="40"/>
      <c r="P73" s="28"/>
      <c r="Q73" s="28"/>
      <c r="R73" s="28"/>
      <c r="S73" s="20"/>
    </row>
    <row r="74" spans="2:19" x14ac:dyDescent="0.25">
      <c r="B74" s="348"/>
      <c r="C74" s="148" t="s">
        <v>29</v>
      </c>
      <c r="D74" s="150">
        <v>20</v>
      </c>
      <c r="E74" s="148"/>
      <c r="F74" s="148"/>
      <c r="G74" s="20"/>
      <c r="H74" s="20"/>
      <c r="I74" s="20"/>
      <c r="J74" s="20"/>
      <c r="K74" s="20"/>
      <c r="L74" s="20"/>
      <c r="M74" s="20"/>
      <c r="N74" s="33"/>
      <c r="O74" s="40"/>
      <c r="P74" s="28"/>
      <c r="Q74" s="28"/>
      <c r="R74" s="28"/>
      <c r="S74" s="20"/>
    </row>
    <row r="75" spans="2:19" ht="14.45" customHeight="1" x14ac:dyDescent="0.25">
      <c r="B75" s="323" t="s">
        <v>62</v>
      </c>
      <c r="C75" s="149" t="s">
        <v>57</v>
      </c>
      <c r="D75" s="150">
        <v>10</v>
      </c>
      <c r="E75" s="151">
        <v>15.5</v>
      </c>
      <c r="F75" s="151">
        <v>155</v>
      </c>
      <c r="G75" s="20"/>
      <c r="H75" s="20"/>
      <c r="I75" s="20"/>
      <c r="J75" s="20"/>
      <c r="K75" s="20"/>
      <c r="L75" s="20"/>
      <c r="M75" s="20"/>
      <c r="N75" s="32"/>
      <c r="O75" s="40"/>
      <c r="P75" s="28"/>
      <c r="Q75" s="28"/>
      <c r="R75" s="28"/>
      <c r="S75" s="20"/>
    </row>
    <row r="76" spans="2:19" x14ac:dyDescent="0.25">
      <c r="B76" s="323"/>
      <c r="C76" s="149" t="s">
        <v>58</v>
      </c>
      <c r="D76" s="150">
        <v>10</v>
      </c>
      <c r="E76" s="151">
        <v>5.5</v>
      </c>
      <c r="F76" s="151">
        <v>55</v>
      </c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</row>
    <row r="77" spans="2:19" x14ac:dyDescent="0.25">
      <c r="B77" s="323"/>
      <c r="C77" s="148" t="s">
        <v>29</v>
      </c>
      <c r="D77" s="150">
        <v>20</v>
      </c>
      <c r="E77" s="148"/>
      <c r="F77" s="148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</row>
    <row r="78" spans="2:19" ht="14.45" customHeight="1" x14ac:dyDescent="0.25"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</row>
    <row r="79" spans="2:19" x14ac:dyDescent="0.25"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</row>
    <row r="80" spans="2:19" x14ac:dyDescent="0.25"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</row>
    <row r="81" spans="2:39" ht="14.45" customHeight="1" x14ac:dyDescent="0.25">
      <c r="B81" s="160" t="s">
        <v>83</v>
      </c>
      <c r="C81" s="160"/>
      <c r="D81" s="160"/>
      <c r="E81" s="160"/>
      <c r="F81" s="16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</row>
    <row r="82" spans="2:39" ht="30.6" customHeight="1" x14ac:dyDescent="0.25">
      <c r="B82" s="153" t="s">
        <v>31</v>
      </c>
      <c r="C82" s="152" t="s">
        <v>59</v>
      </c>
      <c r="D82" s="152" t="s">
        <v>60</v>
      </c>
      <c r="E82" s="152" t="s">
        <v>61</v>
      </c>
      <c r="F82" s="152" t="s">
        <v>62</v>
      </c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</row>
    <row r="83" spans="2:39" x14ac:dyDescent="0.25">
      <c r="B83" s="158" t="s">
        <v>32</v>
      </c>
      <c r="C83" s="159">
        <v>0</v>
      </c>
      <c r="D83" s="159">
        <v>0</v>
      </c>
      <c r="E83" s="159">
        <v>1</v>
      </c>
      <c r="F83" s="159">
        <v>0</v>
      </c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</row>
    <row r="84" spans="2:39" ht="14.45" customHeight="1" x14ac:dyDescent="0.25">
      <c r="B84" s="158" t="s">
        <v>33</v>
      </c>
      <c r="C84" s="159">
        <v>55</v>
      </c>
      <c r="D84" s="159">
        <v>55</v>
      </c>
      <c r="E84" s="159">
        <v>56</v>
      </c>
      <c r="F84" s="159">
        <v>55</v>
      </c>
      <c r="G84" s="33"/>
      <c r="H84" s="33"/>
      <c r="I84" s="33"/>
      <c r="J84" s="33"/>
      <c r="K84" s="33"/>
      <c r="L84" s="33"/>
      <c r="M84" s="20"/>
      <c r="N84" s="20"/>
      <c r="O84" s="20"/>
      <c r="P84" s="20"/>
      <c r="Q84" s="20"/>
      <c r="R84" s="20"/>
    </row>
    <row r="85" spans="2:39" x14ac:dyDescent="0.25">
      <c r="B85" s="158" t="s">
        <v>34</v>
      </c>
      <c r="C85" s="159">
        <v>-3.7796447300922722</v>
      </c>
      <c r="D85" s="159">
        <v>-3.7796447300922722</v>
      </c>
      <c r="E85" s="159">
        <v>-3.7040518354904268</v>
      </c>
      <c r="F85" s="159">
        <v>-3.7796447300922722</v>
      </c>
      <c r="G85" s="33"/>
      <c r="H85" s="33"/>
      <c r="I85" s="33"/>
      <c r="J85" s="33"/>
      <c r="K85" s="33"/>
      <c r="L85" s="33"/>
      <c r="M85" s="20"/>
      <c r="N85" s="20"/>
      <c r="O85" s="20"/>
      <c r="P85" s="20"/>
      <c r="Q85" s="20"/>
      <c r="R85" s="20"/>
    </row>
    <row r="86" spans="2:39" x14ac:dyDescent="0.25">
      <c r="B86" s="158" t="s">
        <v>35</v>
      </c>
      <c r="C86" s="165">
        <v>1.5705228423075165E-4</v>
      </c>
      <c r="D86" s="165">
        <v>1.5705228423075165E-4</v>
      </c>
      <c r="E86" s="165">
        <v>2.1218287122257886E-4</v>
      </c>
      <c r="F86" s="165">
        <v>1.5705228423075165E-4</v>
      </c>
      <c r="G86" s="29"/>
      <c r="H86" s="29"/>
      <c r="I86" s="29"/>
      <c r="J86" s="29"/>
      <c r="K86" s="29"/>
      <c r="L86" s="29"/>
      <c r="M86" s="20"/>
      <c r="N86" s="28"/>
      <c r="O86" s="28"/>
      <c r="P86" s="28"/>
      <c r="Q86" s="28"/>
      <c r="R86" s="20"/>
    </row>
    <row r="87" spans="2:39" ht="14.45" customHeight="1" x14ac:dyDescent="0.25">
      <c r="B87" s="158" t="s">
        <v>36</v>
      </c>
      <c r="C87" s="162" t="s">
        <v>79</v>
      </c>
      <c r="D87" s="162" t="s">
        <v>79</v>
      </c>
      <c r="E87" s="162" t="s">
        <v>79</v>
      </c>
      <c r="F87" s="162" t="s">
        <v>79</v>
      </c>
      <c r="G87" s="31"/>
      <c r="H87" s="31"/>
      <c r="I87" s="31"/>
      <c r="J87" s="31"/>
      <c r="K87" s="31"/>
      <c r="L87" s="31"/>
      <c r="M87" s="33"/>
      <c r="N87" s="40"/>
      <c r="O87" s="28"/>
      <c r="P87" s="28"/>
      <c r="Q87" s="28"/>
      <c r="R87" s="20"/>
    </row>
    <row r="88" spans="2:39" ht="16.350000000000001" customHeight="1" x14ac:dyDescent="0.25">
      <c r="B88" s="331" t="s">
        <v>38</v>
      </c>
      <c r="C88" s="331"/>
      <c r="D88" s="331"/>
      <c r="E88" s="161"/>
      <c r="F88" s="161"/>
      <c r="G88" s="26"/>
      <c r="H88" s="26"/>
      <c r="I88" s="26"/>
      <c r="J88" s="26"/>
      <c r="K88" s="26"/>
      <c r="L88" s="26"/>
      <c r="M88" s="26"/>
      <c r="N88" s="33"/>
      <c r="O88" s="40"/>
      <c r="P88" s="28"/>
      <c r="Q88" s="28"/>
      <c r="R88" s="28"/>
      <c r="S88" s="20"/>
    </row>
    <row r="89" spans="2:39" x14ac:dyDescent="0.25">
      <c r="B89" s="332" t="s">
        <v>39</v>
      </c>
      <c r="C89" s="332"/>
      <c r="D89" s="332"/>
      <c r="E89" s="161"/>
      <c r="F89" s="161"/>
      <c r="G89" s="26"/>
      <c r="H89" s="26"/>
      <c r="I89" s="26"/>
      <c r="J89" s="26"/>
      <c r="K89" s="26"/>
      <c r="L89" s="26"/>
      <c r="M89" s="26"/>
      <c r="N89" s="29"/>
      <c r="O89" s="30"/>
      <c r="P89" s="27"/>
      <c r="Q89" s="27"/>
      <c r="R89" s="27"/>
      <c r="S89" s="26"/>
    </row>
    <row r="90" spans="2:39" ht="14.45" customHeight="1" x14ac:dyDescent="0.25">
      <c r="G90" s="26"/>
      <c r="H90" s="26"/>
      <c r="I90" s="26"/>
      <c r="J90" s="26"/>
      <c r="K90" s="26"/>
      <c r="L90" s="26"/>
      <c r="M90" s="26"/>
      <c r="N90" s="31"/>
      <c r="O90" s="30"/>
      <c r="P90" s="27"/>
      <c r="Q90" s="27"/>
      <c r="R90" s="27"/>
      <c r="S90" s="26"/>
    </row>
    <row r="91" spans="2:39" x14ac:dyDescent="0.25">
      <c r="G91" s="26"/>
      <c r="H91" s="26"/>
      <c r="I91" s="26"/>
      <c r="J91" s="26"/>
      <c r="K91" s="26"/>
      <c r="L91" s="26"/>
      <c r="M91" s="26"/>
      <c r="O91" s="26"/>
      <c r="P91" s="26"/>
      <c r="Q91" s="26"/>
      <c r="R91" s="26"/>
      <c r="S91" s="26"/>
    </row>
    <row r="92" spans="2:39" ht="18.75" x14ac:dyDescent="0.3">
      <c r="C92" s="75" t="s">
        <v>84</v>
      </c>
      <c r="G92" s="26"/>
      <c r="H92" s="26"/>
      <c r="I92" s="26"/>
      <c r="J92" s="26"/>
      <c r="K92" s="26"/>
      <c r="L92" s="26"/>
      <c r="M92" s="26"/>
      <c r="O92" s="26"/>
      <c r="P92" s="26"/>
      <c r="Q92" s="26"/>
      <c r="R92" s="26"/>
      <c r="S92" s="26"/>
      <c r="AJ92" s="18"/>
    </row>
    <row r="93" spans="2:39" ht="14.45" customHeight="1" x14ac:dyDescent="0.25">
      <c r="G93" s="26"/>
      <c r="H93" s="26"/>
      <c r="I93" s="26"/>
      <c r="J93" s="26"/>
      <c r="K93" s="26"/>
      <c r="L93" s="26"/>
      <c r="M93" s="26"/>
      <c r="O93" s="26"/>
      <c r="P93" s="26"/>
      <c r="Q93" s="26"/>
      <c r="R93" s="26"/>
      <c r="S93" s="26"/>
    </row>
    <row r="94" spans="2:39" ht="18.75" x14ac:dyDescent="0.3">
      <c r="C94" s="188" t="s">
        <v>92</v>
      </c>
      <c r="G94" s="26"/>
      <c r="H94" s="26"/>
      <c r="I94" s="26"/>
      <c r="J94" s="26"/>
      <c r="K94" s="26"/>
      <c r="L94" s="26"/>
      <c r="M94" s="26"/>
      <c r="O94" s="26"/>
      <c r="P94" s="26"/>
      <c r="Q94" s="26"/>
      <c r="R94" s="26"/>
      <c r="S94" s="26"/>
      <c r="AJ94" s="22"/>
      <c r="AK94" s="17"/>
      <c r="AL94" s="17"/>
      <c r="AM94" s="17"/>
    </row>
    <row r="95" spans="2:39" x14ac:dyDescent="0.25">
      <c r="G95" s="26"/>
      <c r="H95" s="26"/>
      <c r="I95" s="20"/>
      <c r="J95" s="26"/>
      <c r="K95" s="26"/>
      <c r="L95" s="26"/>
      <c r="M95" s="26"/>
      <c r="O95" s="26"/>
      <c r="P95" s="26"/>
      <c r="Q95" s="26"/>
      <c r="R95" s="26"/>
      <c r="S95" s="26"/>
      <c r="AJ95" s="22"/>
    </row>
    <row r="96" spans="2:39" ht="14.45" customHeight="1" x14ac:dyDescent="0.25">
      <c r="G96" s="26"/>
      <c r="H96" s="26"/>
      <c r="I96" s="26"/>
      <c r="J96" s="26"/>
      <c r="K96" s="26"/>
      <c r="L96" s="26"/>
      <c r="M96" s="26"/>
      <c r="O96" s="26"/>
      <c r="P96" s="26"/>
      <c r="Q96" s="26"/>
      <c r="R96" s="26"/>
      <c r="S96" s="26"/>
      <c r="AJ96" s="22"/>
    </row>
    <row r="97" spans="7:36" x14ac:dyDescent="0.25">
      <c r="G97" s="26"/>
      <c r="H97" s="26"/>
      <c r="I97" s="26"/>
      <c r="J97" s="26"/>
      <c r="K97" s="26"/>
      <c r="L97" s="26"/>
      <c r="M97" s="26"/>
      <c r="O97" s="26"/>
      <c r="P97" s="26"/>
      <c r="Q97" s="26"/>
      <c r="R97" s="26"/>
      <c r="S97" s="26"/>
      <c r="AJ97" s="23"/>
    </row>
    <row r="98" spans="7:36" x14ac:dyDescent="0.25">
      <c r="G98" s="26"/>
      <c r="H98" s="26"/>
      <c r="I98" s="26"/>
      <c r="J98" s="26"/>
      <c r="K98" s="26"/>
      <c r="L98" s="26"/>
      <c r="M98" s="26"/>
      <c r="O98" s="26"/>
      <c r="P98" s="26"/>
      <c r="Q98" s="26"/>
      <c r="R98" s="26"/>
      <c r="S98" s="26"/>
      <c r="AJ98" s="22"/>
    </row>
    <row r="99" spans="7:36" ht="14.45" customHeight="1" x14ac:dyDescent="0.25">
      <c r="G99" s="29"/>
      <c r="H99" s="29"/>
      <c r="I99" s="29"/>
      <c r="J99" s="29"/>
      <c r="K99" s="29"/>
      <c r="L99" s="29"/>
      <c r="M99" s="29"/>
      <c r="O99" s="26"/>
      <c r="P99" s="26"/>
      <c r="Q99" s="26"/>
      <c r="R99" s="26"/>
      <c r="S99" s="26"/>
      <c r="AJ99" s="22"/>
    </row>
    <row r="100" spans="7:36" x14ac:dyDescent="0.25">
      <c r="G100" s="29"/>
      <c r="H100" s="29"/>
      <c r="I100" s="29"/>
      <c r="J100" s="29"/>
      <c r="K100" s="29"/>
      <c r="L100" s="29"/>
      <c r="M100" s="29"/>
      <c r="O100" s="26"/>
      <c r="P100" s="26"/>
      <c r="Q100" s="26"/>
      <c r="R100" s="26"/>
      <c r="S100" s="26"/>
      <c r="AJ100" s="22"/>
    </row>
    <row r="101" spans="7:36" x14ac:dyDescent="0.25">
      <c r="G101" s="29"/>
      <c r="H101" s="29"/>
      <c r="I101" s="29"/>
      <c r="J101" s="29"/>
      <c r="K101" s="29"/>
      <c r="L101" s="29"/>
      <c r="M101" s="29"/>
      <c r="O101" s="27"/>
      <c r="P101" s="27"/>
      <c r="Q101" s="27"/>
      <c r="R101" s="27"/>
      <c r="S101" s="26"/>
      <c r="AJ101" s="22"/>
    </row>
    <row r="102" spans="7:36" ht="14.45" customHeight="1" x14ac:dyDescent="0.25">
      <c r="G102" s="31"/>
      <c r="H102" s="31"/>
      <c r="I102" s="31"/>
      <c r="J102" s="31"/>
      <c r="K102" s="31"/>
      <c r="L102" s="31"/>
      <c r="M102" s="31"/>
      <c r="N102" s="29"/>
      <c r="O102" s="30"/>
      <c r="P102" s="27"/>
      <c r="Q102" s="27"/>
      <c r="R102" s="27"/>
      <c r="S102" s="26"/>
      <c r="AJ102" s="22"/>
    </row>
    <row r="103" spans="7:36" x14ac:dyDescent="0.25">
      <c r="G103" s="26"/>
      <c r="H103" s="26"/>
      <c r="I103" s="26"/>
      <c r="J103" s="26"/>
      <c r="K103" s="26"/>
      <c r="L103" s="26"/>
      <c r="M103" s="26"/>
      <c r="N103" s="29"/>
      <c r="O103" s="30"/>
      <c r="P103" s="27"/>
      <c r="Q103" s="27"/>
      <c r="R103" s="27"/>
      <c r="S103" s="26"/>
      <c r="AJ103" s="22"/>
    </row>
    <row r="104" spans="7:36" x14ac:dyDescent="0.25">
      <c r="G104" s="26"/>
      <c r="H104" s="26"/>
      <c r="I104" s="26"/>
      <c r="J104" s="26"/>
      <c r="K104" s="26"/>
      <c r="L104" s="26"/>
      <c r="M104" s="26"/>
      <c r="N104" s="29"/>
      <c r="O104" s="30"/>
      <c r="P104" s="27"/>
      <c r="Q104" s="27"/>
      <c r="R104" s="27"/>
      <c r="S104" s="26"/>
      <c r="AJ104" s="22"/>
    </row>
    <row r="105" spans="7:36" ht="14.45" customHeight="1" x14ac:dyDescent="0.25">
      <c r="G105" s="26"/>
      <c r="H105" s="26"/>
      <c r="I105" s="26"/>
      <c r="J105" s="26"/>
      <c r="K105" s="26"/>
      <c r="L105" s="26"/>
      <c r="M105" s="26"/>
      <c r="N105" s="31"/>
      <c r="O105" s="30"/>
      <c r="P105" s="27"/>
      <c r="Q105" s="27"/>
      <c r="R105" s="27"/>
      <c r="S105" s="26"/>
      <c r="AJ105" s="23"/>
    </row>
    <row r="106" spans="7:36" x14ac:dyDescent="0.25">
      <c r="G106" s="26"/>
      <c r="H106" s="26"/>
      <c r="I106" s="26"/>
      <c r="J106" s="26"/>
      <c r="K106" s="26"/>
      <c r="L106" s="26"/>
      <c r="M106" s="26"/>
      <c r="O106" s="26"/>
      <c r="P106" s="26"/>
      <c r="Q106" s="26"/>
      <c r="R106" s="26"/>
      <c r="S106" s="26"/>
      <c r="AJ106" s="23"/>
    </row>
    <row r="107" spans="7:36" x14ac:dyDescent="0.25">
      <c r="G107" s="26"/>
      <c r="H107" s="26"/>
      <c r="I107" s="26"/>
      <c r="J107" s="26"/>
      <c r="K107" s="26"/>
      <c r="L107" s="26"/>
      <c r="M107" s="26"/>
      <c r="O107" s="26"/>
      <c r="P107" s="26"/>
      <c r="Q107" s="26"/>
      <c r="R107" s="26"/>
      <c r="S107" s="26"/>
    </row>
    <row r="108" spans="7:36" ht="14.45" customHeight="1" x14ac:dyDescent="0.25">
      <c r="G108" s="26"/>
      <c r="H108" s="26"/>
      <c r="I108" s="26"/>
      <c r="J108" s="26"/>
      <c r="K108" s="26"/>
      <c r="L108" s="26"/>
      <c r="M108" s="26"/>
      <c r="O108" s="26"/>
      <c r="P108" s="26"/>
      <c r="Q108" s="26"/>
      <c r="R108" s="26"/>
      <c r="S108" s="26"/>
    </row>
    <row r="109" spans="7:36" x14ac:dyDescent="0.25">
      <c r="G109" s="26"/>
      <c r="H109" s="26"/>
      <c r="I109" s="26"/>
      <c r="J109" s="26"/>
      <c r="K109" s="26"/>
      <c r="L109" s="26"/>
      <c r="M109" s="26"/>
      <c r="O109" s="26"/>
      <c r="P109" s="26"/>
      <c r="Q109" s="26"/>
      <c r="R109" s="26"/>
      <c r="S109" s="26"/>
    </row>
    <row r="110" spans="7:36" ht="15" customHeight="1" x14ac:dyDescent="0.25">
      <c r="G110" s="26"/>
      <c r="H110" s="26"/>
      <c r="I110" s="26"/>
      <c r="J110" s="26"/>
      <c r="K110" s="26"/>
      <c r="L110" s="26"/>
      <c r="M110" s="26"/>
      <c r="O110" s="26"/>
      <c r="P110" s="26"/>
      <c r="Q110" s="26"/>
      <c r="R110" s="26"/>
      <c r="S110" s="26"/>
      <c r="AJ110" s="24"/>
    </row>
    <row r="111" spans="7:36" ht="14.45" customHeight="1" x14ac:dyDescent="0.25">
      <c r="G111" s="26"/>
      <c r="H111" s="20"/>
      <c r="I111" s="26"/>
      <c r="J111" s="26"/>
      <c r="K111" s="26"/>
      <c r="L111" s="26"/>
      <c r="M111" s="26"/>
      <c r="O111" s="26"/>
      <c r="P111" s="26"/>
      <c r="Q111" s="26"/>
      <c r="R111" s="26"/>
      <c r="S111" s="26"/>
      <c r="AJ111" s="24"/>
    </row>
    <row r="112" spans="7:36" x14ac:dyDescent="0.25">
      <c r="G112" s="26"/>
      <c r="H112" s="20"/>
      <c r="I112" s="26"/>
      <c r="J112" s="26"/>
      <c r="K112" s="26"/>
      <c r="L112" s="26"/>
      <c r="M112" s="26"/>
      <c r="O112" s="26"/>
      <c r="P112" s="26"/>
      <c r="Q112" s="26"/>
      <c r="R112" s="26"/>
      <c r="S112" s="26"/>
      <c r="AJ112" s="24"/>
    </row>
    <row r="113" spans="7:36" x14ac:dyDescent="0.25">
      <c r="G113" s="20"/>
      <c r="H113" s="20"/>
      <c r="I113" s="26"/>
      <c r="J113" s="26"/>
      <c r="K113" s="26"/>
      <c r="L113" s="26"/>
      <c r="M113" s="26"/>
      <c r="O113" s="26"/>
      <c r="P113" s="26"/>
      <c r="Q113" s="26"/>
      <c r="R113" s="26"/>
      <c r="S113" s="26"/>
      <c r="AJ113" s="25"/>
    </row>
    <row r="114" spans="7:36" ht="14.45" customHeight="1" x14ac:dyDescent="0.25">
      <c r="G114" s="29"/>
      <c r="H114" s="29"/>
      <c r="I114" s="29"/>
      <c r="J114" s="29"/>
      <c r="K114" s="29"/>
      <c r="L114" s="29"/>
      <c r="M114" s="29"/>
      <c r="O114" s="26"/>
      <c r="P114" s="26"/>
      <c r="Q114" s="26"/>
      <c r="R114" s="26"/>
      <c r="S114" s="26"/>
      <c r="AJ114" s="24"/>
    </row>
    <row r="115" spans="7:36" x14ac:dyDescent="0.25">
      <c r="G115" s="29"/>
      <c r="H115" s="29"/>
      <c r="I115" s="29"/>
      <c r="J115" s="29"/>
      <c r="K115" s="29"/>
      <c r="L115" s="29"/>
      <c r="M115" s="29"/>
      <c r="O115" s="26"/>
      <c r="P115" s="26"/>
      <c r="Q115" s="26"/>
      <c r="R115" s="26"/>
      <c r="S115" s="26"/>
      <c r="AJ115" s="24"/>
    </row>
    <row r="116" spans="7:36" x14ac:dyDescent="0.25">
      <c r="G116" s="29"/>
      <c r="H116" s="29"/>
      <c r="I116" s="29"/>
      <c r="J116" s="29"/>
      <c r="K116" s="29"/>
      <c r="L116" s="29"/>
      <c r="M116" s="29"/>
      <c r="O116" s="27"/>
      <c r="P116" s="27"/>
      <c r="Q116" s="27"/>
      <c r="R116" s="27"/>
      <c r="S116" s="26"/>
      <c r="AJ116" s="24"/>
    </row>
    <row r="117" spans="7:36" ht="14.45" customHeight="1" x14ac:dyDescent="0.25">
      <c r="G117" s="31"/>
      <c r="H117" s="31"/>
      <c r="I117" s="31"/>
      <c r="J117" s="31"/>
      <c r="K117" s="31"/>
      <c r="L117" s="31"/>
      <c r="M117" s="31"/>
      <c r="N117" s="29"/>
      <c r="O117" s="30"/>
      <c r="P117" s="27"/>
      <c r="Q117" s="27"/>
      <c r="R117" s="27"/>
      <c r="S117" s="26"/>
      <c r="AJ117" s="24"/>
    </row>
    <row r="118" spans="7:36" x14ac:dyDescent="0.25">
      <c r="G118" s="31"/>
      <c r="H118" s="31"/>
      <c r="I118" s="31"/>
      <c r="J118" s="31"/>
      <c r="K118" s="31"/>
      <c r="L118" s="31"/>
      <c r="M118" s="31"/>
      <c r="N118" s="29"/>
      <c r="O118" s="30"/>
      <c r="P118" s="27"/>
      <c r="Q118" s="27"/>
      <c r="R118" s="27"/>
      <c r="S118" s="26"/>
    </row>
    <row r="119" spans="7:36" x14ac:dyDescent="0.25">
      <c r="G119" s="31"/>
      <c r="H119" s="31"/>
      <c r="I119" s="31"/>
      <c r="J119" s="31"/>
      <c r="K119" s="31"/>
      <c r="L119" s="31"/>
      <c r="M119" s="31"/>
      <c r="N119" s="29"/>
      <c r="O119" s="30"/>
      <c r="P119" s="27"/>
      <c r="Q119" s="27"/>
      <c r="R119" s="27"/>
      <c r="S119" s="26"/>
    </row>
    <row r="120" spans="7:36" ht="14.45" customHeight="1" x14ac:dyDescent="0.25">
      <c r="G120" s="26"/>
      <c r="H120" s="26"/>
      <c r="I120" s="26"/>
      <c r="J120" s="26"/>
      <c r="K120" s="26"/>
      <c r="L120" s="26"/>
      <c r="M120" s="26"/>
      <c r="N120" s="31"/>
      <c r="O120" s="30"/>
      <c r="P120" s="27"/>
      <c r="Q120" s="27"/>
      <c r="R120" s="27"/>
      <c r="S120" s="26"/>
    </row>
    <row r="121" spans="7:36" x14ac:dyDescent="0.25">
      <c r="N121" s="31"/>
      <c r="O121" s="26"/>
      <c r="P121" s="26"/>
      <c r="Q121" s="26"/>
      <c r="R121" s="26"/>
      <c r="S121" s="26"/>
    </row>
    <row r="122" spans="7:36" x14ac:dyDescent="0.25">
      <c r="N122" s="31"/>
      <c r="O122" s="26"/>
      <c r="P122" s="26"/>
      <c r="Q122" s="26"/>
      <c r="R122" s="26"/>
      <c r="S122" s="26"/>
    </row>
    <row r="123" spans="7:36" ht="14.45" customHeight="1" x14ac:dyDescent="0.25">
      <c r="O123" s="26"/>
      <c r="P123" s="26"/>
      <c r="Q123" s="26"/>
      <c r="R123" s="26"/>
      <c r="S123" s="26"/>
      <c r="AJ123" s="18"/>
    </row>
    <row r="128" spans="7:36" ht="15" customHeight="1" x14ac:dyDescent="0.25"/>
    <row r="132" spans="7:24" ht="15.6" customHeight="1" x14ac:dyDescent="0.25">
      <c r="G132" s="163"/>
      <c r="H132" s="163"/>
      <c r="I132" s="163"/>
      <c r="J132" s="163"/>
      <c r="K132" s="163"/>
      <c r="L132" s="163"/>
      <c r="M132" s="163"/>
      <c r="N132" s="163"/>
      <c r="O132" s="163"/>
      <c r="P132" s="163"/>
      <c r="Q132" s="163"/>
      <c r="R132" s="163"/>
      <c r="S132" s="163"/>
      <c r="T132" s="163"/>
      <c r="U132" s="163"/>
      <c r="V132" s="163"/>
      <c r="W132" s="163"/>
      <c r="X132" s="163"/>
    </row>
    <row r="133" spans="7:24" ht="14.45" customHeight="1" x14ac:dyDescent="0.25">
      <c r="G133" s="163"/>
      <c r="H133" s="163"/>
      <c r="I133" s="163"/>
      <c r="J133" s="163"/>
      <c r="K133" s="163"/>
      <c r="L133" s="163"/>
      <c r="M133" s="163"/>
      <c r="N133" s="163"/>
      <c r="O133" s="163"/>
      <c r="P133" s="163"/>
      <c r="Q133" s="163"/>
      <c r="R133" s="163"/>
      <c r="S133" s="163"/>
      <c r="T133" s="163"/>
      <c r="U133" s="163"/>
      <c r="V133" s="163"/>
      <c r="W133" s="163"/>
      <c r="X133" s="163"/>
    </row>
    <row r="134" spans="7:24" ht="14.45" customHeight="1" x14ac:dyDescent="0.25">
      <c r="G134" s="163"/>
      <c r="H134" s="163"/>
      <c r="I134" s="163"/>
      <c r="J134" s="163"/>
      <c r="K134" s="163"/>
      <c r="L134" s="163"/>
      <c r="M134" s="163"/>
      <c r="N134" s="163"/>
      <c r="O134" s="163"/>
      <c r="P134" s="163"/>
      <c r="Q134" s="163"/>
      <c r="R134" s="163"/>
      <c r="S134" s="163"/>
      <c r="T134" s="163"/>
      <c r="U134" s="163"/>
      <c r="V134" s="163"/>
      <c r="W134" s="163"/>
      <c r="X134" s="163"/>
    </row>
    <row r="135" spans="7:24" ht="14.45" customHeight="1" x14ac:dyDescent="0.25">
      <c r="G135" s="163"/>
      <c r="H135" s="163"/>
      <c r="I135" s="163"/>
      <c r="J135" s="163"/>
      <c r="K135" s="163"/>
      <c r="L135" s="163"/>
      <c r="M135" s="163"/>
      <c r="N135" s="163"/>
      <c r="O135" s="163"/>
      <c r="P135" s="163"/>
      <c r="Q135" s="163"/>
      <c r="R135" s="163"/>
      <c r="S135" s="163"/>
      <c r="T135" s="163"/>
      <c r="U135" s="163"/>
      <c r="V135" s="163"/>
      <c r="W135" s="163"/>
      <c r="X135" s="163"/>
    </row>
    <row r="136" spans="7:24" ht="14.45" customHeight="1" x14ac:dyDescent="0.25">
      <c r="G136" s="163"/>
      <c r="H136" s="163"/>
      <c r="I136" s="163"/>
      <c r="J136" s="163"/>
      <c r="K136" s="163"/>
      <c r="L136" s="163"/>
      <c r="M136" s="163"/>
      <c r="N136" s="163"/>
      <c r="O136" s="163"/>
      <c r="P136" s="163"/>
      <c r="Q136" s="163"/>
      <c r="R136" s="163"/>
      <c r="S136" s="163"/>
      <c r="T136" s="163"/>
      <c r="U136" s="163"/>
      <c r="V136" s="163"/>
      <c r="W136" s="163"/>
      <c r="X136" s="163"/>
    </row>
    <row r="137" spans="7:24" ht="14.45" customHeight="1" x14ac:dyDescent="0.25">
      <c r="G137" s="163"/>
      <c r="H137" s="163"/>
      <c r="I137" s="163"/>
      <c r="J137" s="163"/>
      <c r="K137" s="163"/>
      <c r="L137" s="163"/>
      <c r="M137" s="163"/>
      <c r="N137" s="163"/>
      <c r="O137" s="163"/>
      <c r="P137" s="163"/>
      <c r="Q137" s="163"/>
      <c r="R137" s="163"/>
      <c r="S137" s="163"/>
      <c r="T137" s="163"/>
      <c r="U137" s="163"/>
      <c r="V137" s="163"/>
      <c r="W137" s="163"/>
      <c r="X137" s="163"/>
    </row>
    <row r="138" spans="7:24" ht="14.45" customHeight="1" x14ac:dyDescent="0.25">
      <c r="G138" s="163"/>
      <c r="H138" s="163"/>
      <c r="I138" s="163"/>
      <c r="J138" s="163"/>
      <c r="K138" s="163"/>
      <c r="L138" s="163"/>
      <c r="M138" s="163"/>
      <c r="N138" s="163"/>
      <c r="O138" s="163"/>
      <c r="P138" s="163"/>
      <c r="Q138" s="163"/>
      <c r="R138" s="163"/>
      <c r="S138" s="163"/>
      <c r="T138" s="163"/>
      <c r="U138" s="163"/>
      <c r="V138" s="163"/>
      <c r="W138" s="163"/>
      <c r="X138" s="163"/>
    </row>
    <row r="139" spans="7:24" ht="14.45" customHeight="1" x14ac:dyDescent="0.25">
      <c r="G139" s="161"/>
      <c r="H139" s="161"/>
      <c r="I139" s="161"/>
      <c r="J139" s="161"/>
      <c r="K139" s="161"/>
      <c r="L139" s="161"/>
      <c r="M139" s="161"/>
      <c r="N139" s="161"/>
      <c r="O139" s="161"/>
      <c r="P139" s="161"/>
      <c r="Q139" s="161"/>
      <c r="R139" s="161"/>
      <c r="S139" s="161"/>
      <c r="T139" s="161"/>
      <c r="U139" s="161"/>
      <c r="V139" s="161"/>
      <c r="W139" s="161"/>
    </row>
    <row r="140" spans="7:24" ht="14.45" customHeight="1" x14ac:dyDescent="0.25">
      <c r="G140" s="161"/>
      <c r="H140" s="161"/>
      <c r="I140" s="161"/>
      <c r="J140" s="161"/>
      <c r="K140" s="161"/>
      <c r="L140" s="161"/>
      <c r="M140" s="161"/>
      <c r="N140" s="161"/>
      <c r="O140" s="161"/>
      <c r="P140" s="161"/>
      <c r="Q140" s="161"/>
      <c r="R140" s="161"/>
      <c r="S140" s="161"/>
      <c r="T140" s="161"/>
      <c r="U140" s="161"/>
      <c r="V140" s="161"/>
      <c r="W140" s="161"/>
    </row>
    <row r="171" spans="9:9" x14ac:dyDescent="0.25">
      <c r="I171" s="1" t="s">
        <v>13</v>
      </c>
    </row>
  </sheetData>
  <mergeCells count="14">
    <mergeCell ref="B89:D89"/>
    <mergeCell ref="B69:B71"/>
    <mergeCell ref="B72:B74"/>
    <mergeCell ref="B75:B77"/>
    <mergeCell ref="B64:F64"/>
    <mergeCell ref="B65:C65"/>
    <mergeCell ref="B66:B68"/>
    <mergeCell ref="C4:M4"/>
    <mergeCell ref="B88:D88"/>
    <mergeCell ref="U4:Y4"/>
    <mergeCell ref="B6:B11"/>
    <mergeCell ref="C17:M17"/>
    <mergeCell ref="B19:B24"/>
    <mergeCell ref="C48:D48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AM167"/>
  <sheetViews>
    <sheetView topLeftCell="A24" zoomScale="55" zoomScaleNormal="55" workbookViewId="0">
      <selection activeCell="C52" sqref="C52:F61"/>
    </sheetView>
  </sheetViews>
  <sheetFormatPr defaultColWidth="9" defaultRowHeight="15" x14ac:dyDescent="0.25"/>
  <cols>
    <col min="1" max="1" width="9" style="1"/>
    <col min="2" max="2" width="17.5703125" style="1" customWidth="1"/>
    <col min="3" max="5" width="12.5703125" style="1" customWidth="1"/>
    <col min="6" max="6" width="14.28515625" style="1" customWidth="1"/>
    <col min="7" max="13" width="12.5703125" style="1" customWidth="1"/>
    <col min="14" max="14" width="9" style="26"/>
    <col min="15" max="15" width="9" style="1"/>
    <col min="16" max="16" width="10.85546875" style="1" customWidth="1"/>
    <col min="17" max="16384" width="9" style="1"/>
  </cols>
  <sheetData>
    <row r="2" spans="2:33" ht="21" x14ac:dyDescent="0.35">
      <c r="C2" s="129" t="s">
        <v>52</v>
      </c>
    </row>
    <row r="4" spans="2:33" x14ac:dyDescent="0.25">
      <c r="C4" s="324" t="s">
        <v>16</v>
      </c>
      <c r="D4" s="324"/>
      <c r="E4" s="324"/>
      <c r="F4" s="324"/>
      <c r="G4" s="324"/>
      <c r="H4" s="324"/>
      <c r="I4" s="324"/>
      <c r="J4" s="324"/>
      <c r="K4" s="324"/>
      <c r="L4" s="324"/>
      <c r="M4" s="324"/>
      <c r="U4" s="325" t="s">
        <v>15</v>
      </c>
      <c r="V4" s="325"/>
      <c r="W4" s="325"/>
      <c r="X4" s="325"/>
      <c r="Y4" s="325"/>
      <c r="Z4" s="112"/>
      <c r="AA4" s="2"/>
      <c r="AB4" s="2"/>
      <c r="AC4" s="38"/>
      <c r="AD4" s="38"/>
      <c r="AE4" s="38"/>
      <c r="AF4" s="38"/>
      <c r="AG4" s="26"/>
    </row>
    <row r="5" spans="2:33" x14ac:dyDescent="0.25">
      <c r="C5" s="99" t="s">
        <v>40</v>
      </c>
      <c r="D5" s="99">
        <v>1</v>
      </c>
      <c r="E5" s="99">
        <v>2</v>
      </c>
      <c r="F5" s="99">
        <v>3</v>
      </c>
      <c r="G5" s="99">
        <v>4</v>
      </c>
      <c r="H5" s="99">
        <v>5</v>
      </c>
      <c r="I5" s="99">
        <v>6</v>
      </c>
      <c r="J5" s="99">
        <v>7</v>
      </c>
      <c r="K5" s="99">
        <v>8</v>
      </c>
      <c r="L5" s="99">
        <v>9</v>
      </c>
      <c r="M5" s="99">
        <v>10</v>
      </c>
      <c r="N5" s="27"/>
      <c r="U5" s="3" t="s">
        <v>5</v>
      </c>
      <c r="V5" s="4"/>
      <c r="W5" s="5"/>
      <c r="X5" s="5"/>
      <c r="Y5" s="6"/>
      <c r="Z5" s="6"/>
      <c r="AA5" s="6"/>
      <c r="AB5" s="2"/>
      <c r="AC5" s="3"/>
      <c r="AD5" s="15"/>
      <c r="AE5" s="15"/>
      <c r="AF5" s="15"/>
      <c r="AG5" s="26"/>
    </row>
    <row r="6" spans="2:33" x14ac:dyDescent="0.25">
      <c r="B6" s="326" t="s">
        <v>51</v>
      </c>
      <c r="C6" s="88">
        <v>1</v>
      </c>
      <c r="D6" s="88">
        <v>31</v>
      </c>
      <c r="E6" s="88">
        <v>14</v>
      </c>
      <c r="F6" s="88">
        <v>24</v>
      </c>
      <c r="G6" s="88">
        <v>8</v>
      </c>
      <c r="H6" s="88">
        <v>23</v>
      </c>
      <c r="I6" s="88">
        <v>6</v>
      </c>
      <c r="J6" s="88">
        <v>27</v>
      </c>
      <c r="K6" s="88">
        <v>4</v>
      </c>
      <c r="L6" s="88">
        <v>4</v>
      </c>
      <c r="M6" s="88">
        <v>6</v>
      </c>
      <c r="N6" s="27"/>
      <c r="U6" s="130" t="s">
        <v>6</v>
      </c>
      <c r="V6" s="8" t="s">
        <v>3</v>
      </c>
      <c r="W6" s="8" t="s">
        <v>8</v>
      </c>
      <c r="X6" s="9" t="s">
        <v>9</v>
      </c>
      <c r="Y6" s="10" t="s">
        <v>10</v>
      </c>
      <c r="Z6" s="11"/>
      <c r="AA6" s="11"/>
      <c r="AB6" s="2"/>
      <c r="AC6" s="15"/>
      <c r="AD6" s="3"/>
      <c r="AE6" s="3"/>
      <c r="AF6" s="34"/>
      <c r="AG6" s="11"/>
    </row>
    <row r="7" spans="2:33" ht="14.45" customHeight="1" x14ac:dyDescent="0.25">
      <c r="B7" s="326"/>
      <c r="C7" s="88">
        <v>2</v>
      </c>
      <c r="D7" s="88">
        <v>41</v>
      </c>
      <c r="E7" s="88">
        <v>40</v>
      </c>
      <c r="F7" s="88">
        <v>42</v>
      </c>
      <c r="G7" s="88">
        <v>6</v>
      </c>
      <c r="H7" s="88">
        <v>74</v>
      </c>
      <c r="I7" s="88">
        <v>41</v>
      </c>
      <c r="J7" s="88">
        <v>36</v>
      </c>
      <c r="K7" s="88">
        <v>25</v>
      </c>
      <c r="L7" s="88">
        <v>48</v>
      </c>
      <c r="M7" s="88">
        <v>22</v>
      </c>
      <c r="N7" s="27"/>
      <c r="U7" s="97" t="s">
        <v>16</v>
      </c>
      <c r="V7" s="98">
        <f>P12</f>
        <v>16.600000000000001</v>
      </c>
      <c r="W7" s="98">
        <f>P13</f>
        <v>33.6</v>
      </c>
      <c r="X7" s="98">
        <f>P14</f>
        <v>52.35</v>
      </c>
      <c r="Y7" s="98">
        <f>P15</f>
        <v>34.183333333333337</v>
      </c>
      <c r="Z7" s="12"/>
      <c r="AA7" s="12"/>
      <c r="AB7" s="2"/>
      <c r="AC7" s="13"/>
      <c r="AD7" s="35"/>
      <c r="AE7" s="35"/>
      <c r="AF7" s="35"/>
      <c r="AG7" s="35"/>
    </row>
    <row r="8" spans="2:33" x14ac:dyDescent="0.25">
      <c r="B8" s="326"/>
      <c r="C8" s="88">
        <v>3</v>
      </c>
      <c r="D8" s="88">
        <v>113</v>
      </c>
      <c r="E8" s="88">
        <v>34</v>
      </c>
      <c r="F8" s="88">
        <v>27</v>
      </c>
      <c r="G8" s="88">
        <v>44</v>
      </c>
      <c r="H8" s="88">
        <v>56</v>
      </c>
      <c r="I8" s="88">
        <v>56</v>
      </c>
      <c r="J8" s="88">
        <v>19</v>
      </c>
      <c r="K8" s="88">
        <v>63</v>
      </c>
      <c r="L8" s="88">
        <v>32</v>
      </c>
      <c r="M8" s="88">
        <v>38</v>
      </c>
      <c r="N8" s="27"/>
      <c r="U8" s="121" t="s">
        <v>44</v>
      </c>
      <c r="V8" s="122">
        <f>P25</f>
        <v>5.7</v>
      </c>
      <c r="W8" s="122">
        <f>P26</f>
        <v>1.65</v>
      </c>
      <c r="X8" s="122">
        <f>P27</f>
        <v>1.75</v>
      </c>
      <c r="Y8" s="122">
        <f>P28</f>
        <v>3.0333333333333328</v>
      </c>
      <c r="Z8" s="12"/>
      <c r="AA8" s="12"/>
      <c r="AB8" s="2"/>
      <c r="AC8" s="13"/>
      <c r="AD8" s="35"/>
      <c r="AE8" s="35"/>
      <c r="AF8" s="35"/>
      <c r="AG8" s="35"/>
    </row>
    <row r="9" spans="2:33" x14ac:dyDescent="0.25">
      <c r="B9" s="326"/>
      <c r="C9" s="88">
        <v>4</v>
      </c>
      <c r="D9" s="88">
        <v>40</v>
      </c>
      <c r="E9" s="88">
        <v>66</v>
      </c>
      <c r="F9" s="88">
        <v>73</v>
      </c>
      <c r="G9" s="88">
        <v>81</v>
      </c>
      <c r="H9" s="88">
        <v>32</v>
      </c>
      <c r="I9" s="88">
        <v>47</v>
      </c>
      <c r="J9" s="88">
        <v>43</v>
      </c>
      <c r="K9" s="88">
        <v>108</v>
      </c>
      <c r="L9" s="88">
        <v>49</v>
      </c>
      <c r="M9" s="88">
        <v>26</v>
      </c>
      <c r="N9" s="27"/>
      <c r="U9" s="13"/>
      <c r="V9" s="12"/>
      <c r="W9" s="12"/>
      <c r="X9" s="12"/>
      <c r="Y9" s="12"/>
      <c r="Z9" s="12"/>
      <c r="AA9" s="12"/>
      <c r="AB9" s="2"/>
      <c r="AC9" s="13"/>
      <c r="AD9" s="35"/>
      <c r="AE9" s="35"/>
      <c r="AF9" s="35"/>
      <c r="AG9" s="35"/>
    </row>
    <row r="10" spans="2:33" x14ac:dyDescent="0.25">
      <c r="B10" s="326"/>
      <c r="C10" s="88">
        <v>5</v>
      </c>
      <c r="D10" s="88">
        <v>21</v>
      </c>
      <c r="E10" s="88">
        <v>1</v>
      </c>
      <c r="F10" s="88">
        <v>111</v>
      </c>
      <c r="G10" s="88">
        <v>25</v>
      </c>
      <c r="H10" s="88">
        <v>36</v>
      </c>
      <c r="I10" s="88">
        <v>18</v>
      </c>
      <c r="J10" s="88">
        <v>5</v>
      </c>
      <c r="K10" s="88">
        <v>37</v>
      </c>
      <c r="L10" s="88">
        <v>35</v>
      </c>
      <c r="M10" s="88">
        <v>8</v>
      </c>
      <c r="N10" s="27"/>
      <c r="U10" s="13"/>
      <c r="V10" s="12"/>
      <c r="W10" s="12"/>
      <c r="X10" s="12"/>
      <c r="Y10" s="12"/>
      <c r="Z10" s="12"/>
      <c r="AA10" s="12"/>
      <c r="AB10" s="2"/>
      <c r="AC10" s="13"/>
      <c r="AD10" s="35"/>
      <c r="AE10" s="35"/>
      <c r="AF10" s="35"/>
      <c r="AG10" s="35"/>
    </row>
    <row r="11" spans="2:33" x14ac:dyDescent="0.25">
      <c r="B11" s="326"/>
      <c r="C11" s="88">
        <v>6</v>
      </c>
      <c r="D11" s="88">
        <v>12</v>
      </c>
      <c r="E11" s="88">
        <v>2</v>
      </c>
      <c r="F11" s="88">
        <v>110</v>
      </c>
      <c r="G11" s="88">
        <v>27</v>
      </c>
      <c r="H11" s="88">
        <v>2</v>
      </c>
      <c r="I11" s="88">
        <v>5</v>
      </c>
      <c r="J11" s="88">
        <v>13</v>
      </c>
      <c r="K11" s="88">
        <v>10</v>
      </c>
      <c r="L11" s="88">
        <v>3</v>
      </c>
      <c r="M11" s="88">
        <v>1</v>
      </c>
      <c r="N11" s="27"/>
      <c r="O11" s="100" t="s">
        <v>12</v>
      </c>
      <c r="P11" s="88" t="s">
        <v>0</v>
      </c>
      <c r="Q11" s="88" t="s">
        <v>1</v>
      </c>
      <c r="R11" s="88" t="s">
        <v>2</v>
      </c>
      <c r="U11" s="13"/>
      <c r="V11" s="12"/>
      <c r="W11" s="12"/>
      <c r="X11" s="12"/>
      <c r="Y11" s="14"/>
      <c r="Z11" s="11"/>
      <c r="AA11" s="12"/>
      <c r="AB11" s="2"/>
      <c r="AC11" s="36"/>
      <c r="AD11" s="36"/>
      <c r="AE11" s="36"/>
      <c r="AF11" s="37"/>
      <c r="AG11" s="26"/>
    </row>
    <row r="12" spans="2:33" x14ac:dyDescent="0.25">
      <c r="C12" s="89" t="s">
        <v>3</v>
      </c>
      <c r="D12" s="90">
        <f>AVERAGE(D6,D11)</f>
        <v>21.5</v>
      </c>
      <c r="E12" s="90">
        <f t="shared" ref="E12:M12" si="0">AVERAGE(E6,E11)</f>
        <v>8</v>
      </c>
      <c r="F12" s="90">
        <f t="shared" si="0"/>
        <v>67</v>
      </c>
      <c r="G12" s="90">
        <f t="shared" si="0"/>
        <v>17.5</v>
      </c>
      <c r="H12" s="90">
        <f t="shared" si="0"/>
        <v>12.5</v>
      </c>
      <c r="I12" s="90">
        <f t="shared" si="0"/>
        <v>5.5</v>
      </c>
      <c r="J12" s="90">
        <f t="shared" si="0"/>
        <v>20</v>
      </c>
      <c r="K12" s="90">
        <f t="shared" si="0"/>
        <v>7</v>
      </c>
      <c r="L12" s="90">
        <f t="shared" si="0"/>
        <v>3.5</v>
      </c>
      <c r="M12" s="90">
        <f t="shared" si="0"/>
        <v>3.5</v>
      </c>
      <c r="N12" s="27"/>
      <c r="O12" s="94" t="s">
        <v>3</v>
      </c>
      <c r="P12" s="95">
        <f>AVERAGE(D12:M12)</f>
        <v>16.600000000000001</v>
      </c>
      <c r="Q12" s="96">
        <f>STDEV(D12:M12)</f>
        <v>18.932335654465177</v>
      </c>
      <c r="R12" s="96">
        <f>Q12/SQRT(10)</f>
        <v>5.9869302094924519</v>
      </c>
      <c r="U12" s="7"/>
      <c r="V12" s="7"/>
      <c r="W12" s="7"/>
      <c r="X12" s="7"/>
      <c r="Y12" s="6"/>
      <c r="Z12" s="11"/>
      <c r="AA12" s="12"/>
      <c r="AB12" s="2"/>
      <c r="AC12" s="13"/>
      <c r="AD12" s="12"/>
      <c r="AE12" s="12"/>
      <c r="AF12" s="12"/>
      <c r="AG12" s="26"/>
    </row>
    <row r="13" spans="2:33" x14ac:dyDescent="0.25">
      <c r="C13" s="89" t="s">
        <v>4</v>
      </c>
      <c r="D13" s="90">
        <f>AVERAGE(D7,D10)</f>
        <v>31</v>
      </c>
      <c r="E13" s="90">
        <f t="shared" ref="E13:M13" si="1">AVERAGE(E7,E10)</f>
        <v>20.5</v>
      </c>
      <c r="F13" s="90">
        <f t="shared" si="1"/>
        <v>76.5</v>
      </c>
      <c r="G13" s="90">
        <f t="shared" si="1"/>
        <v>15.5</v>
      </c>
      <c r="H13" s="90">
        <f t="shared" si="1"/>
        <v>55</v>
      </c>
      <c r="I13" s="90">
        <f t="shared" si="1"/>
        <v>29.5</v>
      </c>
      <c r="J13" s="90">
        <f t="shared" si="1"/>
        <v>20.5</v>
      </c>
      <c r="K13" s="90">
        <f t="shared" si="1"/>
        <v>31</v>
      </c>
      <c r="L13" s="90">
        <f t="shared" si="1"/>
        <v>41.5</v>
      </c>
      <c r="M13" s="90">
        <f t="shared" si="1"/>
        <v>15</v>
      </c>
      <c r="N13" s="42"/>
      <c r="O13" s="94" t="s">
        <v>4</v>
      </c>
      <c r="P13" s="88">
        <f>AVERAGE(D13:M13)</f>
        <v>33.6</v>
      </c>
      <c r="Q13" s="96">
        <f>STDEV(D13:M13)</f>
        <v>19.459073861711804</v>
      </c>
      <c r="R13" s="96">
        <f>Q13/SQRT(10)</f>
        <v>6.1534994560457674</v>
      </c>
      <c r="U13" s="3" t="s">
        <v>5</v>
      </c>
      <c r="V13" s="4"/>
      <c r="W13" s="5"/>
      <c r="X13" s="5"/>
      <c r="Y13" s="7"/>
      <c r="Z13" s="15"/>
      <c r="AA13" s="12"/>
      <c r="AB13" s="2"/>
      <c r="AC13" s="3"/>
      <c r="AD13" s="15"/>
      <c r="AE13" s="15"/>
      <c r="AF13" s="15"/>
      <c r="AG13" s="26"/>
    </row>
    <row r="14" spans="2:33" x14ac:dyDescent="0.25">
      <c r="C14" s="89" t="s">
        <v>9</v>
      </c>
      <c r="D14" s="90">
        <f>AVERAGE(D8:D9)</f>
        <v>76.5</v>
      </c>
      <c r="E14" s="90">
        <f t="shared" ref="E14:M14" si="2">AVERAGE(E8:E9)</f>
        <v>50</v>
      </c>
      <c r="F14" s="90">
        <f t="shared" si="2"/>
        <v>50</v>
      </c>
      <c r="G14" s="90">
        <f t="shared" si="2"/>
        <v>62.5</v>
      </c>
      <c r="H14" s="90">
        <f t="shared" si="2"/>
        <v>44</v>
      </c>
      <c r="I14" s="90">
        <f t="shared" si="2"/>
        <v>51.5</v>
      </c>
      <c r="J14" s="90">
        <f t="shared" si="2"/>
        <v>31</v>
      </c>
      <c r="K14" s="90">
        <f t="shared" si="2"/>
        <v>85.5</v>
      </c>
      <c r="L14" s="90">
        <f t="shared" si="2"/>
        <v>40.5</v>
      </c>
      <c r="M14" s="90">
        <f t="shared" si="2"/>
        <v>32</v>
      </c>
      <c r="N14" s="42"/>
      <c r="O14" s="94" t="s">
        <v>9</v>
      </c>
      <c r="P14" s="88">
        <f>AVERAGE(D14:M14)</f>
        <v>52.35</v>
      </c>
      <c r="Q14" s="96">
        <f>STDEV(D14:M14)</f>
        <v>17.879302124088753</v>
      </c>
      <c r="R14" s="96">
        <f>Q14/SQRT(10)</f>
        <v>5.6539317686406916</v>
      </c>
      <c r="U14" s="130" t="s">
        <v>7</v>
      </c>
      <c r="V14" s="8" t="s">
        <v>3</v>
      </c>
      <c r="W14" s="8" t="s">
        <v>8</v>
      </c>
      <c r="X14" s="9" t="s">
        <v>9</v>
      </c>
      <c r="Y14" s="10" t="s">
        <v>10</v>
      </c>
      <c r="Z14" s="11"/>
      <c r="AA14" s="12"/>
      <c r="AB14" s="2"/>
      <c r="AC14" s="15"/>
      <c r="AD14" s="3"/>
      <c r="AE14" s="3"/>
      <c r="AF14" s="34"/>
      <c r="AG14" s="11"/>
    </row>
    <row r="15" spans="2:33" x14ac:dyDescent="0.25">
      <c r="C15" s="91" t="s">
        <v>11</v>
      </c>
      <c r="D15" s="92">
        <f>AVERAGE(D6:D11)</f>
        <v>43</v>
      </c>
      <c r="E15" s="92">
        <f t="shared" ref="E15:M15" si="3">AVERAGE(E6:E11)</f>
        <v>26.166666666666668</v>
      </c>
      <c r="F15" s="92">
        <f t="shared" si="3"/>
        <v>64.5</v>
      </c>
      <c r="G15" s="92">
        <f t="shared" si="3"/>
        <v>31.833333333333332</v>
      </c>
      <c r="H15" s="92">
        <f t="shared" si="3"/>
        <v>37.166666666666664</v>
      </c>
      <c r="I15" s="92">
        <f t="shared" si="3"/>
        <v>28.833333333333332</v>
      </c>
      <c r="J15" s="92">
        <f t="shared" si="3"/>
        <v>23.833333333333332</v>
      </c>
      <c r="K15" s="92">
        <f t="shared" si="3"/>
        <v>41.166666666666664</v>
      </c>
      <c r="L15" s="92">
        <f t="shared" si="3"/>
        <v>28.5</v>
      </c>
      <c r="M15" s="92">
        <f t="shared" si="3"/>
        <v>16.833333333333332</v>
      </c>
      <c r="N15" s="42"/>
      <c r="O15" s="94" t="s">
        <v>11</v>
      </c>
      <c r="P15" s="96">
        <f>AVERAGE(D15:M15)</f>
        <v>34.183333333333337</v>
      </c>
      <c r="Q15" s="96">
        <f>STDEV(D15:M15)</f>
        <v>13.30563094388291</v>
      </c>
      <c r="R15" s="96">
        <f>Q15/SQRT(10)</f>
        <v>4.207609948828603</v>
      </c>
      <c r="U15" s="97" t="s">
        <v>14</v>
      </c>
      <c r="V15" s="98">
        <f>R12</f>
        <v>5.9869302094924519</v>
      </c>
      <c r="W15" s="98">
        <f>R13</f>
        <v>6.1534994560457674</v>
      </c>
      <c r="X15" s="98">
        <f>R14</f>
        <v>5.6539317686406916</v>
      </c>
      <c r="Y15" s="98">
        <f>R15</f>
        <v>4.207609948828603</v>
      </c>
      <c r="Z15" s="12"/>
      <c r="AA15" s="14"/>
      <c r="AB15" s="2"/>
      <c r="AC15" s="13"/>
      <c r="AD15" s="35"/>
      <c r="AE15" s="35"/>
      <c r="AF15" s="35"/>
      <c r="AG15" s="35"/>
    </row>
    <row r="16" spans="2:33" x14ac:dyDescent="0.25">
      <c r="N16" s="43"/>
      <c r="U16" s="121" t="s">
        <v>44</v>
      </c>
      <c r="V16" s="122">
        <f>R25</f>
        <v>1.5849991237291652</v>
      </c>
      <c r="W16" s="122">
        <f>R26</f>
        <v>0.40858835573770869</v>
      </c>
      <c r="X16" s="122">
        <f>R27</f>
        <v>0.52836224947157862</v>
      </c>
      <c r="Y16" s="122">
        <f>R28</f>
        <v>0.5234029205917281</v>
      </c>
      <c r="Z16" s="12"/>
      <c r="AA16" s="15"/>
      <c r="AB16" s="7"/>
      <c r="AC16" s="13"/>
      <c r="AD16" s="35"/>
      <c r="AE16" s="35"/>
      <c r="AF16" s="35"/>
      <c r="AG16" s="35"/>
    </row>
    <row r="17" spans="2:33" x14ac:dyDescent="0.25">
      <c r="C17" s="327" t="s">
        <v>48</v>
      </c>
      <c r="D17" s="327"/>
      <c r="E17" s="327"/>
      <c r="F17" s="327"/>
      <c r="G17" s="327"/>
      <c r="H17" s="327"/>
      <c r="I17" s="327"/>
      <c r="J17" s="327"/>
      <c r="K17" s="327"/>
      <c r="L17" s="327"/>
      <c r="M17" s="327"/>
      <c r="U17" s="13"/>
      <c r="V17" s="12"/>
      <c r="W17" s="12"/>
      <c r="X17" s="12"/>
      <c r="Y17" s="12"/>
      <c r="Z17" s="12"/>
      <c r="AA17" s="11"/>
      <c r="AB17" s="7"/>
      <c r="AC17" s="13"/>
      <c r="AD17" s="35"/>
      <c r="AE17" s="35"/>
      <c r="AF17" s="35"/>
      <c r="AG17" s="35"/>
    </row>
    <row r="18" spans="2:33" x14ac:dyDescent="0.25">
      <c r="C18" s="113" t="s">
        <v>40</v>
      </c>
      <c r="D18" s="113">
        <v>11</v>
      </c>
      <c r="E18" s="113">
        <v>12</v>
      </c>
      <c r="F18" s="113">
        <v>13</v>
      </c>
      <c r="G18" s="113">
        <v>14</v>
      </c>
      <c r="H18" s="113">
        <v>15</v>
      </c>
      <c r="I18" s="113">
        <v>16</v>
      </c>
      <c r="J18" s="113">
        <v>17</v>
      </c>
      <c r="K18" s="113">
        <v>18</v>
      </c>
      <c r="L18" s="113">
        <v>19</v>
      </c>
      <c r="M18" s="113">
        <v>20</v>
      </c>
      <c r="U18" s="13"/>
      <c r="V18" s="12"/>
      <c r="W18" s="12"/>
      <c r="X18" s="12"/>
      <c r="Y18" s="12"/>
      <c r="Z18" s="12"/>
      <c r="AA18" s="14"/>
      <c r="AB18" s="7"/>
      <c r="AC18" s="13"/>
      <c r="AD18" s="35"/>
      <c r="AE18" s="35"/>
      <c r="AF18" s="35"/>
      <c r="AG18" s="35"/>
    </row>
    <row r="19" spans="2:33" x14ac:dyDescent="0.25">
      <c r="B19" s="328" t="s">
        <v>51</v>
      </c>
      <c r="C19" s="114">
        <v>1</v>
      </c>
      <c r="D19" s="114">
        <v>7</v>
      </c>
      <c r="E19" s="114">
        <v>29</v>
      </c>
      <c r="F19" s="114">
        <v>1</v>
      </c>
      <c r="G19" s="114">
        <v>6</v>
      </c>
      <c r="H19" s="116">
        <v>4</v>
      </c>
      <c r="I19" s="114">
        <v>11</v>
      </c>
      <c r="J19" s="114">
        <v>0</v>
      </c>
      <c r="K19" s="114">
        <v>1</v>
      </c>
      <c r="L19" s="114">
        <v>0</v>
      </c>
      <c r="M19" s="114">
        <v>2</v>
      </c>
    </row>
    <row r="20" spans="2:33" x14ac:dyDescent="0.25">
      <c r="B20" s="328"/>
      <c r="C20" s="114">
        <v>2</v>
      </c>
      <c r="D20" s="114">
        <v>2</v>
      </c>
      <c r="E20" s="114">
        <v>2</v>
      </c>
      <c r="F20" s="114">
        <v>5</v>
      </c>
      <c r="G20" s="114">
        <v>0</v>
      </c>
      <c r="H20" s="116">
        <v>2</v>
      </c>
      <c r="I20" s="114">
        <v>0</v>
      </c>
      <c r="J20" s="114">
        <v>2</v>
      </c>
      <c r="K20" s="114">
        <v>1</v>
      </c>
      <c r="L20" s="116">
        <v>0</v>
      </c>
      <c r="M20" s="114">
        <v>1</v>
      </c>
    </row>
    <row r="21" spans="2:33" x14ac:dyDescent="0.25">
      <c r="B21" s="328"/>
      <c r="C21" s="114">
        <v>3</v>
      </c>
      <c r="D21" s="114">
        <v>7</v>
      </c>
      <c r="E21" s="114">
        <v>2</v>
      </c>
      <c r="F21" s="114">
        <v>6</v>
      </c>
      <c r="G21" s="114">
        <v>0</v>
      </c>
      <c r="H21" s="116">
        <v>3</v>
      </c>
      <c r="I21" s="114">
        <v>0</v>
      </c>
      <c r="J21" s="114">
        <v>2</v>
      </c>
      <c r="K21" s="114">
        <v>0</v>
      </c>
      <c r="L21" s="116">
        <v>0</v>
      </c>
      <c r="M21" s="114">
        <v>2</v>
      </c>
    </row>
    <row r="22" spans="2:33" x14ac:dyDescent="0.25">
      <c r="B22" s="328"/>
      <c r="C22" s="114">
        <v>4</v>
      </c>
      <c r="D22" s="114">
        <v>4</v>
      </c>
      <c r="E22" s="114">
        <v>0</v>
      </c>
      <c r="F22" s="114">
        <v>1</v>
      </c>
      <c r="G22" s="114">
        <v>0</v>
      </c>
      <c r="H22" s="116">
        <v>0</v>
      </c>
      <c r="I22" s="114">
        <v>1</v>
      </c>
      <c r="J22" s="116">
        <v>1</v>
      </c>
      <c r="K22" s="114">
        <v>2</v>
      </c>
      <c r="L22" s="116">
        <v>1</v>
      </c>
      <c r="M22" s="114">
        <v>3</v>
      </c>
    </row>
    <row r="23" spans="2:33" x14ac:dyDescent="0.25">
      <c r="B23" s="328"/>
      <c r="C23" s="114">
        <v>5</v>
      </c>
      <c r="D23" s="114">
        <v>0</v>
      </c>
      <c r="E23" s="114">
        <v>1</v>
      </c>
      <c r="F23" s="114">
        <v>3</v>
      </c>
      <c r="G23" s="114">
        <v>6</v>
      </c>
      <c r="H23" s="116">
        <v>0</v>
      </c>
      <c r="I23" s="114">
        <v>1</v>
      </c>
      <c r="J23" s="116">
        <v>3</v>
      </c>
      <c r="K23" s="114">
        <v>0</v>
      </c>
      <c r="L23" s="116">
        <v>0</v>
      </c>
      <c r="M23" s="114">
        <v>4</v>
      </c>
    </row>
    <row r="24" spans="2:33" ht="14.45" customHeight="1" x14ac:dyDescent="0.25">
      <c r="B24" s="328"/>
      <c r="C24" s="114">
        <v>6</v>
      </c>
      <c r="D24" s="114">
        <v>1</v>
      </c>
      <c r="E24" s="114">
        <v>7</v>
      </c>
      <c r="F24" s="114">
        <v>4</v>
      </c>
      <c r="G24" s="114">
        <v>12</v>
      </c>
      <c r="H24" s="116">
        <v>1</v>
      </c>
      <c r="I24" s="114">
        <v>4</v>
      </c>
      <c r="J24" s="116">
        <v>12</v>
      </c>
      <c r="K24" s="114">
        <v>8</v>
      </c>
      <c r="L24" s="116">
        <v>4</v>
      </c>
      <c r="M24" s="114">
        <v>0</v>
      </c>
      <c r="O24" s="123" t="s">
        <v>12</v>
      </c>
      <c r="P24" s="114" t="s">
        <v>0</v>
      </c>
      <c r="Q24" s="114" t="s">
        <v>1</v>
      </c>
      <c r="R24" s="114" t="s">
        <v>2</v>
      </c>
    </row>
    <row r="25" spans="2:33" x14ac:dyDescent="0.25">
      <c r="C25" s="126" t="s">
        <v>3</v>
      </c>
      <c r="D25" s="118">
        <f t="shared" ref="D25:M25" si="4">AVERAGE(D19,D24)</f>
        <v>4</v>
      </c>
      <c r="E25" s="118">
        <f t="shared" si="4"/>
        <v>18</v>
      </c>
      <c r="F25" s="118">
        <f t="shared" si="4"/>
        <v>2.5</v>
      </c>
      <c r="G25" s="118">
        <f t="shared" si="4"/>
        <v>9</v>
      </c>
      <c r="H25" s="118">
        <f t="shared" si="4"/>
        <v>2.5</v>
      </c>
      <c r="I25" s="118">
        <f t="shared" si="4"/>
        <v>7.5</v>
      </c>
      <c r="J25" s="118">
        <f t="shared" si="4"/>
        <v>6</v>
      </c>
      <c r="K25" s="118">
        <f t="shared" si="4"/>
        <v>4.5</v>
      </c>
      <c r="L25" s="118">
        <f t="shared" si="4"/>
        <v>2</v>
      </c>
      <c r="M25" s="118">
        <f t="shared" si="4"/>
        <v>1</v>
      </c>
      <c r="O25" s="124" t="s">
        <v>3</v>
      </c>
      <c r="P25" s="125">
        <f>AVERAGE(D25:M25)</f>
        <v>5.7</v>
      </c>
      <c r="Q25" s="125">
        <f>STDEV(D25:M25)</f>
        <v>5.0122073203551967</v>
      </c>
      <c r="R25" s="125">
        <f>Q25/SQRT(10)</f>
        <v>1.5849991237291652</v>
      </c>
    </row>
    <row r="26" spans="2:33" x14ac:dyDescent="0.25">
      <c r="C26" s="126" t="s">
        <v>4</v>
      </c>
      <c r="D26" s="118">
        <f t="shared" ref="D26:M26" si="5">AVERAGE(D20,D23)</f>
        <v>1</v>
      </c>
      <c r="E26" s="118">
        <f t="shared" si="5"/>
        <v>1.5</v>
      </c>
      <c r="F26" s="118">
        <f t="shared" si="5"/>
        <v>4</v>
      </c>
      <c r="G26" s="118">
        <f t="shared" si="5"/>
        <v>3</v>
      </c>
      <c r="H26" s="118">
        <f t="shared" si="5"/>
        <v>1</v>
      </c>
      <c r="I26" s="118">
        <f t="shared" si="5"/>
        <v>0.5</v>
      </c>
      <c r="J26" s="118">
        <f t="shared" si="5"/>
        <v>2.5</v>
      </c>
      <c r="K26" s="118">
        <f t="shared" si="5"/>
        <v>0.5</v>
      </c>
      <c r="L26" s="118">
        <f t="shared" si="5"/>
        <v>0</v>
      </c>
      <c r="M26" s="118">
        <f t="shared" si="5"/>
        <v>2.5</v>
      </c>
      <c r="O26" s="124" t="s">
        <v>4</v>
      </c>
      <c r="P26" s="125">
        <f>AVERAGE(D26:M26)</f>
        <v>1.65</v>
      </c>
      <c r="Q26" s="125">
        <f>STDEV(D26:M26)</f>
        <v>1.292069829554287</v>
      </c>
      <c r="R26" s="125">
        <f>Q26/SQRT(10)</f>
        <v>0.40858835573770869</v>
      </c>
    </row>
    <row r="27" spans="2:33" x14ac:dyDescent="0.25">
      <c r="C27" s="126" t="s">
        <v>9</v>
      </c>
      <c r="D27" s="118">
        <f t="shared" ref="D27:M27" si="6">AVERAGE(D21:D22)</f>
        <v>5.5</v>
      </c>
      <c r="E27" s="118">
        <f t="shared" si="6"/>
        <v>1</v>
      </c>
      <c r="F27" s="118">
        <f t="shared" si="6"/>
        <v>3.5</v>
      </c>
      <c r="G27" s="118">
        <f t="shared" si="6"/>
        <v>0</v>
      </c>
      <c r="H27" s="118">
        <f t="shared" si="6"/>
        <v>1.5</v>
      </c>
      <c r="I27" s="118">
        <f t="shared" si="6"/>
        <v>0.5</v>
      </c>
      <c r="J27" s="118">
        <f t="shared" si="6"/>
        <v>1.5</v>
      </c>
      <c r="K27" s="118">
        <f t="shared" si="6"/>
        <v>1</v>
      </c>
      <c r="L27" s="118">
        <f t="shared" si="6"/>
        <v>0.5</v>
      </c>
      <c r="M27" s="118">
        <f t="shared" si="6"/>
        <v>2.5</v>
      </c>
      <c r="O27" s="124" t="s">
        <v>9</v>
      </c>
      <c r="P27" s="125">
        <f>AVERAGE(D27:M27)</f>
        <v>1.75</v>
      </c>
      <c r="Q27" s="125">
        <f>STDEV(D27:M27)</f>
        <v>1.6708281379802852</v>
      </c>
      <c r="R27" s="125">
        <f>Q27/SQRT(10)</f>
        <v>0.52836224947157862</v>
      </c>
    </row>
    <row r="28" spans="2:33" x14ac:dyDescent="0.25">
      <c r="C28" s="127" t="s">
        <v>11</v>
      </c>
      <c r="D28" s="128">
        <f t="shared" ref="D28:M28" si="7">AVERAGE(D19:D24)</f>
        <v>3.5</v>
      </c>
      <c r="E28" s="128">
        <f t="shared" si="7"/>
        <v>6.833333333333333</v>
      </c>
      <c r="F28" s="128">
        <f t="shared" si="7"/>
        <v>3.3333333333333335</v>
      </c>
      <c r="G28" s="128">
        <f t="shared" si="7"/>
        <v>4</v>
      </c>
      <c r="H28" s="128">
        <f t="shared" si="7"/>
        <v>1.6666666666666667</v>
      </c>
      <c r="I28" s="128">
        <f t="shared" si="7"/>
        <v>2.8333333333333335</v>
      </c>
      <c r="J28" s="128">
        <f t="shared" si="7"/>
        <v>3.3333333333333335</v>
      </c>
      <c r="K28" s="128">
        <f t="shared" si="7"/>
        <v>2</v>
      </c>
      <c r="L28" s="128">
        <f t="shared" si="7"/>
        <v>0.83333333333333337</v>
      </c>
      <c r="M28" s="128">
        <f t="shared" si="7"/>
        <v>2</v>
      </c>
      <c r="N28" s="29"/>
      <c r="O28" s="124" t="s">
        <v>11</v>
      </c>
      <c r="P28" s="125">
        <f>AVERAGE(D28:M28)</f>
        <v>3.0333333333333328</v>
      </c>
      <c r="Q28" s="125">
        <f>STDEV(D28:M28)</f>
        <v>1.6551453630541062</v>
      </c>
      <c r="R28" s="125">
        <f>Q28/SQRT(10)</f>
        <v>0.5234029205917281</v>
      </c>
    </row>
    <row r="29" spans="2:33" x14ac:dyDescent="0.25">
      <c r="N29" s="29"/>
    </row>
    <row r="30" spans="2:33" x14ac:dyDescent="0.25"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9"/>
    </row>
    <row r="31" spans="2:33" ht="23.25" x14ac:dyDescent="0.35">
      <c r="C31" s="45" t="s">
        <v>18</v>
      </c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44"/>
    </row>
    <row r="32" spans="2:33" x14ac:dyDescent="0.25"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</row>
    <row r="33" spans="3:19" x14ac:dyDescent="0.25">
      <c r="C33" s="26"/>
      <c r="D33" s="26"/>
      <c r="E33" s="26"/>
      <c r="F33" s="26"/>
      <c r="H33" s="26"/>
      <c r="I33" s="26"/>
      <c r="J33" s="26"/>
      <c r="K33" s="26"/>
      <c r="L33" s="26"/>
      <c r="M33" s="26"/>
      <c r="O33" s="26"/>
      <c r="P33" s="26"/>
      <c r="Q33" s="26"/>
      <c r="R33" s="26"/>
      <c r="S33" s="26"/>
    </row>
    <row r="34" spans="3:19" x14ac:dyDescent="0.25">
      <c r="D34" s="26"/>
      <c r="E34" s="26"/>
      <c r="F34" s="20"/>
      <c r="G34" s="20"/>
      <c r="H34" s="20"/>
      <c r="I34" s="20"/>
      <c r="J34" s="20"/>
      <c r="K34" s="20"/>
      <c r="L34" s="20"/>
      <c r="M34" s="20"/>
      <c r="O34" s="26"/>
      <c r="P34" s="26"/>
      <c r="Q34" s="26"/>
      <c r="R34" s="26"/>
      <c r="S34" s="26"/>
    </row>
    <row r="35" spans="3:19" x14ac:dyDescent="0.25">
      <c r="C35" s="140" t="s">
        <v>16</v>
      </c>
      <c r="D35" s="140"/>
      <c r="E35" s="26"/>
      <c r="F35" s="26"/>
      <c r="G35" s="20"/>
      <c r="H35" s="28"/>
      <c r="I35" s="20"/>
      <c r="J35" s="20"/>
      <c r="K35" s="20"/>
      <c r="L35" s="28"/>
      <c r="M35" s="20"/>
      <c r="O35" s="26"/>
      <c r="P35" s="26"/>
      <c r="Q35" s="26"/>
      <c r="R35" s="26"/>
      <c r="S35" s="26"/>
    </row>
    <row r="36" spans="3:19" x14ac:dyDescent="0.25">
      <c r="D36" s="27"/>
      <c r="E36" s="26"/>
      <c r="F36" s="26"/>
      <c r="G36" s="20"/>
      <c r="H36" s="28"/>
      <c r="I36" s="20"/>
      <c r="J36" s="20"/>
      <c r="K36" s="20"/>
      <c r="L36" s="28"/>
      <c r="M36" s="20"/>
      <c r="O36" s="26"/>
      <c r="P36" s="26"/>
      <c r="Q36" s="26"/>
      <c r="R36" s="26"/>
      <c r="S36" s="26"/>
    </row>
    <row r="37" spans="3:19" x14ac:dyDescent="0.25">
      <c r="C37" s="91" t="s">
        <v>11</v>
      </c>
      <c r="D37" s="89" t="s">
        <v>3</v>
      </c>
      <c r="E37" s="89" t="s">
        <v>4</v>
      </c>
      <c r="F37" s="89" t="s">
        <v>9</v>
      </c>
      <c r="G37" s="20"/>
      <c r="H37" s="28"/>
      <c r="J37" s="20"/>
      <c r="K37" s="20"/>
      <c r="L37" s="28"/>
      <c r="N37" s="20"/>
      <c r="O37" s="26"/>
      <c r="P37" s="26"/>
      <c r="Q37" s="26"/>
      <c r="R37" s="26"/>
      <c r="S37" s="26"/>
    </row>
    <row r="38" spans="3:19" x14ac:dyDescent="0.25">
      <c r="C38" s="144">
        <f>D15</f>
        <v>43</v>
      </c>
      <c r="D38" s="144">
        <f>D12</f>
        <v>21.5</v>
      </c>
      <c r="E38" s="144">
        <f>D13</f>
        <v>31</v>
      </c>
      <c r="F38" s="144">
        <f>D14</f>
        <v>76.5</v>
      </c>
      <c r="G38" s="20"/>
      <c r="H38" s="28"/>
      <c r="J38" s="20"/>
      <c r="K38" s="20"/>
      <c r="L38" s="28"/>
      <c r="N38" s="20"/>
      <c r="O38" s="26"/>
      <c r="P38" s="26"/>
      <c r="Q38" s="26"/>
      <c r="R38" s="26"/>
      <c r="S38" s="26"/>
    </row>
    <row r="39" spans="3:19" x14ac:dyDescent="0.25">
      <c r="C39" s="144">
        <f>E15</f>
        <v>26.166666666666668</v>
      </c>
      <c r="D39" s="144">
        <f>E12</f>
        <v>8</v>
      </c>
      <c r="E39" s="144">
        <f>E13</f>
        <v>20.5</v>
      </c>
      <c r="F39" s="144">
        <f>E14</f>
        <v>50</v>
      </c>
      <c r="G39" s="20"/>
      <c r="H39" s="28"/>
      <c r="J39" s="20"/>
      <c r="K39" s="20"/>
      <c r="L39" s="28"/>
      <c r="N39" s="20"/>
      <c r="O39" s="26"/>
      <c r="P39" s="26"/>
      <c r="Q39" s="26"/>
      <c r="R39" s="26"/>
      <c r="S39" s="26"/>
    </row>
    <row r="40" spans="3:19" x14ac:dyDescent="0.25">
      <c r="C40" s="145">
        <f>F15</f>
        <v>64.5</v>
      </c>
      <c r="D40" s="145">
        <f>F12</f>
        <v>67</v>
      </c>
      <c r="E40" s="145">
        <f>F13</f>
        <v>76.5</v>
      </c>
      <c r="F40" s="145">
        <f>F14</f>
        <v>50</v>
      </c>
      <c r="G40" s="29"/>
      <c r="H40" s="29"/>
      <c r="J40" s="29"/>
      <c r="K40" s="29"/>
      <c r="L40" s="29"/>
      <c r="O40" s="26"/>
      <c r="P40" s="26"/>
      <c r="Q40" s="26"/>
      <c r="R40" s="26"/>
      <c r="S40" s="26"/>
    </row>
    <row r="41" spans="3:19" x14ac:dyDescent="0.25">
      <c r="C41" s="145">
        <f>G15</f>
        <v>31.833333333333332</v>
      </c>
      <c r="D41" s="145">
        <f>G12</f>
        <v>17.5</v>
      </c>
      <c r="E41" s="145">
        <f>G13</f>
        <v>15.5</v>
      </c>
      <c r="F41" s="145">
        <f>G14</f>
        <v>62.5</v>
      </c>
      <c r="K41" s="29"/>
      <c r="L41" s="29"/>
      <c r="O41" s="26"/>
      <c r="P41" s="26"/>
      <c r="Q41" s="26"/>
      <c r="R41" s="26"/>
      <c r="S41" s="26"/>
    </row>
    <row r="42" spans="3:19" ht="14.45" customHeight="1" x14ac:dyDescent="0.25">
      <c r="C42" s="145">
        <f>H15</f>
        <v>37.166666666666664</v>
      </c>
      <c r="D42" s="145">
        <f>H12</f>
        <v>12.5</v>
      </c>
      <c r="E42" s="145">
        <f>H13</f>
        <v>55</v>
      </c>
      <c r="F42" s="145">
        <f>H14</f>
        <v>44</v>
      </c>
      <c r="K42" s="29"/>
      <c r="L42" s="29"/>
      <c r="O42" s="27"/>
      <c r="P42" s="27"/>
      <c r="Q42" s="27"/>
      <c r="R42" s="27"/>
      <c r="S42" s="26"/>
    </row>
    <row r="43" spans="3:19" x14ac:dyDescent="0.25">
      <c r="C43" s="145">
        <f>I15</f>
        <v>28.833333333333332</v>
      </c>
      <c r="D43" s="145">
        <f>I12</f>
        <v>5.5</v>
      </c>
      <c r="E43" s="145">
        <f>I13</f>
        <v>29.5</v>
      </c>
      <c r="F43" s="145">
        <f>I14</f>
        <v>51.5</v>
      </c>
      <c r="K43" s="31"/>
      <c r="L43" s="31"/>
      <c r="M43" s="31"/>
      <c r="O43" s="30"/>
      <c r="P43" s="27"/>
      <c r="Q43" s="27"/>
      <c r="R43" s="27"/>
      <c r="S43" s="26"/>
    </row>
    <row r="44" spans="3:19" x14ac:dyDescent="0.25">
      <c r="C44" s="145">
        <f>J15</f>
        <v>23.833333333333332</v>
      </c>
      <c r="D44" s="145">
        <f>J12</f>
        <v>20</v>
      </c>
      <c r="E44" s="145">
        <f>J13</f>
        <v>20.5</v>
      </c>
      <c r="F44" s="145">
        <f>J14</f>
        <v>31</v>
      </c>
      <c r="K44" s="31"/>
      <c r="L44" s="31"/>
      <c r="M44" s="26"/>
      <c r="O44" s="30"/>
      <c r="P44" s="27"/>
      <c r="Q44" s="27"/>
      <c r="R44" s="27"/>
      <c r="S44" s="26"/>
    </row>
    <row r="45" spans="3:19" x14ac:dyDescent="0.25">
      <c r="C45" s="144">
        <f>K15</f>
        <v>41.166666666666664</v>
      </c>
      <c r="D45" s="144">
        <f>K12</f>
        <v>7</v>
      </c>
      <c r="E45" s="144">
        <f>K13</f>
        <v>31</v>
      </c>
      <c r="F45" s="144">
        <f>K14</f>
        <v>85.5</v>
      </c>
      <c r="K45" s="26"/>
      <c r="L45" s="26"/>
      <c r="M45" s="26"/>
      <c r="O45" s="30"/>
      <c r="P45" s="27"/>
      <c r="Q45" s="27"/>
      <c r="R45" s="27"/>
      <c r="S45" s="26"/>
    </row>
    <row r="46" spans="3:19" x14ac:dyDescent="0.25">
      <c r="C46" s="144">
        <f>L15</f>
        <v>28.5</v>
      </c>
      <c r="D46" s="144">
        <f>L12</f>
        <v>3.5</v>
      </c>
      <c r="E46" s="144">
        <f>L13</f>
        <v>41.5</v>
      </c>
      <c r="F46" s="144">
        <f>L14</f>
        <v>40.5</v>
      </c>
      <c r="K46" s="26"/>
      <c r="L46" s="26"/>
      <c r="M46" s="26"/>
      <c r="N46" s="31"/>
      <c r="O46" s="30"/>
      <c r="P46" s="27"/>
      <c r="Q46" s="27"/>
      <c r="R46" s="27"/>
      <c r="S46" s="26"/>
    </row>
    <row r="47" spans="3:19" x14ac:dyDescent="0.25">
      <c r="C47" s="144">
        <f>M15</f>
        <v>16.833333333333332</v>
      </c>
      <c r="D47" s="144">
        <f>M12</f>
        <v>3.5</v>
      </c>
      <c r="E47" s="144">
        <f>M13</f>
        <v>15</v>
      </c>
      <c r="F47" s="144">
        <f>M14</f>
        <v>32</v>
      </c>
      <c r="K47" s="26"/>
      <c r="L47" s="26"/>
      <c r="M47" s="26"/>
      <c r="O47" s="26"/>
      <c r="P47" s="26"/>
      <c r="Q47" s="26"/>
      <c r="R47" s="26"/>
      <c r="S47" s="26"/>
    </row>
    <row r="48" spans="3:19" x14ac:dyDescent="0.25">
      <c r="K48" s="26"/>
      <c r="L48" s="26"/>
      <c r="M48" s="26"/>
      <c r="O48" s="26"/>
      <c r="P48" s="26"/>
      <c r="Q48" s="26"/>
      <c r="R48" s="26"/>
      <c r="S48" s="26"/>
    </row>
    <row r="49" spans="2:19" x14ac:dyDescent="0.25">
      <c r="C49" s="329" t="s">
        <v>48</v>
      </c>
      <c r="D49" s="329"/>
      <c r="K49" s="26"/>
      <c r="L49" s="26"/>
      <c r="M49" s="26"/>
      <c r="O49" s="26"/>
      <c r="P49" s="26"/>
      <c r="Q49" s="26"/>
      <c r="R49" s="26"/>
      <c r="S49" s="26"/>
    </row>
    <row r="50" spans="2:19" x14ac:dyDescent="0.25">
      <c r="K50" s="26"/>
      <c r="L50" s="26"/>
      <c r="M50" s="26"/>
      <c r="O50" s="26"/>
      <c r="P50" s="26"/>
      <c r="Q50" s="26"/>
      <c r="R50" s="26"/>
      <c r="S50" s="26"/>
    </row>
    <row r="51" spans="2:19" x14ac:dyDescent="0.25">
      <c r="C51" s="127" t="s">
        <v>11</v>
      </c>
      <c r="D51" s="126" t="s">
        <v>3</v>
      </c>
      <c r="E51" s="126" t="s">
        <v>4</v>
      </c>
      <c r="F51" s="126" t="s">
        <v>9</v>
      </c>
      <c r="K51" s="26"/>
      <c r="L51" s="26"/>
      <c r="M51" s="26"/>
      <c r="O51" s="26"/>
      <c r="P51" s="26"/>
      <c r="Q51" s="26"/>
      <c r="R51" s="26"/>
      <c r="S51" s="26"/>
    </row>
    <row r="52" spans="2:19" x14ac:dyDescent="0.25">
      <c r="C52" s="146">
        <f>D28</f>
        <v>3.5</v>
      </c>
      <c r="D52" s="146">
        <f>D25</f>
        <v>4</v>
      </c>
      <c r="E52" s="146">
        <f>D26</f>
        <v>1</v>
      </c>
      <c r="F52" s="146">
        <f>D27</f>
        <v>5.5</v>
      </c>
      <c r="K52" s="26"/>
      <c r="L52" s="26"/>
      <c r="M52" s="26"/>
      <c r="O52" s="26"/>
      <c r="P52" s="26"/>
      <c r="Q52" s="26"/>
      <c r="R52" s="26"/>
      <c r="S52" s="26"/>
    </row>
    <row r="53" spans="2:19" x14ac:dyDescent="0.25">
      <c r="C53" s="146">
        <f>E28</f>
        <v>6.833333333333333</v>
      </c>
      <c r="D53" s="146">
        <f>E25</f>
        <v>18</v>
      </c>
      <c r="E53" s="146">
        <f>E26</f>
        <v>1.5</v>
      </c>
      <c r="F53" s="146">
        <f>E27</f>
        <v>1</v>
      </c>
      <c r="K53" s="26"/>
      <c r="L53" s="26"/>
      <c r="M53" s="26"/>
      <c r="O53" s="26"/>
      <c r="P53" s="26"/>
      <c r="Q53" s="26"/>
      <c r="R53" s="26"/>
      <c r="S53" s="26"/>
    </row>
    <row r="54" spans="2:19" x14ac:dyDescent="0.25">
      <c r="C54" s="147">
        <f>F28</f>
        <v>3.3333333333333335</v>
      </c>
      <c r="D54" s="147">
        <f>F25</f>
        <v>2.5</v>
      </c>
      <c r="E54" s="147">
        <f>F26</f>
        <v>4</v>
      </c>
      <c r="F54" s="147">
        <f>F27</f>
        <v>3.5</v>
      </c>
      <c r="K54" s="26"/>
      <c r="L54" s="26"/>
      <c r="M54" s="26"/>
      <c r="O54" s="26"/>
      <c r="P54" s="26"/>
      <c r="Q54" s="26"/>
      <c r="R54" s="26"/>
      <c r="S54" s="26"/>
    </row>
    <row r="55" spans="2:19" x14ac:dyDescent="0.25">
      <c r="C55" s="147">
        <f>G28</f>
        <v>4</v>
      </c>
      <c r="D55" s="147">
        <f>G25</f>
        <v>9</v>
      </c>
      <c r="E55" s="147">
        <f>G26</f>
        <v>3</v>
      </c>
      <c r="F55" s="147">
        <f>G27</f>
        <v>0</v>
      </c>
      <c r="K55" s="26"/>
      <c r="L55" s="26"/>
      <c r="M55" s="26"/>
      <c r="O55" s="26"/>
      <c r="P55" s="26"/>
      <c r="Q55" s="26"/>
      <c r="R55" s="26"/>
      <c r="S55" s="26"/>
    </row>
    <row r="56" spans="2:19" x14ac:dyDescent="0.25">
      <c r="C56" s="147">
        <f>H28</f>
        <v>1.6666666666666667</v>
      </c>
      <c r="D56" s="147">
        <f>H25</f>
        <v>2.5</v>
      </c>
      <c r="E56" s="147">
        <f>H26</f>
        <v>1</v>
      </c>
      <c r="F56" s="147">
        <f>H27</f>
        <v>1.5</v>
      </c>
      <c r="K56" s="26"/>
      <c r="L56" s="26"/>
      <c r="M56" s="26"/>
      <c r="O56" s="26"/>
      <c r="P56" s="26"/>
      <c r="Q56" s="26"/>
      <c r="R56" s="26"/>
      <c r="S56" s="26"/>
    </row>
    <row r="57" spans="2:19" x14ac:dyDescent="0.25">
      <c r="C57" s="147">
        <f>I28</f>
        <v>2.8333333333333335</v>
      </c>
      <c r="D57" s="147">
        <f>I25</f>
        <v>7.5</v>
      </c>
      <c r="E57" s="147">
        <f>I26</f>
        <v>0.5</v>
      </c>
      <c r="F57" s="147">
        <f>I27</f>
        <v>0.5</v>
      </c>
      <c r="K57" s="29"/>
      <c r="L57" s="29"/>
      <c r="M57" s="29"/>
      <c r="O57" s="26"/>
      <c r="P57" s="26"/>
      <c r="Q57" s="26"/>
      <c r="R57" s="26"/>
      <c r="S57" s="26"/>
    </row>
    <row r="58" spans="2:19" x14ac:dyDescent="0.25">
      <c r="C58" s="147">
        <f>J28</f>
        <v>3.3333333333333335</v>
      </c>
      <c r="D58" s="147">
        <f>J25</f>
        <v>6</v>
      </c>
      <c r="E58" s="147">
        <f>J26</f>
        <v>2.5</v>
      </c>
      <c r="F58" s="147">
        <f>J27</f>
        <v>1.5</v>
      </c>
      <c r="K58" s="31"/>
      <c r="L58" s="31"/>
      <c r="M58" s="31"/>
      <c r="O58" s="26"/>
      <c r="P58" s="26"/>
      <c r="Q58" s="26"/>
      <c r="R58" s="26"/>
      <c r="S58" s="26"/>
    </row>
    <row r="59" spans="2:19" x14ac:dyDescent="0.25">
      <c r="C59" s="146">
        <f>K28</f>
        <v>2</v>
      </c>
      <c r="D59" s="146">
        <f>K25</f>
        <v>4.5</v>
      </c>
      <c r="E59" s="146">
        <f>K26</f>
        <v>0.5</v>
      </c>
      <c r="F59" s="146">
        <f>K27</f>
        <v>1</v>
      </c>
      <c r="K59" s="31"/>
      <c r="L59" s="31"/>
      <c r="M59" s="31"/>
      <c r="O59" s="26"/>
      <c r="P59" s="26"/>
      <c r="Q59" s="26"/>
      <c r="R59" s="26"/>
      <c r="S59" s="26"/>
    </row>
    <row r="60" spans="2:19" ht="14.45" customHeight="1" x14ac:dyDescent="0.25">
      <c r="C60" s="146">
        <f>L28</f>
        <v>0.83333333333333337</v>
      </c>
      <c r="D60" s="146">
        <f>L25</f>
        <v>2</v>
      </c>
      <c r="E60" s="146">
        <f>L26</f>
        <v>0</v>
      </c>
      <c r="F60" s="146">
        <f>L27</f>
        <v>0.5</v>
      </c>
      <c r="K60" s="31"/>
      <c r="L60" s="31"/>
      <c r="M60" s="31"/>
      <c r="N60" s="29"/>
      <c r="O60" s="30"/>
      <c r="P60" s="27"/>
      <c r="Q60" s="27"/>
      <c r="R60" s="27"/>
      <c r="S60" s="26"/>
    </row>
    <row r="61" spans="2:19" x14ac:dyDescent="0.25">
      <c r="C61" s="146">
        <f>M28</f>
        <v>2</v>
      </c>
      <c r="D61" s="146">
        <f>M25</f>
        <v>1</v>
      </c>
      <c r="E61" s="146">
        <f>M26</f>
        <v>2.5</v>
      </c>
      <c r="F61" s="146">
        <f>M27</f>
        <v>2.5</v>
      </c>
      <c r="K61" s="32"/>
      <c r="L61" s="31"/>
      <c r="M61" s="26"/>
      <c r="N61" s="31"/>
      <c r="O61" s="30"/>
      <c r="P61" s="27"/>
      <c r="Q61" s="27"/>
      <c r="R61" s="27"/>
      <c r="S61" s="26"/>
    </row>
    <row r="62" spans="2:19" x14ac:dyDescent="0.25">
      <c r="F62" s="26"/>
      <c r="K62" s="20"/>
      <c r="L62" s="26"/>
      <c r="M62" s="26"/>
      <c r="N62" s="31"/>
      <c r="O62" s="26"/>
      <c r="P62" s="26"/>
      <c r="Q62" s="26"/>
      <c r="R62" s="26"/>
      <c r="S62" s="26"/>
    </row>
    <row r="63" spans="2:19" x14ac:dyDescent="0.25">
      <c r="F63" s="26"/>
      <c r="K63" s="20"/>
      <c r="L63" s="26"/>
      <c r="M63" s="26"/>
      <c r="N63" s="31"/>
      <c r="O63" s="26"/>
      <c r="P63" s="26"/>
      <c r="Q63" s="26"/>
      <c r="R63" s="26"/>
      <c r="S63" s="26"/>
    </row>
    <row r="64" spans="2:19" x14ac:dyDescent="0.25">
      <c r="B64" s="349" t="s">
        <v>23</v>
      </c>
      <c r="C64" s="349"/>
      <c r="D64" s="349"/>
      <c r="E64" s="349"/>
      <c r="F64" s="349"/>
      <c r="K64" s="20"/>
      <c r="L64" s="20"/>
      <c r="M64" s="20"/>
      <c r="O64" s="26"/>
      <c r="P64" s="26"/>
      <c r="Q64" s="26"/>
      <c r="R64" s="26"/>
      <c r="S64" s="26"/>
    </row>
    <row r="65" spans="2:19" x14ac:dyDescent="0.25">
      <c r="B65" s="323" t="s">
        <v>24</v>
      </c>
      <c r="C65" s="323"/>
      <c r="D65" s="148" t="s">
        <v>25</v>
      </c>
      <c r="E65" s="148" t="s">
        <v>26</v>
      </c>
      <c r="F65" s="148" t="s">
        <v>27</v>
      </c>
      <c r="K65" s="20"/>
      <c r="L65" s="20"/>
      <c r="M65" s="20"/>
      <c r="O65" s="26"/>
      <c r="P65" s="26"/>
      <c r="Q65" s="26"/>
      <c r="R65" s="26"/>
      <c r="S65" s="26"/>
    </row>
    <row r="66" spans="2:19" x14ac:dyDescent="0.25">
      <c r="B66" s="323" t="s">
        <v>63</v>
      </c>
      <c r="C66" s="149" t="s">
        <v>57</v>
      </c>
      <c r="D66" s="150">
        <v>10</v>
      </c>
      <c r="E66" s="151">
        <v>15.5</v>
      </c>
      <c r="F66" s="151">
        <v>155</v>
      </c>
      <c r="K66" s="20"/>
      <c r="L66" s="20"/>
      <c r="M66" s="20"/>
      <c r="O66" s="26"/>
      <c r="P66" s="26"/>
      <c r="Q66" s="26"/>
      <c r="R66" s="26"/>
      <c r="S66" s="26"/>
    </row>
    <row r="67" spans="2:19" x14ac:dyDescent="0.25">
      <c r="B67" s="323"/>
      <c r="C67" s="149" t="s">
        <v>58</v>
      </c>
      <c r="D67" s="150">
        <v>10</v>
      </c>
      <c r="E67" s="151">
        <v>5.5</v>
      </c>
      <c r="F67" s="151">
        <v>55</v>
      </c>
      <c r="K67" s="28"/>
      <c r="L67" s="20"/>
      <c r="M67" s="20"/>
      <c r="N67" s="20"/>
      <c r="O67" s="20"/>
      <c r="P67" s="20"/>
      <c r="Q67" s="20"/>
      <c r="R67" s="20"/>
      <c r="S67" s="20"/>
    </row>
    <row r="68" spans="2:19" x14ac:dyDescent="0.25">
      <c r="B68" s="323"/>
      <c r="C68" s="148" t="s">
        <v>29</v>
      </c>
      <c r="D68" s="150">
        <v>20</v>
      </c>
      <c r="E68" s="148"/>
      <c r="F68" s="148"/>
      <c r="G68" s="20"/>
      <c r="H68" s="20"/>
      <c r="I68" s="20"/>
      <c r="J68" s="20"/>
      <c r="K68" s="28"/>
      <c r="L68" s="20"/>
      <c r="M68" s="20"/>
      <c r="N68" s="20"/>
      <c r="O68" s="20"/>
      <c r="P68" s="20"/>
      <c r="Q68" s="20"/>
      <c r="R68" s="20"/>
      <c r="S68" s="20"/>
    </row>
    <row r="69" spans="2:19" ht="14.45" customHeight="1" x14ac:dyDescent="0.25">
      <c r="B69" s="323" t="s">
        <v>64</v>
      </c>
      <c r="C69" s="149" t="s">
        <v>57</v>
      </c>
      <c r="D69" s="150">
        <v>10</v>
      </c>
      <c r="E69" s="151">
        <v>13.2</v>
      </c>
      <c r="F69" s="151">
        <v>132</v>
      </c>
      <c r="G69" s="20"/>
      <c r="H69" s="20"/>
      <c r="I69" s="20"/>
      <c r="J69" s="20"/>
      <c r="K69" s="28"/>
      <c r="L69" s="20"/>
      <c r="M69" s="20"/>
      <c r="N69" s="20"/>
      <c r="O69" s="20"/>
      <c r="P69" s="20"/>
      <c r="Q69" s="20"/>
      <c r="R69" s="20"/>
      <c r="S69" s="20"/>
    </row>
    <row r="70" spans="2:19" x14ac:dyDescent="0.25">
      <c r="B70" s="323"/>
      <c r="C70" s="149" t="s">
        <v>58</v>
      </c>
      <c r="D70" s="150">
        <v>10</v>
      </c>
      <c r="E70" s="151">
        <v>7.8</v>
      </c>
      <c r="F70" s="151">
        <v>78</v>
      </c>
      <c r="G70" s="20"/>
      <c r="H70" s="20"/>
      <c r="I70" s="20"/>
      <c r="J70" s="20"/>
      <c r="K70" s="28"/>
      <c r="L70" s="20"/>
      <c r="M70" s="20"/>
      <c r="N70" s="20"/>
      <c r="O70" s="20"/>
      <c r="P70" s="20"/>
      <c r="Q70" s="20"/>
      <c r="R70" s="20"/>
      <c r="S70" s="20"/>
    </row>
    <row r="71" spans="2:19" x14ac:dyDescent="0.25">
      <c r="B71" s="323"/>
      <c r="C71" s="148" t="s">
        <v>29</v>
      </c>
      <c r="D71" s="150">
        <v>20</v>
      </c>
      <c r="E71" s="148"/>
      <c r="F71" s="148"/>
      <c r="G71" s="20"/>
      <c r="H71" s="20"/>
      <c r="I71" s="20"/>
      <c r="J71" s="20"/>
      <c r="K71" s="28"/>
      <c r="L71" s="20"/>
      <c r="M71" s="20"/>
      <c r="N71" s="20"/>
      <c r="O71" s="20"/>
      <c r="P71" s="20"/>
      <c r="Q71" s="20"/>
      <c r="R71" s="20"/>
      <c r="S71" s="20"/>
    </row>
    <row r="72" spans="2:19" ht="14.45" customHeight="1" x14ac:dyDescent="0.25">
      <c r="B72" s="323" t="s">
        <v>65</v>
      </c>
      <c r="C72" s="149" t="s">
        <v>57</v>
      </c>
      <c r="D72" s="150">
        <v>10</v>
      </c>
      <c r="E72" s="151">
        <v>15.5</v>
      </c>
      <c r="F72" s="151">
        <v>155</v>
      </c>
      <c r="G72" s="33"/>
      <c r="H72" s="33"/>
      <c r="I72" s="33"/>
      <c r="J72" s="33"/>
      <c r="K72" s="33"/>
      <c r="L72" s="33"/>
      <c r="M72" s="33"/>
      <c r="N72" s="20"/>
      <c r="O72" s="20"/>
      <c r="P72" s="20"/>
      <c r="Q72" s="20"/>
      <c r="R72" s="20"/>
      <c r="S72" s="20"/>
    </row>
    <row r="73" spans="2:19" x14ac:dyDescent="0.25">
      <c r="B73" s="323"/>
      <c r="C73" s="149" t="s">
        <v>58</v>
      </c>
      <c r="D73" s="150">
        <v>10</v>
      </c>
      <c r="E73" s="151">
        <v>5.5</v>
      </c>
      <c r="F73" s="151">
        <v>55</v>
      </c>
      <c r="G73" s="33"/>
      <c r="H73" s="33"/>
      <c r="I73" s="33"/>
      <c r="J73" s="33"/>
      <c r="K73" s="33"/>
      <c r="L73" s="33"/>
      <c r="M73" s="33"/>
      <c r="N73" s="20"/>
      <c r="O73" s="20"/>
      <c r="P73" s="20"/>
      <c r="Q73" s="20"/>
      <c r="R73" s="20"/>
      <c r="S73" s="20"/>
    </row>
    <row r="74" spans="2:19" x14ac:dyDescent="0.25">
      <c r="B74" s="323"/>
      <c r="C74" s="148" t="s">
        <v>29</v>
      </c>
      <c r="D74" s="150">
        <v>20</v>
      </c>
      <c r="E74" s="148"/>
      <c r="F74" s="148"/>
      <c r="G74" s="33"/>
      <c r="H74" s="33"/>
      <c r="I74" s="33"/>
      <c r="J74" s="33"/>
      <c r="K74" s="33"/>
      <c r="L74" s="33"/>
      <c r="M74" s="33"/>
      <c r="N74" s="20"/>
      <c r="O74" s="28"/>
      <c r="P74" s="28"/>
      <c r="Q74" s="28"/>
      <c r="R74" s="28"/>
      <c r="S74" s="20"/>
    </row>
    <row r="75" spans="2:19" ht="14.45" customHeight="1" x14ac:dyDescent="0.25">
      <c r="B75" s="323" t="s">
        <v>66</v>
      </c>
      <c r="C75" s="149" t="s">
        <v>57</v>
      </c>
      <c r="D75" s="150">
        <v>10</v>
      </c>
      <c r="E75" s="151">
        <v>15.5</v>
      </c>
      <c r="F75" s="151">
        <v>155</v>
      </c>
      <c r="G75" s="32"/>
      <c r="H75" s="32"/>
      <c r="I75" s="32"/>
      <c r="J75" s="32"/>
      <c r="K75" s="32"/>
      <c r="L75" s="32"/>
      <c r="M75" s="32"/>
      <c r="N75" s="33"/>
      <c r="O75" s="40"/>
      <c r="P75" s="28"/>
      <c r="Q75" s="28"/>
      <c r="R75" s="28"/>
      <c r="S75" s="20"/>
    </row>
    <row r="76" spans="2:19" ht="16.350000000000001" customHeight="1" x14ac:dyDescent="0.25">
      <c r="B76" s="323"/>
      <c r="C76" s="149" t="s">
        <v>58</v>
      </c>
      <c r="D76" s="150">
        <v>10</v>
      </c>
      <c r="E76" s="151">
        <v>5.5</v>
      </c>
      <c r="F76" s="151">
        <v>55</v>
      </c>
      <c r="G76" s="32"/>
      <c r="H76" s="32"/>
      <c r="I76" s="20"/>
      <c r="J76" s="20"/>
      <c r="K76" s="32"/>
      <c r="L76" s="32"/>
      <c r="M76" s="20"/>
      <c r="N76" s="33"/>
      <c r="O76" s="40"/>
      <c r="P76" s="28"/>
      <c r="Q76" s="28"/>
      <c r="R76" s="28"/>
      <c r="S76" s="20"/>
    </row>
    <row r="77" spans="2:19" x14ac:dyDescent="0.25">
      <c r="B77" s="323"/>
      <c r="C77" s="148" t="s">
        <v>29</v>
      </c>
      <c r="D77" s="150">
        <v>20</v>
      </c>
      <c r="E77" s="148"/>
      <c r="F77" s="148"/>
      <c r="G77" s="20"/>
      <c r="H77" s="20"/>
      <c r="I77" s="20"/>
      <c r="J77" s="20"/>
      <c r="K77" s="20"/>
      <c r="L77" s="20"/>
      <c r="M77" s="20"/>
      <c r="N77" s="33"/>
      <c r="O77" s="40"/>
      <c r="P77" s="28"/>
      <c r="Q77" s="28"/>
      <c r="R77" s="28"/>
      <c r="S77" s="20"/>
    </row>
    <row r="78" spans="2:19" ht="14.45" customHeight="1" x14ac:dyDescent="0.25">
      <c r="G78" s="20"/>
      <c r="H78" s="20"/>
      <c r="I78" s="20"/>
      <c r="J78" s="20"/>
      <c r="K78" s="20"/>
      <c r="L78" s="20"/>
      <c r="M78" s="20"/>
      <c r="N78" s="32"/>
      <c r="O78" s="40"/>
      <c r="P78" s="28"/>
      <c r="Q78" s="28"/>
      <c r="R78" s="28"/>
      <c r="S78" s="20"/>
    </row>
    <row r="79" spans="2:19" x14ac:dyDescent="0.25"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</row>
    <row r="80" spans="2:19" x14ac:dyDescent="0.25"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</row>
    <row r="81" spans="2:36" ht="14.45" customHeight="1" x14ac:dyDescent="0.25">
      <c r="B81" s="160" t="s">
        <v>83</v>
      </c>
      <c r="C81" s="160"/>
      <c r="D81" s="160"/>
      <c r="E81" s="160"/>
      <c r="F81" s="16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</row>
    <row r="82" spans="2:36" x14ac:dyDescent="0.25">
      <c r="B82" s="153" t="s">
        <v>31</v>
      </c>
      <c r="C82" s="152" t="s">
        <v>63</v>
      </c>
      <c r="D82" s="152" t="s">
        <v>64</v>
      </c>
      <c r="E82" s="152" t="s">
        <v>65</v>
      </c>
      <c r="F82" s="152" t="s">
        <v>66</v>
      </c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</row>
    <row r="83" spans="2:36" x14ac:dyDescent="0.25">
      <c r="B83" s="158" t="s">
        <v>32</v>
      </c>
      <c r="C83" s="159">
        <v>0</v>
      </c>
      <c r="D83" s="159">
        <v>23</v>
      </c>
      <c r="E83" s="159">
        <v>0</v>
      </c>
      <c r="F83" s="159">
        <v>0</v>
      </c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</row>
    <row r="84" spans="2:36" ht="14.45" customHeight="1" x14ac:dyDescent="0.25">
      <c r="B84" s="158" t="s">
        <v>33</v>
      </c>
      <c r="C84" s="159">
        <v>55</v>
      </c>
      <c r="D84" s="159">
        <v>78</v>
      </c>
      <c r="E84" s="159">
        <v>55</v>
      </c>
      <c r="F84" s="159">
        <v>55</v>
      </c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</row>
    <row r="85" spans="2:36" x14ac:dyDescent="0.25">
      <c r="B85" s="158" t="s">
        <v>34</v>
      </c>
      <c r="C85" s="159">
        <v>-3.7824897773374948</v>
      </c>
      <c r="D85" s="159">
        <v>-2.0425444797622472</v>
      </c>
      <c r="E85" s="159">
        <v>-3.7867694201666722</v>
      </c>
      <c r="F85" s="159">
        <v>-3.7853412589164934</v>
      </c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</row>
    <row r="86" spans="2:36" ht="24" x14ac:dyDescent="0.25">
      <c r="B86" s="158" t="s">
        <v>35</v>
      </c>
      <c r="C86" s="165">
        <v>1.5526747185868844E-4</v>
      </c>
      <c r="D86" s="165">
        <v>4.1097551983251011E-2</v>
      </c>
      <c r="E86" s="165">
        <v>1.5261860208363155E-4</v>
      </c>
      <c r="F86" s="165">
        <v>1.5349779170582749E-4</v>
      </c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</row>
    <row r="87" spans="2:36" ht="14.45" customHeight="1" x14ac:dyDescent="0.25">
      <c r="B87" s="158" t="s">
        <v>36</v>
      </c>
      <c r="C87" s="162" t="s">
        <v>79</v>
      </c>
      <c r="D87" s="162" t="s">
        <v>80</v>
      </c>
      <c r="E87" s="162" t="s">
        <v>79</v>
      </c>
      <c r="F87" s="162" t="s">
        <v>79</v>
      </c>
      <c r="G87" s="33"/>
      <c r="H87" s="33"/>
      <c r="I87" s="33"/>
      <c r="J87" s="33"/>
      <c r="K87" s="33"/>
      <c r="L87" s="33"/>
      <c r="M87" s="33"/>
      <c r="N87" s="20"/>
      <c r="O87" s="20"/>
      <c r="P87" s="20"/>
      <c r="Q87" s="20"/>
      <c r="R87" s="20"/>
      <c r="S87" s="20"/>
    </row>
    <row r="88" spans="2:36" ht="21" customHeight="1" x14ac:dyDescent="0.25">
      <c r="B88" s="331" t="s">
        <v>38</v>
      </c>
      <c r="C88" s="331"/>
      <c r="D88" s="331"/>
      <c r="E88" s="331"/>
      <c r="F88" s="331"/>
      <c r="G88" s="33"/>
      <c r="H88" s="33"/>
      <c r="I88" s="33"/>
      <c r="J88" s="33"/>
      <c r="K88" s="33"/>
      <c r="L88" s="33"/>
      <c r="M88" s="33"/>
      <c r="N88" s="20"/>
      <c r="O88" s="20"/>
      <c r="P88" s="20"/>
      <c r="Q88" s="20"/>
      <c r="R88" s="20"/>
      <c r="S88" s="20"/>
    </row>
    <row r="89" spans="2:36" ht="17.45" customHeight="1" x14ac:dyDescent="0.25">
      <c r="B89" s="332" t="s">
        <v>39</v>
      </c>
      <c r="C89" s="332"/>
      <c r="D89" s="332"/>
      <c r="E89" s="332"/>
      <c r="F89" s="332"/>
      <c r="G89" s="29"/>
      <c r="H89" s="29"/>
      <c r="I89" s="29"/>
      <c r="J89" s="29"/>
      <c r="K89" s="29"/>
      <c r="L89" s="29"/>
      <c r="M89" s="29"/>
      <c r="N89" s="20"/>
      <c r="O89" s="28"/>
      <c r="P89" s="28"/>
      <c r="Q89" s="28"/>
      <c r="R89" s="28"/>
      <c r="S89" s="20"/>
    </row>
    <row r="90" spans="2:36" ht="14.45" customHeight="1" x14ac:dyDescent="0.25">
      <c r="G90" s="31"/>
      <c r="H90" s="31"/>
      <c r="I90" s="31"/>
      <c r="J90" s="31"/>
      <c r="K90" s="31"/>
      <c r="L90" s="31"/>
      <c r="M90" s="31"/>
      <c r="N90" s="33"/>
      <c r="O90" s="40"/>
      <c r="P90" s="28"/>
      <c r="Q90" s="28"/>
      <c r="R90" s="28"/>
      <c r="S90" s="20"/>
    </row>
    <row r="91" spans="2:36" ht="18.75" x14ac:dyDescent="0.3">
      <c r="C91" s="75" t="s">
        <v>85</v>
      </c>
      <c r="G91" s="26"/>
      <c r="H91" s="26"/>
      <c r="I91" s="26"/>
      <c r="J91" s="26"/>
      <c r="K91" s="26"/>
      <c r="L91" s="26"/>
      <c r="M91" s="26"/>
      <c r="N91" s="33"/>
      <c r="O91" s="40"/>
      <c r="P91" s="28"/>
      <c r="Q91" s="28"/>
      <c r="R91" s="28"/>
      <c r="S91" s="20"/>
    </row>
    <row r="92" spans="2:36" x14ac:dyDescent="0.25">
      <c r="G92" s="26"/>
      <c r="H92" s="26"/>
      <c r="I92" s="26"/>
      <c r="J92" s="26"/>
      <c r="K92" s="26"/>
      <c r="L92" s="26"/>
      <c r="M92" s="26"/>
      <c r="N92" s="29"/>
      <c r="O92" s="30"/>
      <c r="P92" s="27"/>
      <c r="Q92" s="27"/>
      <c r="R92" s="27"/>
      <c r="S92" s="26"/>
    </row>
    <row r="93" spans="2:36" ht="14.45" customHeight="1" x14ac:dyDescent="0.3">
      <c r="C93" s="188" t="s">
        <v>92</v>
      </c>
      <c r="G93" s="26"/>
      <c r="H93" s="26"/>
      <c r="I93" s="26"/>
      <c r="J93" s="26"/>
      <c r="K93" s="26"/>
      <c r="L93" s="26"/>
      <c r="M93" s="26"/>
      <c r="N93" s="31"/>
      <c r="O93" s="30"/>
      <c r="P93" s="27"/>
      <c r="Q93" s="27"/>
      <c r="R93" s="27"/>
      <c r="S93" s="26"/>
    </row>
    <row r="94" spans="2:36" x14ac:dyDescent="0.25">
      <c r="G94" s="26"/>
      <c r="H94" s="26"/>
      <c r="I94" s="26"/>
      <c r="J94" s="26"/>
      <c r="K94" s="26"/>
      <c r="L94" s="26"/>
      <c r="M94" s="26"/>
      <c r="O94" s="26"/>
      <c r="P94" s="26"/>
      <c r="Q94" s="26"/>
      <c r="R94" s="26"/>
      <c r="S94" s="26"/>
    </row>
    <row r="95" spans="2:36" x14ac:dyDescent="0.25">
      <c r="G95" s="26"/>
      <c r="H95" s="26"/>
      <c r="I95" s="26"/>
      <c r="J95" s="26"/>
      <c r="K95" s="26"/>
      <c r="L95" s="26"/>
      <c r="M95" s="26"/>
      <c r="O95" s="26"/>
      <c r="P95" s="26"/>
      <c r="Q95" s="26"/>
      <c r="R95" s="26"/>
      <c r="S95" s="26"/>
      <c r="AJ95" s="18"/>
    </row>
    <row r="96" spans="2:36" ht="14.45" customHeight="1" x14ac:dyDescent="0.25">
      <c r="G96" s="26"/>
      <c r="H96" s="26"/>
      <c r="I96" s="26"/>
      <c r="J96" s="26"/>
      <c r="K96" s="26"/>
      <c r="L96" s="26"/>
      <c r="M96" s="26"/>
      <c r="O96" s="26"/>
      <c r="P96" s="26"/>
      <c r="Q96" s="26"/>
      <c r="R96" s="26"/>
      <c r="S96" s="26"/>
    </row>
    <row r="97" spans="7:39" x14ac:dyDescent="0.25">
      <c r="G97" s="26"/>
      <c r="H97" s="26"/>
      <c r="I97" s="26"/>
      <c r="J97" s="26"/>
      <c r="K97" s="26"/>
      <c r="L97" s="26"/>
      <c r="M97" s="26"/>
      <c r="O97" s="26"/>
      <c r="P97" s="26"/>
      <c r="Q97" s="26"/>
      <c r="R97" s="26"/>
      <c r="S97" s="26"/>
      <c r="AJ97" s="22"/>
      <c r="AK97" s="17"/>
      <c r="AL97" s="17"/>
      <c r="AM97" s="17"/>
    </row>
    <row r="98" spans="7:39" x14ac:dyDescent="0.25">
      <c r="G98" s="26"/>
      <c r="H98" s="26"/>
      <c r="I98" s="20"/>
      <c r="J98" s="26"/>
      <c r="K98" s="26"/>
      <c r="L98" s="26"/>
      <c r="M98" s="26"/>
      <c r="O98" s="26"/>
      <c r="P98" s="26"/>
      <c r="Q98" s="26"/>
      <c r="R98" s="26"/>
      <c r="S98" s="26"/>
      <c r="AJ98" s="22"/>
    </row>
    <row r="99" spans="7:39" ht="14.45" customHeight="1" x14ac:dyDescent="0.25">
      <c r="G99" s="26"/>
      <c r="H99" s="26"/>
      <c r="I99" s="26"/>
      <c r="J99" s="26"/>
      <c r="K99" s="26"/>
      <c r="L99" s="26"/>
      <c r="M99" s="26"/>
      <c r="O99" s="26"/>
      <c r="P99" s="26"/>
      <c r="Q99" s="26"/>
      <c r="R99" s="26"/>
      <c r="S99" s="26"/>
      <c r="AJ99" s="22"/>
    </row>
    <row r="100" spans="7:39" x14ac:dyDescent="0.25">
      <c r="G100" s="26"/>
      <c r="H100" s="26"/>
      <c r="I100" s="26"/>
      <c r="J100" s="26"/>
      <c r="K100" s="26"/>
      <c r="L100" s="26"/>
      <c r="M100" s="26"/>
      <c r="O100" s="26"/>
      <c r="P100" s="26"/>
      <c r="Q100" s="26"/>
      <c r="R100" s="26"/>
      <c r="S100" s="26"/>
      <c r="AJ100" s="23"/>
    </row>
    <row r="101" spans="7:39" x14ac:dyDescent="0.25">
      <c r="G101" s="26"/>
      <c r="H101" s="26"/>
      <c r="I101" s="26"/>
      <c r="J101" s="26"/>
      <c r="K101" s="26"/>
      <c r="L101" s="26"/>
      <c r="M101" s="26"/>
      <c r="O101" s="26"/>
      <c r="P101" s="26"/>
      <c r="Q101" s="26"/>
      <c r="R101" s="26"/>
      <c r="S101" s="26"/>
      <c r="AJ101" s="22"/>
    </row>
    <row r="102" spans="7:39" ht="14.45" customHeight="1" x14ac:dyDescent="0.25">
      <c r="G102" s="29"/>
      <c r="H102" s="29"/>
      <c r="I102" s="29"/>
      <c r="J102" s="29"/>
      <c r="K102" s="29"/>
      <c r="L102" s="29"/>
      <c r="M102" s="29"/>
      <c r="O102" s="26"/>
      <c r="P102" s="26"/>
      <c r="Q102" s="26"/>
      <c r="R102" s="26"/>
      <c r="S102" s="26"/>
      <c r="AJ102" s="22"/>
    </row>
    <row r="103" spans="7:39" x14ac:dyDescent="0.25">
      <c r="G103" s="29"/>
      <c r="H103" s="29"/>
      <c r="I103" s="29"/>
      <c r="J103" s="29"/>
      <c r="K103" s="29"/>
      <c r="L103" s="29"/>
      <c r="M103" s="29"/>
      <c r="O103" s="26"/>
      <c r="P103" s="26"/>
      <c r="Q103" s="26"/>
      <c r="R103" s="26"/>
      <c r="S103" s="26"/>
      <c r="AJ103" s="22"/>
    </row>
    <row r="104" spans="7:39" x14ac:dyDescent="0.25">
      <c r="G104" s="29"/>
      <c r="H104" s="29"/>
      <c r="I104" s="29"/>
      <c r="J104" s="29"/>
      <c r="K104" s="29"/>
      <c r="L104" s="29"/>
      <c r="M104" s="29"/>
      <c r="O104" s="27"/>
      <c r="P104" s="27"/>
      <c r="Q104" s="27"/>
      <c r="R104" s="27"/>
      <c r="S104" s="26"/>
      <c r="AJ104" s="22"/>
    </row>
    <row r="105" spans="7:39" ht="14.45" customHeight="1" x14ac:dyDescent="0.25">
      <c r="G105" s="31"/>
      <c r="H105" s="31"/>
      <c r="I105" s="31"/>
      <c r="J105" s="31"/>
      <c r="K105" s="31"/>
      <c r="L105" s="31"/>
      <c r="M105" s="31"/>
      <c r="N105" s="29"/>
      <c r="O105" s="30"/>
      <c r="P105" s="27"/>
      <c r="Q105" s="27"/>
      <c r="R105" s="27"/>
      <c r="S105" s="26"/>
      <c r="AJ105" s="22"/>
    </row>
    <row r="106" spans="7:39" x14ac:dyDescent="0.25">
      <c r="G106" s="26"/>
      <c r="H106" s="26"/>
      <c r="I106" s="26"/>
      <c r="J106" s="26"/>
      <c r="K106" s="26"/>
      <c r="L106" s="26"/>
      <c r="M106" s="26"/>
      <c r="N106" s="29"/>
      <c r="O106" s="30"/>
      <c r="P106" s="27"/>
      <c r="Q106" s="27"/>
      <c r="R106" s="27"/>
      <c r="S106" s="26"/>
      <c r="AJ106" s="22"/>
    </row>
    <row r="107" spans="7:39" x14ac:dyDescent="0.25">
      <c r="G107" s="26"/>
      <c r="H107" s="26"/>
      <c r="I107" s="26"/>
      <c r="J107" s="26"/>
      <c r="K107" s="26"/>
      <c r="L107" s="26"/>
      <c r="M107" s="26"/>
      <c r="N107" s="29"/>
      <c r="O107" s="30"/>
      <c r="P107" s="27"/>
      <c r="Q107" s="27"/>
      <c r="R107" s="27"/>
      <c r="S107" s="26"/>
      <c r="AJ107" s="22"/>
    </row>
    <row r="108" spans="7:39" ht="14.45" customHeight="1" x14ac:dyDescent="0.25">
      <c r="G108" s="26"/>
      <c r="H108" s="26"/>
      <c r="I108" s="26"/>
      <c r="J108" s="26"/>
      <c r="K108" s="26"/>
      <c r="L108" s="26"/>
      <c r="M108" s="26"/>
      <c r="N108" s="31"/>
      <c r="O108" s="30"/>
      <c r="P108" s="27"/>
      <c r="Q108" s="27"/>
      <c r="R108" s="27"/>
      <c r="S108" s="26"/>
      <c r="AJ108" s="23"/>
    </row>
    <row r="109" spans="7:39" x14ac:dyDescent="0.25">
      <c r="G109" s="26"/>
      <c r="H109" s="26"/>
      <c r="I109" s="26"/>
      <c r="J109" s="26"/>
      <c r="K109" s="26"/>
      <c r="L109" s="26"/>
      <c r="M109" s="26"/>
      <c r="O109" s="26"/>
      <c r="P109" s="26"/>
      <c r="Q109" s="26"/>
      <c r="R109" s="26"/>
      <c r="S109" s="26"/>
      <c r="AJ109" s="23"/>
    </row>
    <row r="110" spans="7:39" x14ac:dyDescent="0.25">
      <c r="G110" s="26"/>
      <c r="H110" s="26"/>
      <c r="I110" s="26"/>
      <c r="J110" s="26"/>
      <c r="K110" s="26"/>
      <c r="L110" s="26"/>
      <c r="M110" s="26"/>
      <c r="O110" s="26"/>
      <c r="P110" s="26"/>
      <c r="Q110" s="26"/>
      <c r="R110" s="26"/>
      <c r="S110" s="26"/>
    </row>
    <row r="111" spans="7:39" ht="14.45" customHeight="1" x14ac:dyDescent="0.25">
      <c r="G111" s="26"/>
      <c r="H111" s="26"/>
      <c r="I111" s="26"/>
      <c r="J111" s="26"/>
      <c r="K111" s="26"/>
      <c r="L111" s="26"/>
      <c r="M111" s="26"/>
      <c r="O111" s="26"/>
      <c r="P111" s="26"/>
      <c r="Q111" s="26"/>
      <c r="R111" s="26"/>
      <c r="S111" s="26"/>
    </row>
    <row r="112" spans="7:39" x14ac:dyDescent="0.25">
      <c r="G112" s="26"/>
      <c r="H112" s="26"/>
      <c r="I112" s="26"/>
      <c r="J112" s="26"/>
      <c r="K112" s="26"/>
      <c r="L112" s="26"/>
      <c r="M112" s="26"/>
      <c r="O112" s="26"/>
      <c r="P112" s="26"/>
      <c r="Q112" s="26"/>
      <c r="R112" s="26"/>
      <c r="S112" s="26"/>
    </row>
    <row r="113" spans="7:36" ht="15" customHeight="1" x14ac:dyDescent="0.25">
      <c r="G113" s="26"/>
      <c r="H113" s="26"/>
      <c r="I113" s="26"/>
      <c r="J113" s="26"/>
      <c r="K113" s="26"/>
      <c r="L113" s="26"/>
      <c r="M113" s="26"/>
      <c r="O113" s="26"/>
      <c r="P113" s="26"/>
      <c r="Q113" s="26"/>
      <c r="R113" s="26"/>
      <c r="S113" s="26"/>
      <c r="AJ113" s="24"/>
    </row>
    <row r="114" spans="7:36" x14ac:dyDescent="0.25">
      <c r="G114" s="26"/>
      <c r="H114" s="20"/>
      <c r="I114" s="26"/>
      <c r="J114" s="26"/>
      <c r="K114" s="26"/>
      <c r="L114" s="26"/>
      <c r="M114" s="26"/>
      <c r="O114" s="26"/>
      <c r="P114" s="26"/>
      <c r="Q114" s="26"/>
      <c r="R114" s="26"/>
      <c r="S114" s="26"/>
      <c r="AJ114" s="24"/>
    </row>
    <row r="115" spans="7:36" x14ac:dyDescent="0.25">
      <c r="G115" s="26"/>
      <c r="H115" s="20"/>
      <c r="I115" s="26"/>
      <c r="J115" s="26"/>
      <c r="K115" s="26"/>
      <c r="L115" s="26"/>
      <c r="M115" s="26"/>
      <c r="O115" s="26"/>
      <c r="P115" s="26"/>
      <c r="Q115" s="26"/>
      <c r="R115" s="26"/>
      <c r="S115" s="26"/>
      <c r="AJ115" s="24"/>
    </row>
    <row r="116" spans="7:36" x14ac:dyDescent="0.25">
      <c r="G116" s="20"/>
      <c r="H116" s="20"/>
      <c r="I116" s="26"/>
      <c r="J116" s="26"/>
      <c r="K116" s="26"/>
      <c r="L116" s="26"/>
      <c r="M116" s="26"/>
      <c r="O116" s="26"/>
      <c r="P116" s="26"/>
      <c r="Q116" s="26"/>
      <c r="R116" s="26"/>
      <c r="S116" s="26"/>
      <c r="AJ116" s="25"/>
    </row>
    <row r="117" spans="7:36" x14ac:dyDescent="0.25">
      <c r="G117" s="29"/>
      <c r="H117" s="29"/>
      <c r="I117" s="29"/>
      <c r="J117" s="29"/>
      <c r="K117" s="29"/>
      <c r="L117" s="29"/>
      <c r="M117" s="29"/>
      <c r="O117" s="26"/>
      <c r="P117" s="26"/>
      <c r="Q117" s="26"/>
      <c r="R117" s="26"/>
      <c r="S117" s="26"/>
      <c r="AJ117" s="24"/>
    </row>
    <row r="118" spans="7:36" x14ac:dyDescent="0.25">
      <c r="G118" s="29"/>
      <c r="H118" s="29"/>
      <c r="I118" s="29"/>
      <c r="J118" s="29"/>
      <c r="K118" s="29"/>
      <c r="L118" s="29"/>
      <c r="M118" s="29"/>
      <c r="O118" s="26"/>
      <c r="P118" s="26"/>
      <c r="Q118" s="26"/>
      <c r="R118" s="26"/>
      <c r="S118" s="26"/>
      <c r="AJ118" s="24"/>
    </row>
    <row r="119" spans="7:36" x14ac:dyDescent="0.25">
      <c r="G119" s="29"/>
      <c r="H119" s="29"/>
      <c r="I119" s="29"/>
      <c r="J119" s="29"/>
      <c r="K119" s="29"/>
      <c r="L119" s="29"/>
      <c r="M119" s="29"/>
      <c r="O119" s="27"/>
      <c r="P119" s="27"/>
      <c r="Q119" s="27"/>
      <c r="R119" s="27"/>
      <c r="S119" s="26"/>
      <c r="AJ119" s="24"/>
    </row>
    <row r="120" spans="7:36" x14ac:dyDescent="0.25">
      <c r="G120" s="31"/>
      <c r="H120" s="31"/>
      <c r="I120" s="31"/>
      <c r="J120" s="31"/>
      <c r="K120" s="31"/>
      <c r="L120" s="31"/>
      <c r="M120" s="31"/>
      <c r="N120" s="29"/>
      <c r="O120" s="30"/>
      <c r="P120" s="27"/>
      <c r="Q120" s="27"/>
      <c r="R120" s="27"/>
      <c r="S120" s="26"/>
      <c r="AJ120" s="24"/>
    </row>
    <row r="121" spans="7:36" x14ac:dyDescent="0.25">
      <c r="G121" s="31"/>
      <c r="H121" s="31"/>
      <c r="I121" s="31"/>
      <c r="J121" s="31"/>
      <c r="K121" s="31"/>
      <c r="L121" s="31"/>
      <c r="M121" s="31"/>
      <c r="N121" s="29"/>
      <c r="O121" s="30"/>
      <c r="P121" s="27"/>
      <c r="Q121" s="27"/>
      <c r="R121" s="27"/>
      <c r="S121" s="26"/>
    </row>
    <row r="122" spans="7:36" x14ac:dyDescent="0.25">
      <c r="G122" s="31"/>
      <c r="H122" s="31"/>
      <c r="I122" s="31"/>
      <c r="J122" s="31"/>
      <c r="K122" s="31"/>
      <c r="L122" s="31"/>
      <c r="M122" s="31"/>
      <c r="N122" s="29"/>
      <c r="O122" s="30"/>
      <c r="P122" s="27"/>
      <c r="Q122" s="27"/>
      <c r="R122" s="27"/>
      <c r="S122" s="26"/>
    </row>
    <row r="123" spans="7:36" x14ac:dyDescent="0.25">
      <c r="G123" s="26"/>
      <c r="H123" s="26"/>
      <c r="I123" s="26"/>
      <c r="J123" s="26"/>
      <c r="K123" s="26"/>
      <c r="L123" s="26"/>
      <c r="M123" s="26"/>
      <c r="N123" s="31"/>
      <c r="O123" s="30"/>
      <c r="P123" s="27"/>
      <c r="Q123" s="27"/>
      <c r="R123" s="27"/>
      <c r="S123" s="26"/>
    </row>
    <row r="124" spans="7:36" x14ac:dyDescent="0.25">
      <c r="N124" s="31"/>
      <c r="O124" s="26"/>
      <c r="P124" s="26"/>
      <c r="Q124" s="26"/>
      <c r="R124" s="26"/>
      <c r="S124" s="26"/>
    </row>
    <row r="125" spans="7:36" x14ac:dyDescent="0.25">
      <c r="N125" s="31"/>
      <c r="O125" s="26"/>
      <c r="P125" s="26"/>
      <c r="Q125" s="26"/>
      <c r="R125" s="26"/>
      <c r="S125" s="26"/>
    </row>
    <row r="126" spans="7:36" x14ac:dyDescent="0.25">
      <c r="O126" s="26"/>
      <c r="P126" s="26"/>
      <c r="Q126" s="26"/>
      <c r="R126" s="26"/>
      <c r="S126" s="26"/>
      <c r="AJ126" s="18"/>
    </row>
    <row r="131" spans="7:23" ht="15" customHeight="1" x14ac:dyDescent="0.25"/>
    <row r="132" spans="7:23" ht="14.45" customHeight="1" x14ac:dyDescent="0.25">
      <c r="G132" s="161"/>
      <c r="H132" s="161"/>
      <c r="I132" s="161"/>
      <c r="J132" s="161"/>
      <c r="K132" s="161"/>
      <c r="L132" s="161"/>
      <c r="M132" s="161"/>
      <c r="N132" s="161"/>
      <c r="O132" s="161"/>
      <c r="P132" s="161"/>
      <c r="Q132" s="161"/>
      <c r="R132" s="161"/>
      <c r="S132" s="161"/>
      <c r="T132" s="161"/>
      <c r="U132" s="161"/>
      <c r="V132" s="161"/>
      <c r="W132" s="161"/>
    </row>
    <row r="133" spans="7:23" ht="14.45" customHeight="1" x14ac:dyDescent="0.25">
      <c r="G133" s="161"/>
      <c r="H133" s="161"/>
      <c r="I133" s="161"/>
      <c r="J133" s="161"/>
      <c r="K133" s="161"/>
      <c r="L133" s="161"/>
      <c r="M133" s="161"/>
      <c r="N133" s="161"/>
      <c r="O133" s="161"/>
      <c r="P133" s="161"/>
      <c r="Q133" s="161"/>
      <c r="R133" s="161"/>
      <c r="S133" s="161"/>
      <c r="T133" s="161"/>
      <c r="U133" s="161"/>
      <c r="V133" s="161"/>
      <c r="W133" s="161"/>
    </row>
    <row r="167" spans="9:9" x14ac:dyDescent="0.25">
      <c r="I167" s="1" t="s">
        <v>13</v>
      </c>
    </row>
  </sheetData>
  <mergeCells count="14">
    <mergeCell ref="B88:F88"/>
    <mergeCell ref="B89:F89"/>
    <mergeCell ref="B66:B68"/>
    <mergeCell ref="B69:B71"/>
    <mergeCell ref="B72:B74"/>
    <mergeCell ref="B75:B77"/>
    <mergeCell ref="B64:F64"/>
    <mergeCell ref="B65:C65"/>
    <mergeCell ref="C4:M4"/>
    <mergeCell ref="U4:Y4"/>
    <mergeCell ref="B6:B11"/>
    <mergeCell ref="C17:M17"/>
    <mergeCell ref="B19:B24"/>
    <mergeCell ref="C49:D49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AP174"/>
  <sheetViews>
    <sheetView topLeftCell="A19" zoomScale="70" zoomScaleNormal="70" workbookViewId="0">
      <selection activeCell="C54" sqref="C54:F63"/>
    </sheetView>
  </sheetViews>
  <sheetFormatPr defaultColWidth="9" defaultRowHeight="15" x14ac:dyDescent="0.25"/>
  <cols>
    <col min="1" max="1" width="9" style="1"/>
    <col min="2" max="2" width="20.5703125" style="1" customWidth="1"/>
    <col min="3" max="3" width="12.5703125" style="1" customWidth="1"/>
    <col min="4" max="4" width="14.28515625" style="1" customWidth="1"/>
    <col min="5" max="5" width="12.5703125" style="1" customWidth="1"/>
    <col min="6" max="6" width="17.5703125" style="1" customWidth="1"/>
    <col min="7" max="13" width="12.5703125" style="1" customWidth="1"/>
    <col min="14" max="14" width="9" style="26"/>
    <col min="15" max="15" width="9" style="1"/>
    <col min="16" max="16" width="10.85546875" style="1" customWidth="1"/>
    <col min="17" max="19" width="9" style="1"/>
    <col min="20" max="20" width="14.85546875" style="1" customWidth="1"/>
    <col min="21" max="23" width="9" style="1"/>
    <col min="24" max="24" width="12.5703125" style="1" customWidth="1"/>
    <col min="25" max="16384" width="9" style="1"/>
  </cols>
  <sheetData>
    <row r="2" spans="2:36" ht="21" x14ac:dyDescent="0.35">
      <c r="C2" s="101" t="s">
        <v>49</v>
      </c>
    </row>
    <row r="5" spans="2:36" x14ac:dyDescent="0.25">
      <c r="C5" s="324" t="s">
        <v>16</v>
      </c>
      <c r="D5" s="324"/>
      <c r="E5" s="324"/>
      <c r="F5" s="324"/>
      <c r="G5" s="324"/>
      <c r="H5" s="324"/>
      <c r="I5" s="324"/>
      <c r="J5" s="324"/>
      <c r="K5" s="324"/>
      <c r="L5" s="324"/>
      <c r="M5" s="324"/>
      <c r="T5" s="111" t="s">
        <v>15</v>
      </c>
      <c r="U5" s="111"/>
      <c r="V5" s="111"/>
      <c r="W5" s="111"/>
      <c r="X5" s="111"/>
      <c r="Y5" s="112"/>
      <c r="AD5" s="2"/>
      <c r="AE5" s="2"/>
      <c r="AF5" s="38"/>
      <c r="AG5" s="38"/>
      <c r="AH5" s="38"/>
      <c r="AI5" s="38"/>
      <c r="AJ5" s="26"/>
    </row>
    <row r="6" spans="2:36" ht="14.45" customHeight="1" x14ac:dyDescent="0.25">
      <c r="C6" s="99" t="s">
        <v>40</v>
      </c>
      <c r="D6" s="99">
        <v>1</v>
      </c>
      <c r="E6" s="99">
        <v>2</v>
      </c>
      <c r="F6" s="99">
        <v>3</v>
      </c>
      <c r="G6" s="99">
        <v>4</v>
      </c>
      <c r="H6" s="99">
        <v>5</v>
      </c>
      <c r="I6" s="99">
        <v>6</v>
      </c>
      <c r="J6" s="99">
        <v>7</v>
      </c>
      <c r="K6" s="99">
        <v>8</v>
      </c>
      <c r="L6" s="99">
        <v>9</v>
      </c>
      <c r="M6" s="99">
        <v>10</v>
      </c>
      <c r="N6" s="27"/>
      <c r="T6" s="3" t="s">
        <v>5</v>
      </c>
      <c r="U6" s="4"/>
      <c r="V6" s="5"/>
      <c r="W6" s="5"/>
      <c r="X6" s="6"/>
      <c r="Y6" s="6"/>
      <c r="AD6" s="6"/>
      <c r="AE6" s="2"/>
      <c r="AF6" s="3"/>
      <c r="AG6" s="15"/>
      <c r="AH6" s="15"/>
      <c r="AI6" s="15"/>
      <c r="AJ6" s="26"/>
    </row>
    <row r="7" spans="2:36" ht="14.45" customHeight="1" x14ac:dyDescent="0.25">
      <c r="B7" s="326" t="s">
        <v>51</v>
      </c>
      <c r="C7" s="88">
        <v>1</v>
      </c>
      <c r="D7" s="88">
        <v>35870</v>
      </c>
      <c r="E7" s="88">
        <v>8290</v>
      </c>
      <c r="F7" s="88">
        <v>14928</v>
      </c>
      <c r="G7" s="88">
        <v>30782</v>
      </c>
      <c r="H7" s="88">
        <v>11667</v>
      </c>
      <c r="I7" s="88">
        <v>25190</v>
      </c>
      <c r="J7" s="88">
        <v>26016</v>
      </c>
      <c r="K7" s="88">
        <v>11125</v>
      </c>
      <c r="L7" s="88">
        <v>5158</v>
      </c>
      <c r="M7" s="88">
        <v>12230</v>
      </c>
      <c r="N7" s="27"/>
      <c r="T7" s="107" t="s">
        <v>6</v>
      </c>
      <c r="U7" s="104" t="s">
        <v>3</v>
      </c>
      <c r="V7" s="104" t="s">
        <v>8</v>
      </c>
      <c r="W7" s="105" t="s">
        <v>9</v>
      </c>
      <c r="X7" s="106" t="s">
        <v>10</v>
      </c>
      <c r="Y7" s="12"/>
      <c r="AD7" s="12"/>
      <c r="AE7" s="2"/>
      <c r="AF7" s="13"/>
      <c r="AG7" s="35"/>
      <c r="AH7" s="35"/>
      <c r="AI7" s="35"/>
      <c r="AJ7" s="35"/>
    </row>
    <row r="8" spans="2:36" x14ac:dyDescent="0.25">
      <c r="B8" s="326"/>
      <c r="C8" s="88">
        <v>2</v>
      </c>
      <c r="D8" s="88">
        <v>22770</v>
      </c>
      <c r="E8" s="88">
        <v>10490</v>
      </c>
      <c r="F8" s="88">
        <v>9169</v>
      </c>
      <c r="G8" s="88">
        <v>19423</v>
      </c>
      <c r="H8" s="88">
        <v>12767</v>
      </c>
      <c r="I8" s="88">
        <v>1067</v>
      </c>
      <c r="J8" s="88">
        <v>14357</v>
      </c>
      <c r="K8" s="88">
        <v>14386</v>
      </c>
      <c r="L8" s="88">
        <v>3969</v>
      </c>
      <c r="M8" s="88">
        <v>7656</v>
      </c>
      <c r="N8" s="27"/>
      <c r="T8" s="97" t="s">
        <v>16</v>
      </c>
      <c r="U8" s="98">
        <f>P13</f>
        <v>14610</v>
      </c>
      <c r="V8" s="98">
        <f>P14</f>
        <v>11278.1</v>
      </c>
      <c r="W8" s="98">
        <f>P15</f>
        <v>7582.75</v>
      </c>
      <c r="X8" s="98">
        <f>P16</f>
        <v>11156.95</v>
      </c>
      <c r="Y8" s="12"/>
      <c r="AD8" s="12"/>
      <c r="AE8" s="2"/>
      <c r="AF8" s="13"/>
      <c r="AG8" s="35"/>
      <c r="AH8" s="35"/>
      <c r="AI8" s="35"/>
      <c r="AJ8" s="35"/>
    </row>
    <row r="9" spans="2:36" x14ac:dyDescent="0.25">
      <c r="B9" s="326"/>
      <c r="C9" s="88">
        <v>3</v>
      </c>
      <c r="D9" s="88">
        <v>12774</v>
      </c>
      <c r="E9" s="88">
        <v>4259</v>
      </c>
      <c r="F9" s="88">
        <v>2571</v>
      </c>
      <c r="G9" s="88">
        <v>4857</v>
      </c>
      <c r="H9" s="88">
        <v>16780</v>
      </c>
      <c r="I9" s="88">
        <v>252</v>
      </c>
      <c r="J9" s="88">
        <v>10302</v>
      </c>
      <c r="K9" s="88">
        <v>3260</v>
      </c>
      <c r="L9" s="88">
        <v>304</v>
      </c>
      <c r="M9" s="88">
        <v>1773</v>
      </c>
      <c r="N9" s="27"/>
      <c r="T9" s="121" t="s">
        <v>44</v>
      </c>
      <c r="U9" s="122">
        <f>P26</f>
        <v>13034.7</v>
      </c>
      <c r="V9" s="122">
        <f>P27</f>
        <v>4039.8</v>
      </c>
      <c r="W9" s="122">
        <f>P28</f>
        <v>3462.5</v>
      </c>
      <c r="X9" s="122">
        <f>P29</f>
        <v>6845.6666666666661</v>
      </c>
      <c r="Y9" s="12"/>
      <c r="AD9" s="12"/>
      <c r="AE9" s="2"/>
      <c r="AF9" s="13"/>
      <c r="AG9" s="35"/>
      <c r="AH9" s="35"/>
      <c r="AI9" s="35"/>
      <c r="AJ9" s="35"/>
    </row>
    <row r="10" spans="2:36" x14ac:dyDescent="0.25">
      <c r="B10" s="326"/>
      <c r="C10" s="88">
        <v>4</v>
      </c>
      <c r="D10" s="88">
        <v>34950</v>
      </c>
      <c r="E10" s="88">
        <v>13209</v>
      </c>
      <c r="F10" s="88">
        <v>6456</v>
      </c>
      <c r="G10" s="88">
        <v>7346</v>
      </c>
      <c r="H10" s="88">
        <v>10400</v>
      </c>
      <c r="I10" s="88">
        <v>3567</v>
      </c>
      <c r="J10" s="88">
        <v>8009</v>
      </c>
      <c r="K10" s="88">
        <v>7631</v>
      </c>
      <c r="L10" s="88">
        <v>748</v>
      </c>
      <c r="M10" s="88">
        <v>2207</v>
      </c>
      <c r="N10" s="27"/>
      <c r="T10" s="13"/>
      <c r="U10" s="12"/>
      <c r="V10" s="12"/>
      <c r="W10" s="12"/>
      <c r="X10" s="12"/>
      <c r="Y10" s="12"/>
      <c r="AD10" s="12"/>
      <c r="AE10" s="2"/>
      <c r="AF10" s="13"/>
      <c r="AG10" s="35"/>
      <c r="AH10" s="35"/>
      <c r="AI10" s="35"/>
      <c r="AJ10" s="35"/>
    </row>
    <row r="11" spans="2:36" x14ac:dyDescent="0.25">
      <c r="B11" s="326"/>
      <c r="C11" s="88">
        <v>5</v>
      </c>
      <c r="D11" s="88">
        <v>15650</v>
      </c>
      <c r="E11" s="88">
        <v>24426</v>
      </c>
      <c r="F11" s="88">
        <v>1497</v>
      </c>
      <c r="G11" s="88">
        <v>15746</v>
      </c>
      <c r="H11" s="88">
        <v>4089</v>
      </c>
      <c r="I11" s="88">
        <v>3667</v>
      </c>
      <c r="J11" s="88">
        <v>10133</v>
      </c>
      <c r="K11" s="88">
        <v>26927</v>
      </c>
      <c r="L11" s="88">
        <v>1532</v>
      </c>
      <c r="M11" s="88">
        <v>5841</v>
      </c>
      <c r="N11" s="27"/>
      <c r="T11" s="13"/>
      <c r="U11" s="12"/>
      <c r="V11" s="12"/>
      <c r="W11" s="12"/>
      <c r="X11" s="14"/>
      <c r="Y11" s="11"/>
      <c r="AD11" s="12"/>
      <c r="AE11" s="2"/>
      <c r="AF11" s="36"/>
      <c r="AG11" s="36"/>
      <c r="AH11" s="36"/>
      <c r="AI11" s="37"/>
      <c r="AJ11" s="26"/>
    </row>
    <row r="12" spans="2:36" x14ac:dyDescent="0.25">
      <c r="B12" s="326"/>
      <c r="C12" s="88">
        <v>6</v>
      </c>
      <c r="D12" s="88">
        <v>10152</v>
      </c>
      <c r="E12" s="88">
        <v>4283</v>
      </c>
      <c r="F12" s="88">
        <v>6456</v>
      </c>
      <c r="G12" s="88">
        <v>24921</v>
      </c>
      <c r="H12" s="88">
        <v>7776</v>
      </c>
      <c r="I12" s="88">
        <v>5470</v>
      </c>
      <c r="J12" s="88">
        <v>15173</v>
      </c>
      <c r="K12" s="88">
        <v>21101</v>
      </c>
      <c r="L12" s="88">
        <v>4561</v>
      </c>
      <c r="M12" s="88">
        <v>11051</v>
      </c>
      <c r="N12" s="27"/>
      <c r="O12" s="100" t="s">
        <v>12</v>
      </c>
      <c r="P12" s="88" t="s">
        <v>0</v>
      </c>
      <c r="Q12" s="88" t="s">
        <v>1</v>
      </c>
      <c r="R12" s="88" t="s">
        <v>2</v>
      </c>
      <c r="T12" s="7"/>
      <c r="U12" s="7"/>
      <c r="V12" s="7"/>
      <c r="W12" s="7"/>
      <c r="X12" s="6"/>
      <c r="Y12" s="11"/>
      <c r="AD12" s="12"/>
      <c r="AE12" s="2"/>
      <c r="AF12" s="13"/>
      <c r="AG12" s="12"/>
      <c r="AH12" s="12"/>
      <c r="AI12" s="12"/>
      <c r="AJ12" s="26"/>
    </row>
    <row r="13" spans="2:36" x14ac:dyDescent="0.25">
      <c r="C13" s="93" t="s">
        <v>3</v>
      </c>
      <c r="D13" s="93">
        <f>AVERAGE(D7,D12)</f>
        <v>23011</v>
      </c>
      <c r="E13" s="93">
        <f t="shared" ref="E13:M13" si="0">AVERAGE(E7,E12)</f>
        <v>6286.5</v>
      </c>
      <c r="F13" s="93">
        <f t="shared" si="0"/>
        <v>10692</v>
      </c>
      <c r="G13" s="93">
        <f t="shared" si="0"/>
        <v>27851.5</v>
      </c>
      <c r="H13" s="93">
        <f t="shared" si="0"/>
        <v>9721.5</v>
      </c>
      <c r="I13" s="93">
        <f t="shared" si="0"/>
        <v>15330</v>
      </c>
      <c r="J13" s="93">
        <f t="shared" si="0"/>
        <v>20594.5</v>
      </c>
      <c r="K13" s="93">
        <f t="shared" si="0"/>
        <v>16113</v>
      </c>
      <c r="L13" s="93">
        <f t="shared" si="0"/>
        <v>4859.5</v>
      </c>
      <c r="M13" s="93">
        <f t="shared" si="0"/>
        <v>11640.5</v>
      </c>
      <c r="N13" s="42"/>
      <c r="O13" s="94" t="s">
        <v>3</v>
      </c>
      <c r="P13" s="95">
        <f>AVERAGE(D13:M13)</f>
        <v>14610</v>
      </c>
      <c r="Q13" s="96">
        <f>STDEV(D13:M13)</f>
        <v>7430.6030972518565</v>
      </c>
      <c r="R13" s="96">
        <f>Q13/SQRT(10)</f>
        <v>2349.763017601751</v>
      </c>
      <c r="T13" s="3" t="s">
        <v>5</v>
      </c>
      <c r="U13" s="4"/>
      <c r="V13" s="5"/>
      <c r="W13" s="5"/>
      <c r="X13" s="7"/>
      <c r="Y13" s="15"/>
      <c r="AD13" s="12"/>
      <c r="AE13" s="2"/>
      <c r="AF13" s="3"/>
      <c r="AG13" s="15"/>
      <c r="AH13" s="15"/>
      <c r="AI13" s="15"/>
      <c r="AJ13" s="26"/>
    </row>
    <row r="14" spans="2:36" x14ac:dyDescent="0.25">
      <c r="C14" s="93" t="s">
        <v>4</v>
      </c>
      <c r="D14" s="93">
        <f>AVERAGE(D8,D11)</f>
        <v>19210</v>
      </c>
      <c r="E14" s="93">
        <f t="shared" ref="E14:M14" si="1">AVERAGE(E8,E11)</f>
        <v>17458</v>
      </c>
      <c r="F14" s="93">
        <f t="shared" si="1"/>
        <v>5333</v>
      </c>
      <c r="G14" s="93">
        <f t="shared" si="1"/>
        <v>17584.5</v>
      </c>
      <c r="H14" s="93">
        <f t="shared" si="1"/>
        <v>8428</v>
      </c>
      <c r="I14" s="93">
        <f t="shared" si="1"/>
        <v>2367</v>
      </c>
      <c r="J14" s="93">
        <f t="shared" si="1"/>
        <v>12245</v>
      </c>
      <c r="K14" s="93">
        <f t="shared" si="1"/>
        <v>20656.5</v>
      </c>
      <c r="L14" s="93">
        <f t="shared" si="1"/>
        <v>2750.5</v>
      </c>
      <c r="M14" s="93">
        <f t="shared" si="1"/>
        <v>6748.5</v>
      </c>
      <c r="N14" s="42"/>
      <c r="O14" s="94" t="s">
        <v>4</v>
      </c>
      <c r="P14" s="88">
        <f>AVERAGE(D14:M14)</f>
        <v>11278.1</v>
      </c>
      <c r="Q14" s="96">
        <f>STDEV(D14:M14)</f>
        <v>7038.6108943613463</v>
      </c>
      <c r="R14" s="96">
        <f>Q14/SQRT(10)</f>
        <v>2225.8041989856661</v>
      </c>
      <c r="T14" s="107" t="s">
        <v>7</v>
      </c>
      <c r="U14" s="104" t="s">
        <v>3</v>
      </c>
      <c r="V14" s="104" t="s">
        <v>8</v>
      </c>
      <c r="W14" s="105" t="s">
        <v>9</v>
      </c>
      <c r="X14" s="106" t="s">
        <v>10</v>
      </c>
      <c r="Y14" s="11"/>
      <c r="AD14" s="12"/>
      <c r="AE14" s="2"/>
      <c r="AF14" s="15"/>
      <c r="AG14" s="3"/>
      <c r="AH14" s="3"/>
      <c r="AI14" s="34"/>
      <c r="AJ14" s="11"/>
    </row>
    <row r="15" spans="2:36" x14ac:dyDescent="0.25">
      <c r="C15" s="93" t="s">
        <v>9</v>
      </c>
      <c r="D15" s="93">
        <f>AVERAGE(D9:D10)</f>
        <v>23862</v>
      </c>
      <c r="E15" s="93">
        <f t="shared" ref="E15:M15" si="2">AVERAGE(E9:E10)</f>
        <v>8734</v>
      </c>
      <c r="F15" s="93">
        <f t="shared" si="2"/>
        <v>4513.5</v>
      </c>
      <c r="G15" s="93">
        <f t="shared" si="2"/>
        <v>6101.5</v>
      </c>
      <c r="H15" s="93">
        <f t="shared" si="2"/>
        <v>13590</v>
      </c>
      <c r="I15" s="93">
        <f t="shared" si="2"/>
        <v>1909.5</v>
      </c>
      <c r="J15" s="93">
        <f t="shared" si="2"/>
        <v>9155.5</v>
      </c>
      <c r="K15" s="93">
        <f t="shared" si="2"/>
        <v>5445.5</v>
      </c>
      <c r="L15" s="93">
        <f t="shared" si="2"/>
        <v>526</v>
      </c>
      <c r="M15" s="93">
        <f t="shared" si="2"/>
        <v>1990</v>
      </c>
      <c r="N15" s="42"/>
      <c r="O15" s="94" t="s">
        <v>9</v>
      </c>
      <c r="P15" s="88">
        <f>AVERAGE(D15:M15)</f>
        <v>7582.75</v>
      </c>
      <c r="Q15" s="96">
        <f>STDEV(D15:M15)</f>
        <v>6946.9779650738938</v>
      </c>
      <c r="R15" s="96">
        <f>Q15/SQRT(10)</f>
        <v>2196.8273224635159</v>
      </c>
      <c r="T15" s="97" t="s">
        <v>14</v>
      </c>
      <c r="U15" s="98">
        <f>R13</f>
        <v>2349.763017601751</v>
      </c>
      <c r="V15" s="98">
        <f>R14</f>
        <v>2225.8041989856661</v>
      </c>
      <c r="W15" s="98">
        <f>R15</f>
        <v>2196.8273224635159</v>
      </c>
      <c r="X15" s="98">
        <f>R16</f>
        <v>1831.0682411462897</v>
      </c>
      <c r="Y15" s="12"/>
      <c r="AD15" s="14"/>
      <c r="AE15" s="2"/>
      <c r="AF15" s="13"/>
      <c r="AG15" s="35"/>
      <c r="AH15" s="35"/>
      <c r="AI15" s="35"/>
      <c r="AJ15" s="35"/>
    </row>
    <row r="16" spans="2:36" x14ac:dyDescent="0.25">
      <c r="C16" s="102" t="s">
        <v>11</v>
      </c>
      <c r="D16" s="103">
        <f>AVERAGE(D7:D12)</f>
        <v>22027.666666666668</v>
      </c>
      <c r="E16" s="103">
        <f t="shared" ref="E16:M16" si="3">AVERAGE(E7:E12)</f>
        <v>10826.166666666666</v>
      </c>
      <c r="F16" s="103">
        <f t="shared" si="3"/>
        <v>6846.166666666667</v>
      </c>
      <c r="G16" s="103">
        <f t="shared" si="3"/>
        <v>17179.166666666668</v>
      </c>
      <c r="H16" s="103">
        <f t="shared" si="3"/>
        <v>10579.833333333334</v>
      </c>
      <c r="I16" s="103">
        <f t="shared" si="3"/>
        <v>6535.5</v>
      </c>
      <c r="J16" s="103">
        <f t="shared" si="3"/>
        <v>13998.333333333334</v>
      </c>
      <c r="K16" s="103">
        <f t="shared" si="3"/>
        <v>14071.666666666666</v>
      </c>
      <c r="L16" s="103">
        <f t="shared" si="3"/>
        <v>2712</v>
      </c>
      <c r="M16" s="103">
        <f t="shared" si="3"/>
        <v>6793</v>
      </c>
      <c r="N16" s="43"/>
      <c r="O16" s="94" t="s">
        <v>11</v>
      </c>
      <c r="P16" s="96">
        <f>AVERAGE(D16:M16)</f>
        <v>11156.95</v>
      </c>
      <c r="Q16" s="96">
        <f>STDEV(D16:M16)</f>
        <v>5790.3461932207192</v>
      </c>
      <c r="R16" s="96">
        <f>Q16/SQRT(10)</f>
        <v>1831.0682411462897</v>
      </c>
      <c r="T16" s="121" t="s">
        <v>44</v>
      </c>
      <c r="U16" s="122">
        <f>R26</f>
        <v>1440.7102052652899</v>
      </c>
      <c r="V16" s="122">
        <f>R27</f>
        <v>481.89041631197983</v>
      </c>
      <c r="W16" s="122">
        <f>R28</f>
        <v>557.73527671189038</v>
      </c>
      <c r="X16" s="122">
        <f>R29</f>
        <v>642.53912356263777</v>
      </c>
      <c r="Y16" s="12"/>
      <c r="AD16" s="15"/>
      <c r="AE16" s="7"/>
      <c r="AF16" s="13"/>
      <c r="AG16" s="35"/>
      <c r="AH16" s="35"/>
      <c r="AI16" s="35"/>
      <c r="AJ16" s="35"/>
    </row>
    <row r="17" spans="2:36" x14ac:dyDescent="0.25"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X17" s="13"/>
      <c r="Y17" s="12"/>
      <c r="Z17" s="12"/>
      <c r="AA17" s="12"/>
      <c r="AB17" s="12"/>
      <c r="AC17" s="12"/>
      <c r="AD17" s="11"/>
      <c r="AE17" s="7"/>
      <c r="AF17" s="13"/>
      <c r="AG17" s="35"/>
      <c r="AH17" s="35"/>
      <c r="AI17" s="35"/>
      <c r="AJ17" s="35"/>
    </row>
    <row r="18" spans="2:36" x14ac:dyDescent="0.25">
      <c r="C18" s="327" t="s">
        <v>48</v>
      </c>
      <c r="D18" s="327"/>
      <c r="E18" s="327"/>
      <c r="F18" s="327"/>
      <c r="G18" s="327"/>
      <c r="H18" s="327"/>
      <c r="I18" s="327"/>
      <c r="J18" s="327"/>
      <c r="K18" s="327"/>
      <c r="L18" s="327"/>
      <c r="M18" s="327"/>
      <c r="X18" s="13"/>
      <c r="Y18" s="12"/>
      <c r="Z18" s="12"/>
      <c r="AA18" s="12"/>
      <c r="AB18" s="12"/>
      <c r="AC18" s="12"/>
      <c r="AD18" s="14"/>
      <c r="AE18" s="7"/>
      <c r="AF18" s="13"/>
      <c r="AG18" s="35"/>
      <c r="AH18" s="35"/>
      <c r="AI18" s="35"/>
      <c r="AJ18" s="35"/>
    </row>
    <row r="19" spans="2:36" x14ac:dyDescent="0.25">
      <c r="C19" s="113" t="s">
        <v>40</v>
      </c>
      <c r="D19" s="113">
        <v>11</v>
      </c>
      <c r="E19" s="113">
        <v>12</v>
      </c>
      <c r="F19" s="113">
        <v>13</v>
      </c>
      <c r="G19" s="113">
        <v>14</v>
      </c>
      <c r="H19" s="113">
        <v>15</v>
      </c>
      <c r="I19" s="113">
        <v>16</v>
      </c>
      <c r="J19" s="113">
        <v>17</v>
      </c>
      <c r="K19" s="113">
        <v>18</v>
      </c>
      <c r="L19" s="113">
        <v>19</v>
      </c>
      <c r="M19" s="113">
        <v>20</v>
      </c>
    </row>
    <row r="20" spans="2:36" x14ac:dyDescent="0.25">
      <c r="B20" s="328" t="s">
        <v>51</v>
      </c>
      <c r="C20" s="114">
        <v>1</v>
      </c>
      <c r="D20" s="115">
        <v>7502</v>
      </c>
      <c r="E20" s="115">
        <v>11729</v>
      </c>
      <c r="F20" s="116">
        <v>9518</v>
      </c>
      <c r="G20" s="115">
        <v>12373</v>
      </c>
      <c r="H20" s="116">
        <v>8268</v>
      </c>
      <c r="I20" s="115">
        <v>8216</v>
      </c>
      <c r="J20" s="115">
        <v>9039</v>
      </c>
      <c r="K20" s="115">
        <v>5017</v>
      </c>
      <c r="L20" s="115">
        <v>14563</v>
      </c>
      <c r="M20" s="116">
        <v>27354</v>
      </c>
    </row>
    <row r="21" spans="2:36" x14ac:dyDescent="0.25">
      <c r="B21" s="328"/>
      <c r="C21" s="114">
        <v>2</v>
      </c>
      <c r="D21" s="115">
        <v>6423</v>
      </c>
      <c r="E21" s="115">
        <v>4390</v>
      </c>
      <c r="F21" s="116">
        <v>2404</v>
      </c>
      <c r="G21" s="115">
        <v>2161</v>
      </c>
      <c r="H21" s="116">
        <v>1422</v>
      </c>
      <c r="I21" s="115">
        <v>1832</v>
      </c>
      <c r="J21" s="115">
        <v>4077</v>
      </c>
      <c r="K21" s="115">
        <v>1538</v>
      </c>
      <c r="L21" s="116">
        <v>4962</v>
      </c>
      <c r="M21" s="116">
        <v>3133</v>
      </c>
    </row>
    <row r="22" spans="2:36" ht="14.45" customHeight="1" x14ac:dyDescent="0.25">
      <c r="B22" s="328"/>
      <c r="C22" s="114">
        <v>3</v>
      </c>
      <c r="D22" s="115">
        <v>6047</v>
      </c>
      <c r="E22" s="115">
        <v>4254</v>
      </c>
      <c r="F22" s="116">
        <v>1438</v>
      </c>
      <c r="G22" s="115">
        <v>4054</v>
      </c>
      <c r="H22" s="116">
        <v>6251</v>
      </c>
      <c r="I22" s="115">
        <v>418</v>
      </c>
      <c r="J22" s="115">
        <v>2584</v>
      </c>
      <c r="K22" s="115">
        <v>5907</v>
      </c>
      <c r="L22" s="116">
        <v>1541</v>
      </c>
      <c r="M22" s="116">
        <v>5307</v>
      </c>
    </row>
    <row r="23" spans="2:36" x14ac:dyDescent="0.25">
      <c r="B23" s="328"/>
      <c r="C23" s="114">
        <v>4</v>
      </c>
      <c r="D23" s="115">
        <v>8157</v>
      </c>
      <c r="E23" s="115">
        <v>2407</v>
      </c>
      <c r="F23" s="115">
        <v>1961</v>
      </c>
      <c r="G23" s="115">
        <v>2174</v>
      </c>
      <c r="H23" s="116">
        <v>3930</v>
      </c>
      <c r="I23" s="115">
        <v>850</v>
      </c>
      <c r="J23" s="116">
        <v>2792</v>
      </c>
      <c r="K23" s="115">
        <v>880</v>
      </c>
      <c r="L23" s="116">
        <v>5757</v>
      </c>
      <c r="M23" s="117">
        <v>2541</v>
      </c>
    </row>
    <row r="24" spans="2:36" x14ac:dyDescent="0.25">
      <c r="B24" s="328"/>
      <c r="C24" s="114">
        <v>5</v>
      </c>
      <c r="D24" s="115">
        <v>4270</v>
      </c>
      <c r="E24" s="115">
        <v>4775</v>
      </c>
      <c r="F24" s="115">
        <v>10425</v>
      </c>
      <c r="G24" s="115">
        <v>7281</v>
      </c>
      <c r="H24" s="116">
        <v>6793</v>
      </c>
      <c r="I24" s="115">
        <v>2126</v>
      </c>
      <c r="J24" s="116">
        <v>1926</v>
      </c>
      <c r="K24" s="115">
        <v>1429</v>
      </c>
      <c r="L24" s="116">
        <v>4981</v>
      </c>
      <c r="M24" s="116">
        <v>4448</v>
      </c>
    </row>
    <row r="25" spans="2:36" x14ac:dyDescent="0.25">
      <c r="B25" s="328"/>
      <c r="C25" s="114">
        <v>6</v>
      </c>
      <c r="D25" s="115">
        <v>19708</v>
      </c>
      <c r="E25" s="115">
        <v>30183</v>
      </c>
      <c r="F25" s="115">
        <v>25460</v>
      </c>
      <c r="G25" s="115">
        <v>8461</v>
      </c>
      <c r="H25" s="116">
        <v>9280</v>
      </c>
      <c r="I25" s="115">
        <v>9107</v>
      </c>
      <c r="J25" s="116">
        <v>9325</v>
      </c>
      <c r="K25" s="115">
        <v>12856</v>
      </c>
      <c r="L25" s="116">
        <v>13627</v>
      </c>
      <c r="M25" s="116">
        <v>9108</v>
      </c>
      <c r="O25" s="123" t="s">
        <v>12</v>
      </c>
      <c r="P25" s="114" t="s">
        <v>0</v>
      </c>
      <c r="Q25" s="114" t="s">
        <v>1</v>
      </c>
      <c r="R25" s="114" t="s">
        <v>2</v>
      </c>
    </row>
    <row r="26" spans="2:36" x14ac:dyDescent="0.25">
      <c r="C26" s="118" t="s">
        <v>3</v>
      </c>
      <c r="D26" s="118">
        <f t="shared" ref="D26" si="4">AVERAGE(D20,D25)</f>
        <v>13605</v>
      </c>
      <c r="E26" s="118">
        <f t="shared" ref="E26:M26" si="5">AVERAGE(E20,E25)</f>
        <v>20956</v>
      </c>
      <c r="F26" s="118">
        <f t="shared" si="5"/>
        <v>17489</v>
      </c>
      <c r="G26" s="118">
        <f t="shared" si="5"/>
        <v>10417</v>
      </c>
      <c r="H26" s="118">
        <f t="shared" si="5"/>
        <v>8774</v>
      </c>
      <c r="I26" s="118">
        <f t="shared" si="5"/>
        <v>8661.5</v>
      </c>
      <c r="J26" s="118">
        <f t="shared" si="5"/>
        <v>9182</v>
      </c>
      <c r="K26" s="118">
        <f t="shared" si="5"/>
        <v>8936.5</v>
      </c>
      <c r="L26" s="118">
        <f t="shared" si="5"/>
        <v>14095</v>
      </c>
      <c r="M26" s="118">
        <f t="shared" si="5"/>
        <v>18231</v>
      </c>
      <c r="N26" s="29"/>
      <c r="O26" s="124" t="s">
        <v>3</v>
      </c>
      <c r="P26" s="125">
        <f>AVERAGE(D26:M26)</f>
        <v>13034.7</v>
      </c>
      <c r="Q26" s="125">
        <f>STDEV(D26:M26)</f>
        <v>4555.9256968870268</v>
      </c>
      <c r="R26" s="125">
        <f>Q26/SQRT(10)</f>
        <v>1440.7102052652899</v>
      </c>
    </row>
    <row r="27" spans="2:36" x14ac:dyDescent="0.25">
      <c r="C27" s="118" t="s">
        <v>4</v>
      </c>
      <c r="D27" s="118">
        <f t="shared" ref="D27" si="6">AVERAGE(D21,D24)</f>
        <v>5346.5</v>
      </c>
      <c r="E27" s="118">
        <f t="shared" ref="E27:M27" si="7">AVERAGE(E21,E24)</f>
        <v>4582.5</v>
      </c>
      <c r="F27" s="118">
        <f t="shared" si="7"/>
        <v>6414.5</v>
      </c>
      <c r="G27" s="118">
        <f t="shared" si="7"/>
        <v>4721</v>
      </c>
      <c r="H27" s="118">
        <f t="shared" si="7"/>
        <v>4107.5</v>
      </c>
      <c r="I27" s="118">
        <f t="shared" si="7"/>
        <v>1979</v>
      </c>
      <c r="J27" s="118">
        <f t="shared" si="7"/>
        <v>3001.5</v>
      </c>
      <c r="K27" s="118">
        <f t="shared" si="7"/>
        <v>1483.5</v>
      </c>
      <c r="L27" s="118">
        <f t="shared" si="7"/>
        <v>4971.5</v>
      </c>
      <c r="M27" s="118">
        <f t="shared" si="7"/>
        <v>3790.5</v>
      </c>
      <c r="N27" s="29"/>
      <c r="O27" s="124" t="s">
        <v>4</v>
      </c>
      <c r="P27" s="125">
        <f>AVERAGE(D27:M27)</f>
        <v>4039.8</v>
      </c>
      <c r="Q27" s="125">
        <f>STDEV(D27:M27)</f>
        <v>1523.8712981526139</v>
      </c>
      <c r="R27" s="125">
        <f>Q27/SQRT(10)</f>
        <v>481.89041631197983</v>
      </c>
    </row>
    <row r="28" spans="2:36" x14ac:dyDescent="0.25">
      <c r="C28" s="118" t="s">
        <v>9</v>
      </c>
      <c r="D28" s="118">
        <f t="shared" ref="D28" si="8">AVERAGE(D22:D23)</f>
        <v>7102</v>
      </c>
      <c r="E28" s="118">
        <f t="shared" ref="E28:M28" si="9">AVERAGE(E22:E23)</f>
        <v>3330.5</v>
      </c>
      <c r="F28" s="118">
        <f t="shared" si="9"/>
        <v>1699.5</v>
      </c>
      <c r="G28" s="118">
        <f t="shared" si="9"/>
        <v>3114</v>
      </c>
      <c r="H28" s="118">
        <f t="shared" si="9"/>
        <v>5090.5</v>
      </c>
      <c r="I28" s="118">
        <f t="shared" si="9"/>
        <v>634</v>
      </c>
      <c r="J28" s="118">
        <f t="shared" si="9"/>
        <v>2688</v>
      </c>
      <c r="K28" s="118">
        <f t="shared" si="9"/>
        <v>3393.5</v>
      </c>
      <c r="L28" s="118">
        <f t="shared" si="9"/>
        <v>3649</v>
      </c>
      <c r="M28" s="118">
        <f t="shared" si="9"/>
        <v>3924</v>
      </c>
      <c r="N28" s="29"/>
      <c r="O28" s="124" t="s">
        <v>9</v>
      </c>
      <c r="P28" s="125">
        <f>AVERAGE(D28:M28)</f>
        <v>3462.5</v>
      </c>
      <c r="Q28" s="125">
        <f>STDEV(D28:M28)</f>
        <v>1763.7138058338403</v>
      </c>
      <c r="R28" s="125">
        <f>Q28/SQRT(10)</f>
        <v>557.73527671189038</v>
      </c>
    </row>
    <row r="29" spans="2:36" x14ac:dyDescent="0.25">
      <c r="C29" s="119" t="s">
        <v>11</v>
      </c>
      <c r="D29" s="120">
        <f>AVERAGE(D20:D25)</f>
        <v>8684.5</v>
      </c>
      <c r="E29" s="120">
        <f t="shared" ref="E29:M29" si="10">AVERAGE(E20:E25)</f>
        <v>9623</v>
      </c>
      <c r="F29" s="120">
        <f t="shared" si="10"/>
        <v>8534.3333333333339</v>
      </c>
      <c r="G29" s="120">
        <f t="shared" si="10"/>
        <v>6084</v>
      </c>
      <c r="H29" s="120">
        <f t="shared" si="10"/>
        <v>5990.666666666667</v>
      </c>
      <c r="I29" s="120">
        <f t="shared" si="10"/>
        <v>3758.1666666666665</v>
      </c>
      <c r="J29" s="120">
        <f t="shared" si="10"/>
        <v>4957.166666666667</v>
      </c>
      <c r="K29" s="120">
        <f t="shared" si="10"/>
        <v>4604.5</v>
      </c>
      <c r="L29" s="120">
        <f t="shared" si="10"/>
        <v>7571.833333333333</v>
      </c>
      <c r="M29" s="120">
        <f t="shared" si="10"/>
        <v>8648.5</v>
      </c>
      <c r="N29" s="44"/>
      <c r="O29" s="124" t="s">
        <v>11</v>
      </c>
      <c r="P29" s="125">
        <f>AVERAGE(D29:M29)</f>
        <v>6845.6666666666661</v>
      </c>
      <c r="Q29" s="125">
        <f>STDEV(D29:M29)</f>
        <v>2031.8871162262994</v>
      </c>
      <c r="R29" s="125">
        <f>Q29/SQRT(10)</f>
        <v>642.53912356263777</v>
      </c>
    </row>
    <row r="31" spans="2:36" x14ac:dyDescent="0.25">
      <c r="C31" s="26"/>
      <c r="D31" s="26"/>
      <c r="E31" s="26"/>
      <c r="F31" s="26"/>
      <c r="G31" s="26"/>
      <c r="H31" s="26"/>
      <c r="I31" s="26"/>
      <c r="J31" s="26"/>
      <c r="K31" s="26"/>
      <c r="L31" s="26"/>
      <c r="O31" s="26"/>
      <c r="P31" s="26"/>
      <c r="Q31" s="26"/>
      <c r="R31" s="26"/>
      <c r="S31" s="26"/>
    </row>
    <row r="32" spans="2:36" ht="23.25" x14ac:dyDescent="0.35">
      <c r="C32" s="45" t="s">
        <v>19</v>
      </c>
      <c r="D32" s="26"/>
      <c r="E32" s="26"/>
      <c r="F32" s="26"/>
      <c r="G32" s="26"/>
      <c r="H32" s="26"/>
      <c r="I32" s="26"/>
      <c r="J32" s="26"/>
      <c r="K32" s="26"/>
      <c r="L32" s="26"/>
      <c r="M32" s="26"/>
      <c r="O32" s="26"/>
      <c r="P32" s="26"/>
      <c r="Q32" s="26"/>
      <c r="R32" s="26"/>
      <c r="S32" s="26"/>
    </row>
    <row r="33" spans="2:19" x14ac:dyDescent="0.25"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O33" s="26"/>
      <c r="P33" s="26"/>
      <c r="Q33" s="26"/>
      <c r="R33" s="26"/>
      <c r="S33" s="26"/>
    </row>
    <row r="34" spans="2:19" x14ac:dyDescent="0.25">
      <c r="C34" s="26"/>
      <c r="D34" s="26"/>
      <c r="E34" s="26"/>
      <c r="F34" s="26"/>
      <c r="H34" s="26"/>
      <c r="I34" s="26"/>
      <c r="J34" s="26"/>
      <c r="K34" s="26"/>
      <c r="L34" s="26"/>
      <c r="M34" s="26"/>
      <c r="O34" s="26"/>
      <c r="P34" s="26"/>
      <c r="Q34" s="26"/>
      <c r="R34" s="26"/>
      <c r="S34" s="26"/>
    </row>
    <row r="35" spans="2:19" x14ac:dyDescent="0.25">
      <c r="C35" s="140" t="s">
        <v>16</v>
      </c>
      <c r="D35" s="140"/>
      <c r="E35" s="26"/>
      <c r="F35" s="26"/>
      <c r="G35" s="20"/>
      <c r="H35" s="20"/>
      <c r="I35" s="20"/>
      <c r="J35" s="20"/>
      <c r="K35" s="20"/>
      <c r="L35" s="20"/>
      <c r="M35" s="20"/>
      <c r="N35" s="20"/>
      <c r="O35" s="26"/>
      <c r="P35" s="26"/>
      <c r="Q35" s="26"/>
      <c r="R35" s="26"/>
      <c r="S35" s="26"/>
    </row>
    <row r="36" spans="2:19" x14ac:dyDescent="0.25">
      <c r="D36" s="27"/>
      <c r="E36" s="26"/>
      <c r="F36" s="26"/>
      <c r="G36" s="20"/>
      <c r="H36" s="28"/>
      <c r="I36" s="20"/>
      <c r="J36" s="20"/>
      <c r="K36" s="20"/>
      <c r="L36" s="28"/>
      <c r="M36" s="20"/>
      <c r="N36" s="20"/>
      <c r="O36" s="26"/>
      <c r="P36" s="26"/>
      <c r="Q36" s="26"/>
      <c r="R36" s="26"/>
      <c r="S36" s="26"/>
    </row>
    <row r="37" spans="2:19" x14ac:dyDescent="0.25">
      <c r="C37" s="91"/>
      <c r="D37" s="89"/>
      <c r="E37" s="89"/>
      <c r="F37" s="89"/>
      <c r="G37" s="20"/>
      <c r="H37" s="28"/>
      <c r="I37" s="138"/>
      <c r="J37" s="139"/>
      <c r="K37" s="139"/>
      <c r="L37" s="139"/>
      <c r="M37" s="20"/>
      <c r="N37" s="20"/>
      <c r="O37" s="26"/>
      <c r="P37" s="26"/>
      <c r="Q37" s="26"/>
      <c r="R37" s="26"/>
      <c r="S37" s="26"/>
    </row>
    <row r="38" spans="2:19" x14ac:dyDescent="0.25">
      <c r="C38" s="91" t="s">
        <v>11</v>
      </c>
      <c r="D38" s="89" t="s">
        <v>3</v>
      </c>
      <c r="E38" s="89" t="s">
        <v>4</v>
      </c>
      <c r="F38" s="89" t="s">
        <v>9</v>
      </c>
      <c r="G38" s="20"/>
      <c r="H38" s="28"/>
      <c r="I38" s="131"/>
      <c r="J38" s="131"/>
      <c r="K38" s="131"/>
      <c r="L38" s="131"/>
      <c r="M38" s="26"/>
      <c r="O38" s="26"/>
      <c r="P38" s="26"/>
      <c r="Q38" s="26"/>
      <c r="R38" s="26"/>
      <c r="S38" s="26"/>
    </row>
    <row r="39" spans="2:19" x14ac:dyDescent="0.25">
      <c r="B39" s="193"/>
      <c r="C39" s="144">
        <f>D16</f>
        <v>22027.666666666668</v>
      </c>
      <c r="D39" s="144">
        <f>D13</f>
        <v>23011</v>
      </c>
      <c r="E39" s="144">
        <f>D14</f>
        <v>19210</v>
      </c>
      <c r="F39" s="144">
        <f>D15</f>
        <v>23862</v>
      </c>
      <c r="G39" s="20"/>
      <c r="H39" s="28"/>
      <c r="I39" s="131"/>
      <c r="J39" s="131"/>
      <c r="K39" s="131"/>
      <c r="L39" s="131"/>
      <c r="M39" s="26"/>
      <c r="O39" s="26"/>
      <c r="P39" s="26"/>
      <c r="Q39" s="26"/>
      <c r="R39" s="26"/>
      <c r="S39" s="26"/>
    </row>
    <row r="40" spans="2:19" ht="14.45" customHeight="1" x14ac:dyDescent="0.25">
      <c r="B40" s="194"/>
      <c r="C40" s="144">
        <f>E16</f>
        <v>10826.166666666666</v>
      </c>
      <c r="D40" s="144">
        <f>E13</f>
        <v>6286.5</v>
      </c>
      <c r="E40" s="144">
        <f>E14</f>
        <v>17458</v>
      </c>
      <c r="F40" s="144">
        <f>E15</f>
        <v>8734</v>
      </c>
      <c r="G40" s="20"/>
      <c r="H40" s="28"/>
      <c r="I40" s="143"/>
      <c r="J40" s="143"/>
      <c r="K40" s="143"/>
      <c r="L40" s="143"/>
      <c r="M40" s="26"/>
      <c r="O40" s="27"/>
      <c r="P40" s="27"/>
      <c r="Q40" s="27"/>
      <c r="R40" s="27"/>
      <c r="S40" s="26"/>
    </row>
    <row r="41" spans="2:19" x14ac:dyDescent="0.25">
      <c r="C41" s="145">
        <f>F16</f>
        <v>6846.166666666667</v>
      </c>
      <c r="D41" s="145">
        <f>F13</f>
        <v>10692</v>
      </c>
      <c r="E41" s="145">
        <f>F14</f>
        <v>5333</v>
      </c>
      <c r="F41" s="145">
        <f>F15</f>
        <v>4513.5</v>
      </c>
      <c r="G41" s="29"/>
      <c r="H41" s="29"/>
      <c r="I41" s="143"/>
      <c r="J41" s="143"/>
      <c r="K41" s="143"/>
      <c r="L41" s="143"/>
      <c r="M41" s="26"/>
      <c r="O41" s="30"/>
      <c r="P41" s="27"/>
      <c r="Q41" s="27"/>
      <c r="R41" s="27"/>
      <c r="S41" s="26"/>
    </row>
    <row r="42" spans="2:19" x14ac:dyDescent="0.25">
      <c r="C42" s="145">
        <f>G16</f>
        <v>17179.166666666668</v>
      </c>
      <c r="D42" s="145">
        <f>G13</f>
        <v>27851.5</v>
      </c>
      <c r="E42" s="145">
        <f>G14</f>
        <v>17584.5</v>
      </c>
      <c r="F42" s="145">
        <f>G15</f>
        <v>6101.5</v>
      </c>
      <c r="G42" s="29"/>
      <c r="H42" s="29"/>
      <c r="I42" s="143"/>
      <c r="J42" s="143"/>
      <c r="K42" s="143"/>
      <c r="L42" s="143"/>
      <c r="M42" s="26"/>
      <c r="N42" s="20"/>
      <c r="O42" s="40"/>
      <c r="P42" s="108"/>
      <c r="Q42" s="109"/>
      <c r="R42" s="110"/>
      <c r="S42" s="20"/>
    </row>
    <row r="43" spans="2:19" x14ac:dyDescent="0.25">
      <c r="C43" s="145">
        <f>H16</f>
        <v>10579.833333333334</v>
      </c>
      <c r="D43" s="145">
        <f>H13</f>
        <v>9721.5</v>
      </c>
      <c r="E43" s="145">
        <f>H14</f>
        <v>8428</v>
      </c>
      <c r="F43" s="145">
        <f>H15</f>
        <v>13590</v>
      </c>
      <c r="G43" s="26"/>
      <c r="H43" s="26"/>
      <c r="I43" s="143"/>
      <c r="J43" s="143"/>
      <c r="K43" s="143"/>
      <c r="L43" s="143"/>
      <c r="M43" s="26"/>
      <c r="N43" s="20"/>
      <c r="O43" s="20"/>
      <c r="P43" s="20"/>
      <c r="Q43" s="20"/>
      <c r="R43" s="20"/>
      <c r="S43" s="20"/>
    </row>
    <row r="44" spans="2:19" x14ac:dyDescent="0.25">
      <c r="C44" s="145">
        <f>I16</f>
        <v>6535.5</v>
      </c>
      <c r="D44" s="145">
        <f>I13</f>
        <v>15330</v>
      </c>
      <c r="E44" s="145">
        <f>I14</f>
        <v>2367</v>
      </c>
      <c r="F44" s="145">
        <f>I15</f>
        <v>1909.5</v>
      </c>
      <c r="G44" s="26"/>
      <c r="H44" s="26"/>
      <c r="I44" s="143"/>
      <c r="J44" s="143"/>
      <c r="K44" s="143"/>
      <c r="L44" s="143"/>
      <c r="M44" s="26"/>
      <c r="N44" s="20"/>
      <c r="O44" s="20"/>
      <c r="P44" s="20"/>
      <c r="Q44" s="20"/>
      <c r="R44" s="20"/>
      <c r="S44" s="20"/>
    </row>
    <row r="45" spans="2:19" x14ac:dyDescent="0.25">
      <c r="C45" s="145">
        <f>J16</f>
        <v>13998.333333333334</v>
      </c>
      <c r="D45" s="145">
        <f>J13</f>
        <v>20594.5</v>
      </c>
      <c r="E45" s="145">
        <f>J14</f>
        <v>12245</v>
      </c>
      <c r="F45" s="145">
        <f>J15</f>
        <v>9155.5</v>
      </c>
      <c r="G45" s="26"/>
      <c r="H45" s="26"/>
      <c r="I45" s="131"/>
      <c r="J45" s="131"/>
      <c r="K45" s="131"/>
      <c r="L45" s="131"/>
      <c r="M45" s="26"/>
      <c r="N45" s="20"/>
      <c r="O45" s="20"/>
      <c r="P45" s="20"/>
      <c r="Q45" s="20"/>
      <c r="R45" s="20"/>
      <c r="S45" s="20"/>
    </row>
    <row r="46" spans="2:19" x14ac:dyDescent="0.25">
      <c r="C46" s="144">
        <f>K16</f>
        <v>14071.666666666666</v>
      </c>
      <c r="D46" s="144">
        <f>K13</f>
        <v>16113</v>
      </c>
      <c r="E46" s="144">
        <f>K14</f>
        <v>20656.5</v>
      </c>
      <c r="F46" s="144">
        <f>K15</f>
        <v>5445.5</v>
      </c>
      <c r="G46" s="26"/>
      <c r="H46" s="26"/>
      <c r="I46" s="131"/>
      <c r="J46" s="131"/>
      <c r="K46" s="131"/>
      <c r="L46" s="131"/>
      <c r="M46" s="26"/>
      <c r="N46" s="20"/>
      <c r="O46" s="20"/>
      <c r="P46" s="20"/>
      <c r="Q46" s="20"/>
      <c r="R46" s="20"/>
      <c r="S46" s="20"/>
    </row>
    <row r="47" spans="2:19" x14ac:dyDescent="0.25">
      <c r="C47" s="144">
        <f>L16</f>
        <v>2712</v>
      </c>
      <c r="D47" s="144">
        <f>L13</f>
        <v>4859.5</v>
      </c>
      <c r="E47" s="144">
        <f>L14</f>
        <v>2750.5</v>
      </c>
      <c r="F47" s="144">
        <f>L15</f>
        <v>526</v>
      </c>
      <c r="G47" s="26"/>
      <c r="H47" s="26"/>
      <c r="I47" s="131"/>
      <c r="J47" s="131"/>
      <c r="K47" s="131"/>
      <c r="L47" s="131"/>
      <c r="M47" s="26"/>
      <c r="N47" s="20"/>
      <c r="O47" s="20"/>
      <c r="P47" s="20"/>
      <c r="Q47" s="20"/>
      <c r="R47" s="20"/>
      <c r="S47" s="20"/>
    </row>
    <row r="48" spans="2:19" x14ac:dyDescent="0.25">
      <c r="C48" s="144">
        <f>M16</f>
        <v>6793</v>
      </c>
      <c r="D48" s="144">
        <f>M13</f>
        <v>11640.5</v>
      </c>
      <c r="E48" s="144">
        <f>M14</f>
        <v>6748.5</v>
      </c>
      <c r="F48" s="144">
        <f>M15</f>
        <v>1990</v>
      </c>
      <c r="G48" s="26"/>
      <c r="H48" s="26"/>
      <c r="I48" s="26"/>
      <c r="J48" s="26"/>
      <c r="K48" s="26"/>
      <c r="L48" s="26"/>
      <c r="M48" s="26"/>
      <c r="O48" s="20"/>
      <c r="P48" s="20"/>
      <c r="Q48" s="20"/>
      <c r="R48" s="20"/>
      <c r="S48" s="20"/>
    </row>
    <row r="49" spans="3:21" x14ac:dyDescent="0.25">
      <c r="C49" s="193"/>
      <c r="D49" s="193"/>
      <c r="E49" s="193"/>
      <c r="F49" s="193"/>
      <c r="G49" s="26"/>
      <c r="H49" s="26"/>
      <c r="I49" s="26"/>
      <c r="O49" s="26"/>
      <c r="P49" s="26"/>
      <c r="Q49" s="26"/>
      <c r="R49" s="26"/>
      <c r="S49" s="26"/>
    </row>
    <row r="50" spans="3:21" x14ac:dyDescent="0.25">
      <c r="G50" s="26"/>
      <c r="H50" s="26"/>
      <c r="I50" s="26"/>
      <c r="O50" s="26"/>
      <c r="P50" s="26"/>
      <c r="Q50" s="26"/>
      <c r="R50" s="26"/>
      <c r="S50" s="26"/>
    </row>
    <row r="51" spans="3:21" x14ac:dyDescent="0.25">
      <c r="C51" s="329" t="s">
        <v>48</v>
      </c>
      <c r="D51" s="329"/>
      <c r="E51" s="26"/>
      <c r="F51" s="26"/>
      <c r="G51" s="26"/>
      <c r="H51" s="26"/>
      <c r="I51" s="26"/>
      <c r="O51" s="26"/>
      <c r="P51" s="26"/>
      <c r="Q51" s="26"/>
      <c r="R51" s="26"/>
      <c r="S51" s="26"/>
    </row>
    <row r="52" spans="3:21" x14ac:dyDescent="0.25">
      <c r="C52" s="138"/>
      <c r="D52" s="139"/>
      <c r="E52" s="139"/>
      <c r="F52" s="139"/>
      <c r="G52" s="26"/>
      <c r="H52" s="26"/>
      <c r="I52" s="26"/>
      <c r="O52" s="26"/>
      <c r="P52" s="26"/>
      <c r="Q52" s="26"/>
      <c r="R52" s="26"/>
      <c r="S52" s="26"/>
    </row>
    <row r="53" spans="3:21" x14ac:dyDescent="0.25">
      <c r="C53" s="127" t="s">
        <v>11</v>
      </c>
      <c r="D53" s="126" t="s">
        <v>3</v>
      </c>
      <c r="E53" s="126" t="s">
        <v>4</v>
      </c>
      <c r="F53" s="126" t="s">
        <v>9</v>
      </c>
      <c r="G53" s="26"/>
      <c r="H53" s="26"/>
      <c r="I53" s="26"/>
      <c r="O53" s="26"/>
      <c r="P53" s="26"/>
      <c r="Q53" s="26"/>
      <c r="R53" s="26"/>
      <c r="S53" s="26"/>
    </row>
    <row r="54" spans="3:21" x14ac:dyDescent="0.25">
      <c r="C54" s="136">
        <f>D29</f>
        <v>8684.5</v>
      </c>
      <c r="D54" s="136">
        <f>D26</f>
        <v>13605</v>
      </c>
      <c r="E54" s="136">
        <f>D27</f>
        <v>5346.5</v>
      </c>
      <c r="F54" s="136">
        <f>D28</f>
        <v>7102</v>
      </c>
      <c r="G54" s="26"/>
      <c r="H54" s="20"/>
      <c r="I54" s="20"/>
      <c r="O54" s="27"/>
      <c r="P54" s="27"/>
      <c r="Q54" s="27"/>
      <c r="R54" s="27"/>
      <c r="S54" s="26"/>
    </row>
    <row r="55" spans="3:21" x14ac:dyDescent="0.25">
      <c r="C55" s="136">
        <f>E29</f>
        <v>9623</v>
      </c>
      <c r="D55" s="136">
        <f>E26</f>
        <v>20956</v>
      </c>
      <c r="E55" s="136">
        <f>E27</f>
        <v>4582.5</v>
      </c>
      <c r="F55" s="136">
        <f>E28</f>
        <v>3330.5</v>
      </c>
      <c r="G55" s="29"/>
      <c r="H55" s="29"/>
      <c r="I55" s="29"/>
      <c r="N55" s="29"/>
      <c r="O55" s="30"/>
      <c r="P55" s="27"/>
      <c r="Q55" s="27"/>
      <c r="R55" s="27"/>
      <c r="S55" s="26"/>
    </row>
    <row r="56" spans="3:21" x14ac:dyDescent="0.25">
      <c r="C56" s="137">
        <f>F29</f>
        <v>8534.3333333333339</v>
      </c>
      <c r="D56" s="137">
        <f>F26</f>
        <v>17489</v>
      </c>
      <c r="E56" s="137">
        <f>F27</f>
        <v>6414.5</v>
      </c>
      <c r="F56" s="137">
        <f>F28</f>
        <v>1699.5</v>
      </c>
      <c r="G56" s="29"/>
      <c r="H56" s="29"/>
      <c r="I56" s="29"/>
      <c r="N56" s="29"/>
      <c r="O56" s="30"/>
      <c r="P56" s="27"/>
      <c r="Q56" s="27"/>
      <c r="R56" s="27"/>
      <c r="S56" s="26"/>
    </row>
    <row r="57" spans="3:21" ht="14.45" customHeight="1" x14ac:dyDescent="0.25">
      <c r="C57" s="137">
        <f>G29</f>
        <v>6084</v>
      </c>
      <c r="D57" s="137">
        <f>G26</f>
        <v>10417</v>
      </c>
      <c r="E57" s="137">
        <f>G27</f>
        <v>4721</v>
      </c>
      <c r="F57" s="137">
        <f>G28</f>
        <v>3114</v>
      </c>
      <c r="G57" s="29"/>
      <c r="H57" s="29"/>
      <c r="I57" s="29"/>
      <c r="N57" s="29"/>
      <c r="O57" s="30"/>
      <c r="P57" s="27"/>
      <c r="Q57" s="27"/>
      <c r="R57" s="27"/>
      <c r="S57" s="26"/>
    </row>
    <row r="58" spans="3:21" x14ac:dyDescent="0.25">
      <c r="C58" s="137">
        <f>H29</f>
        <v>5990.666666666667</v>
      </c>
      <c r="D58" s="137">
        <f>H26</f>
        <v>8774</v>
      </c>
      <c r="E58" s="137">
        <f>H27</f>
        <v>4107.5</v>
      </c>
      <c r="F58" s="137">
        <f>H28</f>
        <v>5090.5</v>
      </c>
      <c r="G58" s="31"/>
      <c r="H58" s="31"/>
      <c r="I58" s="31"/>
      <c r="N58" s="31"/>
      <c r="O58" s="30"/>
      <c r="P58" s="27"/>
      <c r="Q58" s="27"/>
      <c r="R58" s="27"/>
      <c r="S58" s="26"/>
    </row>
    <row r="59" spans="3:21" x14ac:dyDescent="0.25">
      <c r="C59" s="137">
        <f>I29</f>
        <v>3758.1666666666665</v>
      </c>
      <c r="D59" s="137">
        <f>I26</f>
        <v>8661.5</v>
      </c>
      <c r="E59" s="137">
        <f>I27</f>
        <v>1979</v>
      </c>
      <c r="F59" s="137">
        <f>I28</f>
        <v>634</v>
      </c>
      <c r="G59" s="31"/>
      <c r="H59" s="31"/>
      <c r="I59" s="31"/>
      <c r="N59" s="31"/>
      <c r="O59" s="26"/>
      <c r="P59" s="26"/>
      <c r="Q59" s="26"/>
      <c r="R59" s="26"/>
      <c r="S59" s="26"/>
    </row>
    <row r="60" spans="3:21" x14ac:dyDescent="0.25">
      <c r="C60" s="137">
        <f>J29</f>
        <v>4957.166666666667</v>
      </c>
      <c r="D60" s="137">
        <f>J26</f>
        <v>9182</v>
      </c>
      <c r="E60" s="137">
        <f>J27</f>
        <v>3001.5</v>
      </c>
      <c r="F60" s="137">
        <f>J28</f>
        <v>2688</v>
      </c>
      <c r="G60" s="31"/>
      <c r="H60" s="31"/>
      <c r="I60" s="31"/>
      <c r="N60" s="31"/>
      <c r="O60" s="26"/>
      <c r="P60" s="26"/>
      <c r="Q60" s="26"/>
      <c r="R60" s="26"/>
      <c r="S60" s="26"/>
    </row>
    <row r="61" spans="3:21" x14ac:dyDescent="0.25">
      <c r="C61" s="136">
        <f>K29</f>
        <v>4604.5</v>
      </c>
      <c r="D61" s="136">
        <f>K26</f>
        <v>8936.5</v>
      </c>
      <c r="E61" s="136">
        <f>K27</f>
        <v>1483.5</v>
      </c>
      <c r="F61" s="136">
        <f>K28</f>
        <v>3393.5</v>
      </c>
      <c r="G61" s="31"/>
      <c r="H61" s="32"/>
      <c r="I61" s="20"/>
      <c r="O61" s="26"/>
      <c r="P61" s="26"/>
      <c r="Q61" s="26"/>
      <c r="R61" s="26"/>
      <c r="S61" s="26"/>
    </row>
    <row r="62" spans="3:21" x14ac:dyDescent="0.25">
      <c r="C62" s="136">
        <f>L29</f>
        <v>7571.833333333333</v>
      </c>
      <c r="D62" s="136">
        <f>L26</f>
        <v>14095</v>
      </c>
      <c r="E62" s="136">
        <f>L27</f>
        <v>4971.5</v>
      </c>
      <c r="F62" s="136">
        <f>L28</f>
        <v>3649</v>
      </c>
      <c r="G62" s="26"/>
      <c r="H62" s="20"/>
      <c r="I62" s="20"/>
      <c r="O62" s="26"/>
      <c r="P62" s="26"/>
      <c r="Q62" s="26"/>
      <c r="R62" s="26"/>
      <c r="S62" s="26"/>
    </row>
    <row r="63" spans="3:21" x14ac:dyDescent="0.25">
      <c r="C63" s="136">
        <f>M29</f>
        <v>8648.5</v>
      </c>
      <c r="D63" s="136">
        <f>M26</f>
        <v>18231</v>
      </c>
      <c r="E63" s="136">
        <f>M27</f>
        <v>3790.5</v>
      </c>
      <c r="F63" s="136">
        <f>M28</f>
        <v>3924</v>
      </c>
      <c r="G63" s="26"/>
      <c r="H63" s="20"/>
      <c r="I63" s="20"/>
      <c r="O63" s="26"/>
      <c r="P63" s="26"/>
      <c r="Q63" s="26"/>
      <c r="R63" s="26"/>
      <c r="S63" s="26"/>
    </row>
    <row r="64" spans="3:21" x14ac:dyDescent="0.25">
      <c r="C64" s="20"/>
      <c r="D64" s="20"/>
      <c r="E64" s="20"/>
      <c r="F64" s="20"/>
      <c r="G64" s="20"/>
      <c r="H64" s="20"/>
      <c r="I64" s="20"/>
      <c r="N64" s="20"/>
      <c r="O64" s="20"/>
      <c r="P64" s="20"/>
      <c r="Q64" s="20"/>
      <c r="R64" s="20"/>
      <c r="S64" s="20"/>
      <c r="T64" s="21"/>
      <c r="U64" s="21"/>
    </row>
    <row r="65" spans="2:21" x14ac:dyDescent="0.25">
      <c r="C65" s="20"/>
      <c r="D65" s="20"/>
      <c r="E65" s="20"/>
      <c r="F65" s="20"/>
      <c r="G65" s="20"/>
      <c r="H65" s="20"/>
      <c r="I65" s="20"/>
      <c r="N65" s="20"/>
      <c r="O65" s="20"/>
      <c r="P65" s="20"/>
      <c r="Q65" s="20"/>
      <c r="R65" s="20"/>
      <c r="S65" s="20"/>
      <c r="T65" s="21"/>
      <c r="U65" s="21"/>
    </row>
    <row r="66" spans="2:21" x14ac:dyDescent="0.25">
      <c r="C66" s="28"/>
      <c r="D66" s="20"/>
      <c r="E66" s="20"/>
      <c r="F66" s="20"/>
      <c r="G66" s="20"/>
      <c r="H66" s="20"/>
      <c r="I66" s="20"/>
      <c r="N66" s="20"/>
      <c r="O66" s="20"/>
      <c r="P66" s="20"/>
      <c r="Q66" s="20"/>
      <c r="R66" s="20"/>
      <c r="S66" s="20"/>
      <c r="T66" s="21"/>
      <c r="U66" s="21"/>
    </row>
    <row r="67" spans="2:21" ht="15.6" customHeight="1" x14ac:dyDescent="0.25">
      <c r="B67" s="163"/>
      <c r="C67" s="163"/>
      <c r="D67" s="163"/>
      <c r="E67" s="163"/>
      <c r="F67" s="163"/>
      <c r="G67" s="20"/>
      <c r="H67" s="20"/>
      <c r="I67" s="20"/>
      <c r="N67" s="20"/>
      <c r="O67" s="20"/>
      <c r="P67" s="20"/>
      <c r="Q67" s="20"/>
      <c r="R67" s="20"/>
      <c r="S67" s="20"/>
      <c r="T67" s="21"/>
      <c r="U67" s="21"/>
    </row>
    <row r="68" spans="2:21" ht="14.45" customHeight="1" x14ac:dyDescent="0.25">
      <c r="B68" s="163"/>
      <c r="C68" s="163"/>
      <c r="D68" s="163"/>
      <c r="E68" s="163"/>
      <c r="F68" s="163"/>
      <c r="G68" s="20"/>
      <c r="H68" s="20"/>
      <c r="I68" s="20"/>
      <c r="N68" s="20"/>
      <c r="O68" s="20"/>
      <c r="P68" s="20"/>
      <c r="Q68" s="20"/>
      <c r="R68" s="20"/>
      <c r="S68" s="20"/>
      <c r="T68" s="21"/>
      <c r="U68" s="21"/>
    </row>
    <row r="69" spans="2:21" ht="14.45" customHeight="1" x14ac:dyDescent="0.25">
      <c r="B69" s="352" t="s">
        <v>23</v>
      </c>
      <c r="C69" s="352"/>
      <c r="D69" s="352"/>
      <c r="E69" s="352"/>
      <c r="F69" s="352"/>
      <c r="G69" s="20"/>
      <c r="H69" s="20"/>
      <c r="I69" s="20"/>
      <c r="J69" s="20"/>
      <c r="K69" s="28"/>
      <c r="L69" s="20"/>
      <c r="M69" s="20"/>
      <c r="N69" s="20"/>
      <c r="O69" s="20"/>
      <c r="S69" s="20"/>
      <c r="T69" s="21"/>
      <c r="U69" s="21"/>
    </row>
    <row r="70" spans="2:21" ht="14.45" customHeight="1" x14ac:dyDescent="0.25">
      <c r="B70" s="353" t="s">
        <v>24</v>
      </c>
      <c r="C70" s="353"/>
      <c r="D70" s="169" t="s">
        <v>25</v>
      </c>
      <c r="E70" s="169" t="s">
        <v>26</v>
      </c>
      <c r="F70" s="169" t="s">
        <v>27</v>
      </c>
      <c r="G70" s="20"/>
      <c r="H70" s="20"/>
      <c r="I70" s="20"/>
      <c r="J70" s="20"/>
      <c r="K70" s="28"/>
      <c r="L70" s="20"/>
      <c r="M70" s="20"/>
      <c r="N70" s="20"/>
      <c r="O70" s="20"/>
      <c r="S70" s="20"/>
      <c r="T70" s="21"/>
      <c r="U70" s="21"/>
    </row>
    <row r="71" spans="2:21" ht="14.45" customHeight="1" x14ac:dyDescent="0.25">
      <c r="B71" s="351" t="s">
        <v>67</v>
      </c>
      <c r="C71" s="173" t="s">
        <v>57</v>
      </c>
      <c r="D71" s="170">
        <v>10</v>
      </c>
      <c r="E71" s="171">
        <v>13</v>
      </c>
      <c r="F71" s="171">
        <v>130</v>
      </c>
      <c r="G71" s="20"/>
      <c r="H71" s="20"/>
      <c r="I71" s="20"/>
      <c r="J71" s="20"/>
      <c r="K71" s="28"/>
      <c r="L71" s="20"/>
      <c r="M71" s="20"/>
      <c r="N71" s="20"/>
      <c r="O71" s="28"/>
      <c r="S71" s="20"/>
      <c r="T71" s="21"/>
      <c r="U71" s="21"/>
    </row>
    <row r="72" spans="2:21" ht="14.45" customHeight="1" x14ac:dyDescent="0.25">
      <c r="B72" s="351"/>
      <c r="C72" s="173" t="s">
        <v>58</v>
      </c>
      <c r="D72" s="170">
        <v>10</v>
      </c>
      <c r="E72" s="171">
        <v>8</v>
      </c>
      <c r="F72" s="171">
        <v>80</v>
      </c>
      <c r="G72" s="33"/>
      <c r="H72" s="33"/>
      <c r="I72" s="33"/>
      <c r="J72" s="33"/>
      <c r="K72" s="33"/>
      <c r="L72" s="33"/>
      <c r="M72" s="33"/>
      <c r="N72" s="33"/>
      <c r="O72" s="40"/>
      <c r="S72" s="20"/>
      <c r="T72" s="21"/>
      <c r="U72" s="21"/>
    </row>
    <row r="73" spans="2:21" ht="14.45" customHeight="1" x14ac:dyDescent="0.25">
      <c r="B73" s="351"/>
      <c r="C73" s="172" t="s">
        <v>29</v>
      </c>
      <c r="D73" s="170">
        <v>20</v>
      </c>
      <c r="E73" s="172"/>
      <c r="F73" s="172"/>
      <c r="G73" s="33"/>
      <c r="H73" s="33"/>
      <c r="I73" s="33"/>
      <c r="J73" s="33"/>
      <c r="K73" s="33"/>
      <c r="L73" s="33"/>
      <c r="M73" s="33"/>
      <c r="N73" s="33"/>
      <c r="O73" s="40"/>
      <c r="S73" s="20"/>
      <c r="T73" s="21"/>
      <c r="U73" s="21"/>
    </row>
    <row r="74" spans="2:21" ht="14.45" customHeight="1" x14ac:dyDescent="0.25">
      <c r="B74" s="351" t="s">
        <v>68</v>
      </c>
      <c r="C74" s="173" t="s">
        <v>57</v>
      </c>
      <c r="D74" s="170">
        <v>10</v>
      </c>
      <c r="E74" s="171">
        <v>11.2</v>
      </c>
      <c r="F74" s="171">
        <v>112</v>
      </c>
      <c r="G74" s="33"/>
      <c r="H74" s="33"/>
      <c r="I74" s="33"/>
      <c r="J74" s="33"/>
      <c r="K74" s="33"/>
      <c r="L74" s="33"/>
      <c r="M74" s="33"/>
      <c r="N74" s="33"/>
      <c r="O74" s="40"/>
      <c r="P74" s="28"/>
      <c r="Q74" s="28"/>
      <c r="R74" s="28"/>
      <c r="S74" s="20"/>
      <c r="T74" s="21"/>
      <c r="U74" s="21"/>
    </row>
    <row r="75" spans="2:21" ht="14.45" customHeight="1" x14ac:dyDescent="0.25">
      <c r="B75" s="351"/>
      <c r="C75" s="173" t="s">
        <v>58</v>
      </c>
      <c r="D75" s="170">
        <v>10</v>
      </c>
      <c r="E75" s="171">
        <v>9.8000000000000007</v>
      </c>
      <c r="F75" s="171">
        <v>98</v>
      </c>
      <c r="G75" s="32"/>
      <c r="H75" s="32"/>
      <c r="I75" s="32"/>
      <c r="J75" s="32"/>
      <c r="K75" s="32"/>
      <c r="L75" s="32"/>
      <c r="M75" s="32"/>
      <c r="N75" s="32"/>
      <c r="O75" s="40"/>
      <c r="P75" s="28"/>
      <c r="Q75" s="28"/>
      <c r="R75" s="28"/>
      <c r="S75" s="20"/>
      <c r="T75" s="21"/>
      <c r="U75" s="21"/>
    </row>
    <row r="76" spans="2:21" ht="14.45" customHeight="1" x14ac:dyDescent="0.25">
      <c r="B76" s="351"/>
      <c r="C76" s="172" t="s">
        <v>29</v>
      </c>
      <c r="D76" s="170">
        <v>20</v>
      </c>
      <c r="E76" s="172"/>
      <c r="F76" s="172"/>
      <c r="G76" s="32"/>
      <c r="H76" s="32"/>
      <c r="I76" s="20"/>
      <c r="J76" s="20"/>
      <c r="K76" s="32"/>
      <c r="L76" s="32"/>
      <c r="M76" s="20"/>
      <c r="N76" s="20"/>
      <c r="O76" s="20"/>
      <c r="P76" s="20"/>
      <c r="Q76" s="20"/>
      <c r="R76" s="20"/>
      <c r="S76" s="20"/>
      <c r="T76" s="21"/>
      <c r="U76" s="21"/>
    </row>
    <row r="77" spans="2:21" ht="14.45" customHeight="1" x14ac:dyDescent="0.25">
      <c r="B77" s="351" t="s">
        <v>69</v>
      </c>
      <c r="C77" s="173" t="s">
        <v>57</v>
      </c>
      <c r="D77" s="170">
        <v>10</v>
      </c>
      <c r="E77" s="171">
        <v>13.7</v>
      </c>
      <c r="F77" s="171">
        <v>137</v>
      </c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1"/>
      <c r="U77" s="21"/>
    </row>
    <row r="78" spans="2:21" ht="14.45" customHeight="1" x14ac:dyDescent="0.25">
      <c r="B78" s="351"/>
      <c r="C78" s="173" t="s">
        <v>58</v>
      </c>
      <c r="D78" s="170">
        <v>10</v>
      </c>
      <c r="E78" s="171">
        <v>7.3</v>
      </c>
      <c r="F78" s="171">
        <v>73</v>
      </c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1"/>
      <c r="U78" s="21"/>
    </row>
    <row r="79" spans="2:21" ht="14.45" customHeight="1" x14ac:dyDescent="0.25">
      <c r="B79" s="351"/>
      <c r="C79" s="172" t="s">
        <v>29</v>
      </c>
      <c r="D79" s="170">
        <v>20</v>
      </c>
      <c r="E79" s="172"/>
      <c r="F79" s="172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1"/>
      <c r="U79" s="21"/>
    </row>
    <row r="80" spans="2:21" ht="14.45" customHeight="1" x14ac:dyDescent="0.25">
      <c r="B80" s="351" t="s">
        <v>70</v>
      </c>
      <c r="C80" s="173" t="s">
        <v>57</v>
      </c>
      <c r="D80" s="170">
        <v>10</v>
      </c>
      <c r="E80" s="171">
        <v>12.5</v>
      </c>
      <c r="F80" s="171">
        <v>125</v>
      </c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1"/>
      <c r="U80" s="21"/>
    </row>
    <row r="81" spans="2:42" ht="14.45" customHeight="1" x14ac:dyDescent="0.25">
      <c r="B81" s="351"/>
      <c r="C81" s="173" t="s">
        <v>58</v>
      </c>
      <c r="D81" s="170">
        <v>10</v>
      </c>
      <c r="E81" s="171">
        <v>8.5</v>
      </c>
      <c r="F81" s="171">
        <v>85</v>
      </c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1"/>
      <c r="U81" s="21"/>
    </row>
    <row r="82" spans="2:42" ht="14.45" customHeight="1" x14ac:dyDescent="0.25">
      <c r="B82" s="351"/>
      <c r="C82" s="172" t="s">
        <v>29</v>
      </c>
      <c r="D82" s="170">
        <v>20</v>
      </c>
      <c r="E82" s="172"/>
      <c r="F82" s="172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1"/>
      <c r="U82" s="21"/>
    </row>
    <row r="83" spans="2:42" ht="14.45" customHeight="1" x14ac:dyDescent="0.25"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1"/>
      <c r="U83" s="21"/>
    </row>
    <row r="84" spans="2:42" ht="15.6" customHeight="1" x14ac:dyDescent="0.25"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1"/>
      <c r="U84" s="21"/>
    </row>
    <row r="85" spans="2:42" ht="14.45" customHeight="1" x14ac:dyDescent="0.25"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1"/>
      <c r="U85" s="21"/>
    </row>
    <row r="86" spans="2:42" ht="14.45" customHeight="1" x14ac:dyDescent="0.25">
      <c r="G86" s="20"/>
      <c r="H86" s="20"/>
      <c r="I86" s="20"/>
      <c r="J86" s="20"/>
      <c r="K86" s="20"/>
      <c r="L86" s="20"/>
      <c r="M86" s="20"/>
      <c r="N86" s="20"/>
      <c r="O86" s="28"/>
      <c r="P86" s="28"/>
      <c r="Q86" s="28"/>
      <c r="R86" s="28"/>
      <c r="S86" s="20"/>
      <c r="T86" s="21"/>
      <c r="U86" s="21"/>
    </row>
    <row r="87" spans="2:42" ht="14.45" customHeight="1" x14ac:dyDescent="0.25">
      <c r="G87" s="33"/>
      <c r="H87" s="33"/>
      <c r="I87" s="33"/>
      <c r="J87" s="33"/>
      <c r="K87" s="33"/>
      <c r="L87" s="33"/>
      <c r="M87" s="33"/>
      <c r="N87" s="33"/>
      <c r="O87" s="40"/>
      <c r="P87" s="28"/>
      <c r="Q87" s="28"/>
      <c r="R87" s="28"/>
      <c r="S87" s="20"/>
      <c r="T87" s="21"/>
      <c r="U87" s="21"/>
    </row>
    <row r="88" spans="2:42" ht="14.45" customHeight="1" x14ac:dyDescent="0.25">
      <c r="B88" s="176" t="s">
        <v>82</v>
      </c>
      <c r="C88" s="176"/>
      <c r="D88" s="176"/>
      <c r="E88" s="176"/>
      <c r="F88" s="176"/>
      <c r="G88" s="33"/>
      <c r="H88" s="33"/>
      <c r="I88" s="33"/>
      <c r="J88" s="33"/>
      <c r="K88" s="33"/>
      <c r="L88" s="33"/>
      <c r="M88" s="33"/>
      <c r="N88" s="33"/>
      <c r="O88" s="40"/>
      <c r="P88" s="28"/>
      <c r="Q88" s="28"/>
      <c r="R88" s="28"/>
      <c r="S88" s="20"/>
      <c r="T88" s="21"/>
      <c r="U88" s="21"/>
    </row>
    <row r="89" spans="2:42" ht="14.45" customHeight="1" x14ac:dyDescent="0.25">
      <c r="B89" s="183" t="s">
        <v>31</v>
      </c>
      <c r="C89" s="178" t="s">
        <v>67</v>
      </c>
      <c r="D89" s="178" t="s">
        <v>68</v>
      </c>
      <c r="E89" s="178" t="s">
        <v>69</v>
      </c>
      <c r="F89" s="178" t="s">
        <v>70</v>
      </c>
      <c r="G89" s="29"/>
      <c r="H89" s="29"/>
      <c r="I89" s="29"/>
      <c r="J89" s="29"/>
      <c r="K89" s="29"/>
      <c r="L89" s="29"/>
      <c r="M89" s="29"/>
      <c r="N89" s="29"/>
      <c r="O89" s="30"/>
      <c r="P89" s="27"/>
      <c r="Q89" s="27"/>
      <c r="R89" s="27"/>
      <c r="S89" s="26"/>
    </row>
    <row r="90" spans="2:42" ht="14.45" customHeight="1" x14ac:dyDescent="0.25">
      <c r="B90" s="179" t="s">
        <v>32</v>
      </c>
      <c r="C90" s="180">
        <v>25</v>
      </c>
      <c r="D90" s="180">
        <v>43</v>
      </c>
      <c r="E90" s="180">
        <v>18</v>
      </c>
      <c r="F90" s="180">
        <v>30</v>
      </c>
      <c r="G90" s="31"/>
      <c r="H90" s="31"/>
      <c r="I90" s="31"/>
      <c r="J90" s="31"/>
      <c r="K90" s="31"/>
      <c r="L90" s="31"/>
      <c r="M90" s="31"/>
      <c r="N90" s="31"/>
      <c r="O90" s="30"/>
      <c r="P90" s="27"/>
      <c r="Q90" s="27"/>
      <c r="R90" s="27"/>
      <c r="S90" s="26"/>
    </row>
    <row r="91" spans="2:42" ht="14.45" customHeight="1" x14ac:dyDescent="0.25">
      <c r="B91" s="179" t="s">
        <v>33</v>
      </c>
      <c r="C91" s="180">
        <v>80</v>
      </c>
      <c r="D91" s="180">
        <v>98</v>
      </c>
      <c r="E91" s="180">
        <v>73</v>
      </c>
      <c r="F91" s="180">
        <v>85</v>
      </c>
      <c r="G91" s="26"/>
      <c r="H91" s="26"/>
      <c r="I91" s="26"/>
      <c r="J91" s="26"/>
      <c r="K91" s="26"/>
      <c r="L91" s="26"/>
      <c r="M91" s="26"/>
      <c r="O91" s="26"/>
      <c r="P91" s="26"/>
      <c r="Q91" s="26"/>
      <c r="R91" s="26"/>
      <c r="S91" s="26"/>
    </row>
    <row r="92" spans="2:42" ht="14.45" customHeight="1" x14ac:dyDescent="0.25">
      <c r="B92" s="179" t="s">
        <v>34</v>
      </c>
      <c r="C92" s="180">
        <v>-1.8898223650461361</v>
      </c>
      <c r="D92" s="181">
        <v>-0.52915026221291817</v>
      </c>
      <c r="E92" s="180">
        <v>-2.4189726272590542</v>
      </c>
      <c r="F92" s="180">
        <v>-1.511857892036909</v>
      </c>
      <c r="G92" s="26"/>
      <c r="H92" s="26"/>
      <c r="I92" s="26"/>
      <c r="J92" s="26"/>
      <c r="K92" s="26"/>
      <c r="L92" s="26"/>
      <c r="M92" s="26"/>
      <c r="O92" s="26"/>
      <c r="P92" s="26"/>
      <c r="Q92" s="26"/>
      <c r="R92" s="26"/>
      <c r="S92" s="26"/>
      <c r="AM92" s="46"/>
    </row>
    <row r="93" spans="2:42" x14ac:dyDescent="0.25">
      <c r="B93" s="179" t="s">
        <v>35</v>
      </c>
      <c r="C93" s="186">
        <v>5.8781721355358904E-2</v>
      </c>
      <c r="D93" s="181">
        <v>0.59670121672935628</v>
      </c>
      <c r="E93" s="184">
        <v>1.5564411386633826E-2</v>
      </c>
      <c r="F93" s="181">
        <v>0.13057001811573618</v>
      </c>
      <c r="G93" s="26"/>
      <c r="H93" s="26"/>
      <c r="I93" s="26"/>
      <c r="J93" s="26"/>
      <c r="K93" s="26"/>
      <c r="L93" s="26"/>
      <c r="M93" s="26"/>
      <c r="O93" s="26"/>
      <c r="P93" s="26"/>
      <c r="Q93" s="26"/>
      <c r="R93" s="26"/>
      <c r="S93" s="26"/>
    </row>
    <row r="94" spans="2:42" ht="25.5" x14ac:dyDescent="0.25">
      <c r="B94" s="179" t="s">
        <v>36</v>
      </c>
      <c r="C94" s="187" t="s">
        <v>86</v>
      </c>
      <c r="D94" s="182" t="s">
        <v>87</v>
      </c>
      <c r="E94" s="185" t="s">
        <v>88</v>
      </c>
      <c r="F94" s="182" t="s">
        <v>89</v>
      </c>
      <c r="G94" s="26"/>
      <c r="H94" s="26"/>
      <c r="I94" s="26"/>
      <c r="J94" s="26"/>
      <c r="K94" s="26"/>
      <c r="L94" s="26"/>
      <c r="M94" s="26"/>
      <c r="O94" s="26"/>
      <c r="P94" s="26"/>
      <c r="Q94" s="26"/>
      <c r="R94" s="26"/>
      <c r="S94" s="26"/>
      <c r="AM94" s="22"/>
      <c r="AN94" s="17"/>
      <c r="AO94" s="17"/>
      <c r="AP94" s="17"/>
    </row>
    <row r="95" spans="2:42" ht="25.5" x14ac:dyDescent="0.25">
      <c r="B95" s="175" t="s">
        <v>38</v>
      </c>
      <c r="C95" s="175"/>
      <c r="D95" s="175"/>
      <c r="E95" s="175"/>
      <c r="F95" s="175"/>
      <c r="G95" s="26"/>
      <c r="H95" s="26"/>
      <c r="I95" s="26"/>
      <c r="J95" s="26"/>
      <c r="K95" s="26"/>
      <c r="L95" s="26"/>
      <c r="M95" s="26"/>
      <c r="O95" s="26"/>
      <c r="P95" s="26"/>
      <c r="Q95" s="26"/>
      <c r="R95" s="26"/>
      <c r="S95" s="26"/>
      <c r="AM95" s="22"/>
    </row>
    <row r="96" spans="2:42" x14ac:dyDescent="0.25">
      <c r="B96" s="175" t="s">
        <v>39</v>
      </c>
      <c r="C96" s="175"/>
      <c r="D96" s="175"/>
      <c r="E96" s="175"/>
      <c r="F96" s="175"/>
      <c r="G96" s="26"/>
      <c r="H96" s="26"/>
      <c r="I96" s="26"/>
      <c r="J96" s="26"/>
      <c r="K96" s="26"/>
      <c r="L96" s="26"/>
      <c r="M96" s="26"/>
      <c r="O96" s="26"/>
      <c r="P96" s="26"/>
      <c r="Q96" s="26"/>
      <c r="R96" s="26"/>
      <c r="S96" s="26"/>
      <c r="AM96" s="22"/>
    </row>
    <row r="97" spans="3:39" x14ac:dyDescent="0.25">
      <c r="G97" s="26"/>
      <c r="H97" s="26"/>
      <c r="I97" s="26"/>
      <c r="J97" s="26"/>
      <c r="K97" s="26"/>
      <c r="L97" s="26"/>
      <c r="M97" s="26"/>
      <c r="O97" s="26"/>
      <c r="P97" s="26"/>
      <c r="Q97" s="26"/>
      <c r="R97" s="26"/>
      <c r="S97" s="26"/>
      <c r="AM97" s="23"/>
    </row>
    <row r="98" spans="3:39" x14ac:dyDescent="0.25">
      <c r="G98" s="26"/>
      <c r="H98" s="26"/>
      <c r="I98" s="20"/>
      <c r="J98" s="26"/>
      <c r="K98" s="26"/>
      <c r="L98" s="26"/>
      <c r="M98" s="26"/>
      <c r="O98" s="26"/>
      <c r="P98" s="26"/>
      <c r="Q98" s="26"/>
      <c r="R98" s="26"/>
      <c r="S98" s="26"/>
      <c r="AM98" s="22"/>
    </row>
    <row r="99" spans="3:39" ht="18.75" x14ac:dyDescent="0.3">
      <c r="C99" s="350" t="s">
        <v>90</v>
      </c>
      <c r="D99" s="350"/>
      <c r="E99" s="350"/>
      <c r="F99" s="350"/>
      <c r="G99" s="350"/>
      <c r="H99" s="350"/>
      <c r="I99" s="350"/>
      <c r="J99" s="350"/>
      <c r="K99" s="350"/>
      <c r="L99" s="350"/>
      <c r="M99" s="350"/>
      <c r="N99" s="350"/>
      <c r="O99" s="26"/>
      <c r="P99" s="26"/>
      <c r="Q99" s="26"/>
      <c r="R99" s="26"/>
      <c r="S99" s="26"/>
      <c r="AM99" s="22"/>
    </row>
    <row r="100" spans="3:39" x14ac:dyDescent="0.25">
      <c r="G100" s="26"/>
      <c r="H100" s="26"/>
      <c r="I100" s="26"/>
      <c r="J100" s="26"/>
      <c r="K100" s="26"/>
      <c r="L100" s="26"/>
      <c r="M100" s="26"/>
      <c r="O100" s="26"/>
      <c r="P100" s="26"/>
      <c r="Q100" s="26"/>
      <c r="R100" s="26"/>
      <c r="S100" s="26"/>
      <c r="AM100" s="22"/>
    </row>
    <row r="101" spans="3:39" ht="18.75" x14ac:dyDescent="0.3">
      <c r="C101" s="75" t="s">
        <v>91</v>
      </c>
      <c r="G101" s="26"/>
      <c r="H101" s="26"/>
      <c r="I101" s="26"/>
      <c r="J101" s="26"/>
      <c r="K101" s="26"/>
      <c r="L101" s="26"/>
      <c r="M101" s="26"/>
      <c r="O101" s="27"/>
      <c r="P101" s="27"/>
      <c r="Q101" s="27"/>
      <c r="R101" s="27"/>
      <c r="S101" s="26"/>
      <c r="AM101" s="22"/>
    </row>
    <row r="102" spans="3:39" x14ac:dyDescent="0.25">
      <c r="G102" s="29"/>
      <c r="H102" s="29"/>
      <c r="I102" s="29"/>
      <c r="J102" s="29"/>
      <c r="K102" s="29"/>
      <c r="L102" s="29"/>
      <c r="M102" s="29"/>
      <c r="N102" s="29"/>
      <c r="O102" s="30"/>
      <c r="P102" s="27"/>
      <c r="Q102" s="27"/>
      <c r="R102" s="27"/>
      <c r="S102" s="26"/>
      <c r="AM102" s="22"/>
    </row>
    <row r="103" spans="3:39" x14ac:dyDescent="0.25">
      <c r="G103" s="29"/>
      <c r="H103" s="29"/>
      <c r="I103" s="29"/>
      <c r="J103" s="29"/>
      <c r="K103" s="29"/>
      <c r="L103" s="29"/>
      <c r="M103" s="29"/>
      <c r="N103" s="29"/>
      <c r="O103" s="30"/>
      <c r="P103" s="27"/>
      <c r="Q103" s="27"/>
      <c r="R103" s="27"/>
      <c r="S103" s="26"/>
      <c r="AM103" s="22"/>
    </row>
    <row r="104" spans="3:39" x14ac:dyDescent="0.25">
      <c r="G104" s="29"/>
      <c r="H104" s="29"/>
      <c r="I104" s="29"/>
      <c r="J104" s="29"/>
      <c r="K104" s="29"/>
      <c r="L104" s="29"/>
      <c r="M104" s="29"/>
      <c r="N104" s="29"/>
      <c r="O104" s="30"/>
      <c r="P104" s="27"/>
      <c r="Q104" s="27"/>
      <c r="R104" s="27"/>
      <c r="S104" s="26"/>
      <c r="AM104" s="22"/>
    </row>
    <row r="105" spans="3:39" x14ac:dyDescent="0.25">
      <c r="G105" s="31"/>
      <c r="H105" s="31"/>
      <c r="I105" s="31"/>
      <c r="J105" s="31"/>
      <c r="K105" s="31"/>
      <c r="L105" s="31"/>
      <c r="M105" s="31"/>
      <c r="N105" s="31"/>
      <c r="O105" s="30"/>
      <c r="P105" s="27"/>
      <c r="Q105" s="27"/>
      <c r="R105" s="27"/>
      <c r="S105" s="26"/>
      <c r="AM105" s="23"/>
    </row>
    <row r="106" spans="3:39" x14ac:dyDescent="0.25">
      <c r="G106" s="26"/>
      <c r="H106" s="26"/>
      <c r="I106" s="26"/>
      <c r="J106" s="26"/>
      <c r="K106" s="26"/>
      <c r="L106" s="26"/>
      <c r="M106" s="26"/>
      <c r="O106" s="26"/>
      <c r="P106" s="26"/>
      <c r="Q106" s="26"/>
      <c r="R106" s="26"/>
      <c r="S106" s="26"/>
      <c r="AM106" s="23"/>
    </row>
    <row r="107" spans="3:39" x14ac:dyDescent="0.25">
      <c r="G107" s="26"/>
      <c r="H107" s="26"/>
      <c r="I107" s="26"/>
      <c r="J107" s="26"/>
      <c r="K107" s="26"/>
      <c r="L107" s="26"/>
      <c r="M107" s="26"/>
      <c r="O107" s="26"/>
      <c r="P107" s="26"/>
      <c r="Q107" s="26"/>
      <c r="R107" s="26"/>
      <c r="S107" s="26"/>
    </row>
    <row r="108" spans="3:39" x14ac:dyDescent="0.25">
      <c r="G108" s="26"/>
      <c r="H108" s="26"/>
      <c r="I108" s="26"/>
      <c r="J108" s="26"/>
      <c r="K108" s="26"/>
      <c r="L108" s="26"/>
      <c r="M108" s="26"/>
      <c r="O108" s="26"/>
      <c r="P108" s="26"/>
      <c r="Q108" s="26"/>
      <c r="R108" s="26"/>
      <c r="S108" s="26"/>
    </row>
    <row r="109" spans="3:39" x14ac:dyDescent="0.25">
      <c r="G109" s="26"/>
      <c r="H109" s="26"/>
      <c r="I109" s="26"/>
      <c r="J109" s="26"/>
      <c r="K109" s="26"/>
      <c r="L109" s="26"/>
      <c r="M109" s="26"/>
      <c r="O109" s="26"/>
      <c r="P109" s="26"/>
      <c r="Q109" s="26"/>
      <c r="R109" s="26"/>
      <c r="S109" s="26"/>
    </row>
    <row r="110" spans="3:39" ht="15" customHeight="1" x14ac:dyDescent="0.25">
      <c r="G110" s="26"/>
      <c r="H110" s="26"/>
      <c r="I110" s="26"/>
      <c r="J110" s="26"/>
      <c r="K110" s="26"/>
      <c r="L110" s="26"/>
      <c r="M110" s="26"/>
      <c r="O110" s="26"/>
      <c r="P110" s="26"/>
      <c r="Q110" s="26"/>
      <c r="R110" s="26"/>
      <c r="S110" s="26"/>
      <c r="AM110" s="24"/>
    </row>
    <row r="111" spans="3:39" x14ac:dyDescent="0.25">
      <c r="G111" s="26"/>
      <c r="H111" s="26"/>
      <c r="I111" s="26"/>
      <c r="J111" s="26"/>
      <c r="K111" s="26"/>
      <c r="L111" s="26"/>
      <c r="M111" s="26"/>
      <c r="O111" s="26"/>
      <c r="P111" s="26"/>
      <c r="Q111" s="26"/>
      <c r="R111" s="26"/>
      <c r="S111" s="26"/>
      <c r="AM111" s="24"/>
    </row>
    <row r="112" spans="3:39" x14ac:dyDescent="0.25">
      <c r="G112" s="26"/>
      <c r="H112" s="26"/>
      <c r="I112" s="26"/>
      <c r="J112" s="26"/>
      <c r="K112" s="26"/>
      <c r="L112" s="26"/>
      <c r="M112" s="26"/>
      <c r="O112" s="26"/>
      <c r="P112" s="26"/>
      <c r="Q112" s="26"/>
      <c r="R112" s="26"/>
      <c r="S112" s="26"/>
      <c r="AM112" s="24"/>
    </row>
    <row r="113" spans="7:39" x14ac:dyDescent="0.25">
      <c r="G113" s="26"/>
      <c r="H113" s="26"/>
      <c r="I113" s="26"/>
      <c r="J113" s="26"/>
      <c r="K113" s="26"/>
      <c r="L113" s="26"/>
      <c r="M113" s="26"/>
      <c r="O113" s="26"/>
      <c r="P113" s="26"/>
      <c r="Q113" s="26"/>
      <c r="R113" s="26"/>
      <c r="S113" s="26"/>
      <c r="AM113" s="25"/>
    </row>
    <row r="114" spans="7:39" x14ac:dyDescent="0.25">
      <c r="G114" s="26"/>
      <c r="H114" s="20"/>
      <c r="I114" s="26"/>
      <c r="J114" s="26"/>
      <c r="K114" s="26"/>
      <c r="L114" s="26"/>
      <c r="M114" s="26"/>
      <c r="O114" s="26"/>
      <c r="P114" s="26"/>
      <c r="Q114" s="26"/>
      <c r="R114" s="26"/>
      <c r="S114" s="26"/>
      <c r="AM114" s="24"/>
    </row>
    <row r="115" spans="7:39" x14ac:dyDescent="0.25">
      <c r="G115" s="26"/>
      <c r="H115" s="20"/>
      <c r="I115" s="26"/>
      <c r="J115" s="26"/>
      <c r="K115" s="26"/>
      <c r="L115" s="26"/>
      <c r="M115" s="26"/>
      <c r="O115" s="26"/>
      <c r="P115" s="26"/>
      <c r="Q115" s="26"/>
      <c r="R115" s="26"/>
      <c r="S115" s="26"/>
      <c r="AM115" s="24"/>
    </row>
    <row r="116" spans="7:39" x14ac:dyDescent="0.25">
      <c r="G116" s="20"/>
      <c r="H116" s="20"/>
      <c r="I116" s="26"/>
      <c r="J116" s="26"/>
      <c r="K116" s="26"/>
      <c r="L116" s="26"/>
      <c r="M116" s="26"/>
      <c r="O116" s="27"/>
      <c r="P116" s="27"/>
      <c r="Q116" s="27"/>
      <c r="R116" s="27"/>
      <c r="S116" s="26"/>
      <c r="AM116" s="24"/>
    </row>
    <row r="117" spans="7:39" x14ac:dyDescent="0.25">
      <c r="G117" s="29"/>
      <c r="H117" s="29"/>
      <c r="I117" s="29"/>
      <c r="J117" s="29"/>
      <c r="K117" s="29"/>
      <c r="L117" s="29"/>
      <c r="M117" s="29"/>
      <c r="N117" s="29"/>
      <c r="O117" s="30"/>
      <c r="P117" s="27"/>
      <c r="Q117" s="27"/>
      <c r="R117" s="27"/>
      <c r="S117" s="26"/>
      <c r="AM117" s="24"/>
    </row>
    <row r="118" spans="7:39" x14ac:dyDescent="0.25">
      <c r="G118" s="29"/>
      <c r="H118" s="29"/>
      <c r="I118" s="29"/>
      <c r="J118" s="29"/>
      <c r="K118" s="29"/>
      <c r="L118" s="29"/>
      <c r="M118" s="29"/>
      <c r="N118" s="29"/>
      <c r="O118" s="30"/>
      <c r="P118" s="27"/>
      <c r="Q118" s="27"/>
      <c r="R118" s="27"/>
      <c r="S118" s="26"/>
    </row>
    <row r="119" spans="7:39" x14ac:dyDescent="0.25">
      <c r="G119" s="29"/>
      <c r="H119" s="29"/>
      <c r="I119" s="29"/>
      <c r="J119" s="29"/>
      <c r="K119" s="29"/>
      <c r="L119" s="29"/>
      <c r="M119" s="29"/>
      <c r="N119" s="29"/>
      <c r="O119" s="30"/>
      <c r="P119" s="27"/>
      <c r="Q119" s="27"/>
      <c r="R119" s="27"/>
      <c r="S119" s="26"/>
    </row>
    <row r="120" spans="7:39" x14ac:dyDescent="0.25">
      <c r="G120" s="31"/>
      <c r="H120" s="31"/>
      <c r="I120" s="31"/>
      <c r="J120" s="31"/>
      <c r="K120" s="31"/>
      <c r="L120" s="31"/>
      <c r="M120" s="31"/>
      <c r="N120" s="31"/>
      <c r="O120" s="30"/>
      <c r="P120" s="27"/>
      <c r="Q120" s="27"/>
      <c r="R120" s="27"/>
      <c r="S120" s="26"/>
    </row>
    <row r="121" spans="7:39" x14ac:dyDescent="0.25">
      <c r="G121" s="31"/>
      <c r="H121" s="31"/>
      <c r="I121" s="31"/>
      <c r="J121" s="31"/>
      <c r="K121" s="31"/>
      <c r="L121" s="31"/>
      <c r="M121" s="31"/>
      <c r="N121" s="31"/>
      <c r="O121" s="26"/>
      <c r="P121" s="26"/>
      <c r="Q121" s="26"/>
      <c r="R121" s="26"/>
      <c r="S121" s="26"/>
    </row>
    <row r="122" spans="7:39" x14ac:dyDescent="0.25">
      <c r="G122" s="31"/>
      <c r="H122" s="31"/>
      <c r="I122" s="31"/>
      <c r="J122" s="31"/>
      <c r="K122" s="31"/>
      <c r="L122" s="31"/>
      <c r="M122" s="31"/>
      <c r="N122" s="31"/>
      <c r="O122" s="26"/>
      <c r="P122" s="26"/>
      <c r="Q122" s="26"/>
      <c r="R122" s="26"/>
      <c r="S122" s="26"/>
    </row>
    <row r="123" spans="7:39" x14ac:dyDescent="0.25">
      <c r="G123" s="26"/>
      <c r="H123" s="26"/>
      <c r="I123" s="26"/>
      <c r="J123" s="26"/>
      <c r="K123" s="26"/>
      <c r="L123" s="26"/>
      <c r="M123" s="26"/>
      <c r="O123" s="26"/>
      <c r="P123" s="26"/>
      <c r="Q123" s="26"/>
      <c r="R123" s="26"/>
      <c r="S123" s="26"/>
      <c r="AM123" s="46"/>
    </row>
    <row r="128" spans="7:39" ht="15" customHeight="1" x14ac:dyDescent="0.25"/>
    <row r="129" spans="2:34" ht="15" customHeight="1" x14ac:dyDescent="0.25">
      <c r="G129" s="176"/>
      <c r="H129" s="176"/>
      <c r="I129" s="176"/>
      <c r="J129" s="176"/>
      <c r="K129" s="176"/>
      <c r="L129" s="176"/>
      <c r="M129" s="176"/>
      <c r="N129" s="176"/>
      <c r="O129" s="176"/>
      <c r="P129" s="176"/>
      <c r="Q129" s="176"/>
      <c r="R129" s="176"/>
      <c r="S129" s="176"/>
      <c r="T129" s="176"/>
      <c r="U129" s="176"/>
      <c r="V129" s="176"/>
      <c r="W129" s="176"/>
      <c r="X129" s="177"/>
      <c r="Y129" s="26"/>
      <c r="Z129" s="26"/>
      <c r="AA129" s="26"/>
      <c r="AB129" s="26"/>
      <c r="AC129" s="26"/>
      <c r="AD129" s="26"/>
      <c r="AE129" s="26"/>
      <c r="AF129" s="26"/>
      <c r="AG129" s="26"/>
      <c r="AH129" s="26"/>
    </row>
    <row r="130" spans="2:34" x14ac:dyDescent="0.25">
      <c r="G130" s="26"/>
      <c r="H130" s="26"/>
      <c r="I130" s="26"/>
      <c r="J130" s="26"/>
      <c r="K130" s="26"/>
      <c r="L130" s="26"/>
      <c r="M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  <c r="AH130" s="26"/>
    </row>
    <row r="131" spans="2:34" x14ac:dyDescent="0.25">
      <c r="G131" s="26"/>
      <c r="H131" s="26"/>
      <c r="I131" s="26"/>
      <c r="J131" s="26"/>
      <c r="K131" s="26"/>
      <c r="L131" s="26"/>
      <c r="M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  <c r="AH131" s="26"/>
    </row>
    <row r="132" spans="2:34" x14ac:dyDescent="0.25">
      <c r="G132" s="26"/>
      <c r="H132" s="26"/>
      <c r="I132" s="26"/>
      <c r="J132" s="26"/>
      <c r="K132" s="26"/>
      <c r="L132" s="26"/>
      <c r="M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  <c r="AB132" s="26"/>
      <c r="AC132" s="26"/>
      <c r="AD132" s="26"/>
      <c r="AE132" s="26"/>
      <c r="AF132" s="26"/>
      <c r="AG132" s="26"/>
      <c r="AH132" s="26"/>
    </row>
    <row r="133" spans="2:34" x14ac:dyDescent="0.25">
      <c r="G133" s="26"/>
      <c r="H133" s="26"/>
      <c r="I133" s="26"/>
      <c r="J133" s="26"/>
      <c r="K133" s="26"/>
      <c r="L133" s="26"/>
      <c r="M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  <c r="AH133" s="26"/>
    </row>
    <row r="134" spans="2:34" x14ac:dyDescent="0.25">
      <c r="G134" s="26"/>
      <c r="H134" s="26"/>
      <c r="I134" s="26"/>
      <c r="J134" s="26"/>
      <c r="K134" s="26"/>
      <c r="L134" s="26"/>
      <c r="M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  <c r="AH134" s="26"/>
    </row>
    <row r="135" spans="2:34" ht="15.6" customHeight="1" x14ac:dyDescent="0.25">
      <c r="G135" s="26"/>
      <c r="H135" s="26"/>
      <c r="I135" s="26"/>
      <c r="J135" s="26"/>
      <c r="K135" s="26"/>
      <c r="L135" s="26"/>
      <c r="M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  <c r="AH135" s="26"/>
    </row>
    <row r="136" spans="2:34" ht="15" customHeight="1" x14ac:dyDescent="0.25">
      <c r="G136" s="175"/>
      <c r="H136" s="175"/>
      <c r="I136" s="175"/>
      <c r="J136" s="175"/>
      <c r="K136" s="175"/>
      <c r="L136" s="175"/>
      <c r="M136" s="175"/>
      <c r="N136" s="175"/>
      <c r="O136" s="175"/>
      <c r="P136" s="175"/>
      <c r="Q136" s="175"/>
      <c r="R136" s="175"/>
      <c r="S136" s="175"/>
      <c r="T136" s="175"/>
      <c r="U136" s="175"/>
      <c r="V136" s="175"/>
      <c r="W136" s="175"/>
      <c r="X136" s="174"/>
      <c r="Y136" s="26"/>
      <c r="Z136" s="26"/>
      <c r="AA136" s="26"/>
      <c r="AB136" s="26"/>
      <c r="AC136" s="26"/>
      <c r="AD136" s="26"/>
      <c r="AE136" s="26"/>
      <c r="AF136" s="26"/>
      <c r="AG136" s="26"/>
      <c r="AH136" s="26"/>
    </row>
    <row r="137" spans="2:34" x14ac:dyDescent="0.25">
      <c r="G137" s="175"/>
      <c r="H137" s="175"/>
      <c r="I137" s="175"/>
      <c r="J137" s="175"/>
      <c r="K137" s="175"/>
      <c r="L137" s="175"/>
      <c r="M137" s="175"/>
      <c r="N137" s="175"/>
      <c r="O137" s="175"/>
      <c r="P137" s="175"/>
      <c r="Q137" s="175"/>
      <c r="R137" s="175"/>
      <c r="S137" s="175"/>
      <c r="T137" s="175"/>
      <c r="U137" s="175"/>
      <c r="V137" s="175"/>
      <c r="W137" s="175"/>
      <c r="X137" s="174"/>
      <c r="Y137" s="26"/>
      <c r="Z137" s="26"/>
      <c r="AA137" s="26"/>
      <c r="AB137" s="26"/>
      <c r="AC137" s="26"/>
      <c r="AD137" s="26"/>
      <c r="AE137" s="26"/>
      <c r="AF137" s="26"/>
      <c r="AG137" s="26"/>
      <c r="AH137" s="26"/>
    </row>
    <row r="138" spans="2:34" x14ac:dyDescent="0.25"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  <c r="AH138" s="26"/>
    </row>
    <row r="139" spans="2:34" x14ac:dyDescent="0.25">
      <c r="N139" s="1"/>
    </row>
    <row r="140" spans="2:34" x14ac:dyDescent="0.25">
      <c r="N140" s="1"/>
    </row>
    <row r="141" spans="2:34" x14ac:dyDescent="0.25">
      <c r="N141" s="1"/>
    </row>
    <row r="142" spans="2:34" ht="14.45" customHeight="1" x14ac:dyDescent="0.25">
      <c r="G142" s="166"/>
      <c r="H142" s="166"/>
      <c r="I142" s="166"/>
      <c r="J142" s="166"/>
      <c r="K142" s="166"/>
      <c r="L142" s="166"/>
      <c r="M142" s="166"/>
      <c r="N142" s="166"/>
      <c r="O142" s="166"/>
      <c r="P142" s="166"/>
      <c r="Q142" s="166"/>
      <c r="R142" s="166"/>
      <c r="S142" s="166"/>
      <c r="T142" s="166"/>
      <c r="U142" s="166"/>
      <c r="V142" s="166"/>
      <c r="W142" s="166"/>
    </row>
    <row r="143" spans="2:34" ht="14.45" customHeight="1" x14ac:dyDescent="0.25">
      <c r="G143" s="166"/>
      <c r="H143" s="166"/>
      <c r="I143" s="166"/>
      <c r="J143" s="166"/>
      <c r="K143" s="166"/>
      <c r="L143" s="166"/>
      <c r="M143" s="166"/>
      <c r="N143" s="166"/>
      <c r="O143" s="166"/>
      <c r="P143" s="166"/>
      <c r="Q143" s="166"/>
      <c r="R143" s="166"/>
      <c r="S143" s="166"/>
      <c r="T143" s="166"/>
      <c r="U143" s="166"/>
      <c r="V143" s="166"/>
      <c r="W143" s="166"/>
    </row>
    <row r="174" spans="9:9" x14ac:dyDescent="0.25">
      <c r="I174" s="1" t="s">
        <v>13</v>
      </c>
    </row>
  </sheetData>
  <mergeCells count="12">
    <mergeCell ref="C99:N99"/>
    <mergeCell ref="B74:B76"/>
    <mergeCell ref="B77:B79"/>
    <mergeCell ref="B80:B82"/>
    <mergeCell ref="B69:F69"/>
    <mergeCell ref="B70:C70"/>
    <mergeCell ref="B71:B73"/>
    <mergeCell ref="C5:M5"/>
    <mergeCell ref="C18:M18"/>
    <mergeCell ref="B7:B12"/>
    <mergeCell ref="B20:B25"/>
    <mergeCell ref="C51:D51"/>
  </mergeCells>
  <phoneticPr fontId="0" type="noConversion"/>
  <pageMargins left="0.7" right="0.7" top="0.75" bottom="0.75" header="0.3" footer="0.3"/>
  <pageSetup paperSize="9" orientation="portrait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AM171"/>
  <sheetViews>
    <sheetView topLeftCell="B28" zoomScale="55" zoomScaleNormal="55" workbookViewId="0">
      <selection activeCell="C51" sqref="C51:F60"/>
    </sheetView>
  </sheetViews>
  <sheetFormatPr defaultColWidth="9" defaultRowHeight="15" x14ac:dyDescent="0.25"/>
  <cols>
    <col min="1" max="1" width="9" style="1"/>
    <col min="2" max="2" width="19.5703125" style="1" customWidth="1"/>
    <col min="3" max="5" width="12.5703125" style="1" customWidth="1"/>
    <col min="6" max="6" width="15.140625" style="1" customWidth="1"/>
    <col min="7" max="13" width="12.5703125" style="1" customWidth="1"/>
    <col min="14" max="14" width="9" style="26"/>
    <col min="15" max="15" width="9" style="1"/>
    <col min="16" max="16" width="10.85546875" style="1" customWidth="1"/>
    <col min="17" max="16384" width="9" style="1"/>
  </cols>
  <sheetData>
    <row r="2" spans="2:33" ht="21" x14ac:dyDescent="0.35">
      <c r="C2" s="101" t="s">
        <v>50</v>
      </c>
    </row>
    <row r="4" spans="2:33" x14ac:dyDescent="0.25">
      <c r="C4" s="324" t="s">
        <v>16</v>
      </c>
      <c r="D4" s="324"/>
      <c r="E4" s="324"/>
      <c r="F4" s="324"/>
      <c r="G4" s="324"/>
      <c r="H4" s="324"/>
      <c r="I4" s="324"/>
      <c r="J4" s="324"/>
      <c r="K4" s="324"/>
      <c r="L4" s="324"/>
      <c r="M4" s="324"/>
      <c r="U4" s="325" t="s">
        <v>15</v>
      </c>
      <c r="V4" s="325"/>
      <c r="W4" s="325"/>
      <c r="X4" s="325"/>
      <c r="Y4" s="325"/>
      <c r="Z4" s="112"/>
      <c r="AA4" s="2"/>
      <c r="AB4" s="2"/>
      <c r="AC4" s="38"/>
      <c r="AD4" s="38"/>
      <c r="AE4" s="38"/>
      <c r="AF4" s="38"/>
      <c r="AG4" s="26"/>
    </row>
    <row r="5" spans="2:33" x14ac:dyDescent="0.25">
      <c r="C5" s="99" t="s">
        <v>40</v>
      </c>
      <c r="D5" s="99">
        <v>1</v>
      </c>
      <c r="E5" s="99">
        <v>2</v>
      </c>
      <c r="F5" s="99">
        <v>3</v>
      </c>
      <c r="G5" s="99">
        <v>4</v>
      </c>
      <c r="H5" s="99">
        <v>5</v>
      </c>
      <c r="I5" s="99">
        <v>6</v>
      </c>
      <c r="J5" s="99">
        <v>7</v>
      </c>
      <c r="K5" s="99">
        <v>8</v>
      </c>
      <c r="L5" s="99">
        <v>9</v>
      </c>
      <c r="M5" s="99">
        <v>10</v>
      </c>
      <c r="N5" s="27"/>
      <c r="U5" s="3" t="s">
        <v>5</v>
      </c>
      <c r="V5" s="4"/>
      <c r="W5" s="5"/>
      <c r="X5" s="5"/>
      <c r="Y5" s="6"/>
      <c r="Z5" s="6"/>
      <c r="AA5" s="6"/>
      <c r="AB5" s="2"/>
      <c r="AC5" s="3"/>
      <c r="AD5" s="15"/>
      <c r="AE5" s="15"/>
      <c r="AF5" s="15"/>
      <c r="AG5" s="26"/>
    </row>
    <row r="6" spans="2:33" x14ac:dyDescent="0.25">
      <c r="B6" s="326" t="s">
        <v>51</v>
      </c>
      <c r="C6" s="88">
        <v>1</v>
      </c>
      <c r="D6" s="88">
        <v>16671</v>
      </c>
      <c r="E6" s="88">
        <v>5749</v>
      </c>
      <c r="F6" s="88">
        <v>2946</v>
      </c>
      <c r="G6" s="88">
        <v>2254</v>
      </c>
      <c r="H6" s="88">
        <v>13735</v>
      </c>
      <c r="I6" s="88">
        <v>2861</v>
      </c>
      <c r="J6" s="88">
        <v>6081</v>
      </c>
      <c r="K6" s="88">
        <v>3199</v>
      </c>
      <c r="L6" s="88">
        <v>4093</v>
      </c>
      <c r="M6" s="88">
        <v>3947</v>
      </c>
      <c r="N6" s="27"/>
      <c r="U6" s="107" t="s">
        <v>6</v>
      </c>
      <c r="V6" s="8" t="s">
        <v>3</v>
      </c>
      <c r="W6" s="8" t="s">
        <v>8</v>
      </c>
      <c r="X6" s="9" t="s">
        <v>9</v>
      </c>
      <c r="Y6" s="10" t="s">
        <v>10</v>
      </c>
      <c r="Z6" s="11"/>
      <c r="AA6" s="11"/>
      <c r="AB6" s="2"/>
      <c r="AC6" s="15"/>
      <c r="AD6" s="3"/>
      <c r="AE6" s="3"/>
      <c r="AF6" s="34"/>
      <c r="AG6" s="11"/>
    </row>
    <row r="7" spans="2:33" ht="14.45" customHeight="1" x14ac:dyDescent="0.25">
      <c r="B7" s="326"/>
      <c r="C7" s="88">
        <v>2</v>
      </c>
      <c r="D7" s="88">
        <v>13792</v>
      </c>
      <c r="E7" s="88">
        <v>7313</v>
      </c>
      <c r="F7" s="88">
        <v>1783</v>
      </c>
      <c r="G7" s="88">
        <v>2924</v>
      </c>
      <c r="H7" s="88">
        <v>2400</v>
      </c>
      <c r="I7" s="88">
        <v>5272</v>
      </c>
      <c r="J7" s="88">
        <v>6576</v>
      </c>
      <c r="K7" s="88">
        <v>11550</v>
      </c>
      <c r="L7" s="88">
        <v>5863</v>
      </c>
      <c r="M7" s="88">
        <v>5567</v>
      </c>
      <c r="N7" s="27"/>
      <c r="U7" s="97" t="s">
        <v>16</v>
      </c>
      <c r="V7" s="98">
        <f>P12</f>
        <v>5836.35</v>
      </c>
      <c r="W7" s="98">
        <f>P13</f>
        <v>6582.05</v>
      </c>
      <c r="X7" s="98">
        <f>P14</f>
        <v>6303.2</v>
      </c>
      <c r="Y7" s="98">
        <f>P15</f>
        <v>6240.5333333333338</v>
      </c>
      <c r="Z7" s="12"/>
      <c r="AA7" s="12"/>
      <c r="AB7" s="2"/>
      <c r="AC7" s="13"/>
      <c r="AD7" s="35"/>
      <c r="AE7" s="35"/>
      <c r="AF7" s="35"/>
      <c r="AG7" s="35"/>
    </row>
    <row r="8" spans="2:33" x14ac:dyDescent="0.25">
      <c r="B8" s="326"/>
      <c r="C8" s="88">
        <v>3</v>
      </c>
      <c r="D8" s="88">
        <v>12974</v>
      </c>
      <c r="E8" s="88">
        <v>7281</v>
      </c>
      <c r="F8" s="88">
        <v>7048</v>
      </c>
      <c r="G8" s="88">
        <v>7657</v>
      </c>
      <c r="H8" s="88">
        <v>12705</v>
      </c>
      <c r="I8" s="88">
        <v>6099</v>
      </c>
      <c r="J8" s="88">
        <v>3394</v>
      </c>
      <c r="K8" s="88">
        <v>8350</v>
      </c>
      <c r="L8" s="88">
        <v>6207</v>
      </c>
      <c r="M8" s="88">
        <v>3794</v>
      </c>
      <c r="N8" s="27"/>
      <c r="U8" s="121" t="s">
        <v>44</v>
      </c>
      <c r="V8" s="122">
        <f>P25</f>
        <v>2586.6999999999998</v>
      </c>
      <c r="W8" s="122">
        <f>P26</f>
        <v>1098.9000000000001</v>
      </c>
      <c r="X8" s="122">
        <f>P27</f>
        <v>949.55</v>
      </c>
      <c r="Y8" s="122">
        <f>P28</f>
        <v>1545.05</v>
      </c>
      <c r="Z8" s="12"/>
      <c r="AA8" s="12"/>
      <c r="AB8" s="2"/>
      <c r="AC8" s="13"/>
      <c r="AD8" s="35"/>
      <c r="AE8" s="35"/>
      <c r="AF8" s="35"/>
      <c r="AG8" s="35"/>
    </row>
    <row r="9" spans="2:33" x14ac:dyDescent="0.25">
      <c r="B9" s="326"/>
      <c r="C9" s="88">
        <v>4</v>
      </c>
      <c r="D9" s="88">
        <v>10055</v>
      </c>
      <c r="E9" s="88">
        <v>5038</v>
      </c>
      <c r="F9" s="88">
        <v>7983</v>
      </c>
      <c r="G9" s="88">
        <v>4320</v>
      </c>
      <c r="H9" s="88">
        <v>1829</v>
      </c>
      <c r="I9" s="88">
        <v>2368</v>
      </c>
      <c r="J9" s="88">
        <v>1758</v>
      </c>
      <c r="K9" s="88">
        <v>11238</v>
      </c>
      <c r="L9" s="88">
        <v>1955</v>
      </c>
      <c r="M9" s="88">
        <v>4011</v>
      </c>
      <c r="N9" s="27"/>
      <c r="U9" s="13"/>
      <c r="V9" s="12"/>
      <c r="W9" s="12"/>
      <c r="X9" s="12"/>
      <c r="Y9" s="12"/>
      <c r="Z9" s="12"/>
      <c r="AA9" s="12"/>
      <c r="AB9" s="2"/>
      <c r="AC9" s="13"/>
      <c r="AD9" s="35"/>
      <c r="AE9" s="35"/>
      <c r="AF9" s="35"/>
      <c r="AG9" s="35"/>
    </row>
    <row r="10" spans="2:33" x14ac:dyDescent="0.25">
      <c r="B10" s="326"/>
      <c r="C10" s="88">
        <v>5</v>
      </c>
      <c r="D10" s="88">
        <v>14393</v>
      </c>
      <c r="E10" s="88">
        <v>8731</v>
      </c>
      <c r="F10" s="88">
        <v>4072</v>
      </c>
      <c r="G10" s="88">
        <v>6456</v>
      </c>
      <c r="H10" s="88">
        <v>5352</v>
      </c>
      <c r="I10" s="88">
        <v>5019</v>
      </c>
      <c r="J10" s="88">
        <v>7492</v>
      </c>
      <c r="K10" s="88">
        <v>12432</v>
      </c>
      <c r="L10" s="88">
        <v>1908</v>
      </c>
      <c r="M10" s="88">
        <v>2746</v>
      </c>
      <c r="N10" s="27"/>
      <c r="U10" s="13"/>
      <c r="V10" s="12"/>
      <c r="W10" s="12"/>
      <c r="X10" s="12"/>
      <c r="Y10" s="12"/>
      <c r="Z10" s="12"/>
      <c r="AA10" s="12"/>
      <c r="AB10" s="2"/>
      <c r="AC10" s="13"/>
      <c r="AD10" s="35"/>
      <c r="AE10" s="35"/>
      <c r="AF10" s="35"/>
      <c r="AG10" s="35"/>
    </row>
    <row r="11" spans="2:33" x14ac:dyDescent="0.25">
      <c r="B11" s="326"/>
      <c r="C11" s="88">
        <v>6</v>
      </c>
      <c r="D11" s="88">
        <v>4631</v>
      </c>
      <c r="E11" s="88">
        <v>2080</v>
      </c>
      <c r="F11" s="88">
        <v>10714</v>
      </c>
      <c r="G11" s="88">
        <v>7546</v>
      </c>
      <c r="H11" s="88">
        <v>3794</v>
      </c>
      <c r="I11" s="88">
        <v>5186</v>
      </c>
      <c r="J11" s="88">
        <v>4961</v>
      </c>
      <c r="K11" s="88">
        <v>12193</v>
      </c>
      <c r="L11" s="88">
        <v>2440</v>
      </c>
      <c r="M11" s="88">
        <v>1646</v>
      </c>
      <c r="N11" s="27"/>
      <c r="O11" s="100" t="s">
        <v>12</v>
      </c>
      <c r="P11" s="88" t="s">
        <v>0</v>
      </c>
      <c r="Q11" s="88" t="s">
        <v>1</v>
      </c>
      <c r="R11" s="88" t="s">
        <v>2</v>
      </c>
      <c r="U11" s="13"/>
      <c r="V11" s="12"/>
      <c r="W11" s="12"/>
      <c r="X11" s="12"/>
      <c r="Y11" s="14"/>
      <c r="Z11" s="11"/>
      <c r="AA11" s="12"/>
      <c r="AB11" s="2"/>
      <c r="AC11" s="36"/>
      <c r="AD11" s="36"/>
      <c r="AE11" s="36"/>
      <c r="AF11" s="37"/>
      <c r="AG11" s="26"/>
    </row>
    <row r="12" spans="2:33" x14ac:dyDescent="0.25">
      <c r="C12" s="89" t="s">
        <v>3</v>
      </c>
      <c r="D12" s="90">
        <f>AVERAGE(D6,D11)</f>
        <v>10651</v>
      </c>
      <c r="E12" s="90">
        <f t="shared" ref="E12:M12" si="0">AVERAGE(E6,E11)</f>
        <v>3914.5</v>
      </c>
      <c r="F12" s="90">
        <f t="shared" si="0"/>
        <v>6830</v>
      </c>
      <c r="G12" s="90">
        <f t="shared" si="0"/>
        <v>4900</v>
      </c>
      <c r="H12" s="90">
        <f t="shared" si="0"/>
        <v>8764.5</v>
      </c>
      <c r="I12" s="90">
        <f t="shared" si="0"/>
        <v>4023.5</v>
      </c>
      <c r="J12" s="90">
        <f t="shared" si="0"/>
        <v>5521</v>
      </c>
      <c r="K12" s="90">
        <f t="shared" si="0"/>
        <v>7696</v>
      </c>
      <c r="L12" s="90">
        <f t="shared" si="0"/>
        <v>3266.5</v>
      </c>
      <c r="M12" s="90">
        <f t="shared" si="0"/>
        <v>2796.5</v>
      </c>
      <c r="N12" s="27"/>
      <c r="O12" s="94" t="s">
        <v>3</v>
      </c>
      <c r="P12" s="95">
        <f>AVERAGE(D12:M12)</f>
        <v>5836.35</v>
      </c>
      <c r="Q12" s="96">
        <f>STDEV(D12:M12)</f>
        <v>2582.0212157016313</v>
      </c>
      <c r="R12" s="96">
        <f>Q12/SQRT(10)</f>
        <v>816.50680084940677</v>
      </c>
      <c r="U12" s="7"/>
      <c r="V12" s="7"/>
      <c r="W12" s="7"/>
      <c r="X12" s="7"/>
      <c r="Y12" s="6"/>
      <c r="Z12" s="11"/>
      <c r="AA12" s="12"/>
      <c r="AB12" s="2"/>
      <c r="AC12" s="13"/>
      <c r="AD12" s="12"/>
      <c r="AE12" s="12"/>
      <c r="AF12" s="12"/>
      <c r="AG12" s="26"/>
    </row>
    <row r="13" spans="2:33" x14ac:dyDescent="0.25">
      <c r="C13" s="89" t="s">
        <v>4</v>
      </c>
      <c r="D13" s="90">
        <f>AVERAGE(D7,D10)</f>
        <v>14092.5</v>
      </c>
      <c r="E13" s="90">
        <f t="shared" ref="E13:M13" si="1">AVERAGE(E7,E10)</f>
        <v>8022</v>
      </c>
      <c r="F13" s="90">
        <f t="shared" si="1"/>
        <v>2927.5</v>
      </c>
      <c r="G13" s="90">
        <f t="shared" si="1"/>
        <v>4690</v>
      </c>
      <c r="H13" s="90">
        <f t="shared" si="1"/>
        <v>3876</v>
      </c>
      <c r="I13" s="90">
        <f t="shared" si="1"/>
        <v>5145.5</v>
      </c>
      <c r="J13" s="90">
        <f t="shared" si="1"/>
        <v>7034</v>
      </c>
      <c r="K13" s="90">
        <f t="shared" si="1"/>
        <v>11991</v>
      </c>
      <c r="L13" s="90">
        <f t="shared" si="1"/>
        <v>3885.5</v>
      </c>
      <c r="M13" s="90">
        <f t="shared" si="1"/>
        <v>4156.5</v>
      </c>
      <c r="N13" s="42"/>
      <c r="O13" s="94" t="s">
        <v>4</v>
      </c>
      <c r="P13" s="88">
        <f>AVERAGE(D13:M13)</f>
        <v>6582.05</v>
      </c>
      <c r="Q13" s="96">
        <f>STDEV(D13:M13)</f>
        <v>3762.6521412576944</v>
      </c>
      <c r="R13" s="96">
        <f>Q13/SQRT(10)</f>
        <v>1189.8550809283925</v>
      </c>
      <c r="U13" s="3" t="s">
        <v>5</v>
      </c>
      <c r="V13" s="4"/>
      <c r="W13" s="5"/>
      <c r="X13" s="5"/>
      <c r="Y13" s="7"/>
      <c r="Z13" s="15"/>
      <c r="AA13" s="12"/>
      <c r="AB13" s="2"/>
      <c r="AC13" s="3"/>
      <c r="AD13" s="15"/>
      <c r="AE13" s="15"/>
      <c r="AF13" s="15"/>
      <c r="AG13" s="26"/>
    </row>
    <row r="14" spans="2:33" x14ac:dyDescent="0.25">
      <c r="C14" s="89" t="s">
        <v>9</v>
      </c>
      <c r="D14" s="90">
        <f>AVERAGE(D8:D9)</f>
        <v>11514.5</v>
      </c>
      <c r="E14" s="90">
        <f t="shared" ref="E14:M14" si="2">AVERAGE(E8:E9)</f>
        <v>6159.5</v>
      </c>
      <c r="F14" s="90">
        <f t="shared" si="2"/>
        <v>7515.5</v>
      </c>
      <c r="G14" s="90">
        <f t="shared" si="2"/>
        <v>5988.5</v>
      </c>
      <c r="H14" s="90">
        <f t="shared" si="2"/>
        <v>7267</v>
      </c>
      <c r="I14" s="90">
        <f t="shared" si="2"/>
        <v>4233.5</v>
      </c>
      <c r="J14" s="90">
        <f t="shared" si="2"/>
        <v>2576</v>
      </c>
      <c r="K14" s="90">
        <f t="shared" si="2"/>
        <v>9794</v>
      </c>
      <c r="L14" s="90">
        <f t="shared" si="2"/>
        <v>4081</v>
      </c>
      <c r="M14" s="90">
        <f t="shared" si="2"/>
        <v>3902.5</v>
      </c>
      <c r="N14" s="42"/>
      <c r="O14" s="94" t="s">
        <v>9</v>
      </c>
      <c r="P14" s="88">
        <f>AVERAGE(D14:M14)</f>
        <v>6303.2</v>
      </c>
      <c r="Q14" s="96">
        <f>STDEV(D14:M14)</f>
        <v>2803.5455944214646</v>
      </c>
      <c r="R14" s="96">
        <f>Q14/SQRT(10)</f>
        <v>886.55896025024765</v>
      </c>
      <c r="U14" s="107" t="s">
        <v>7</v>
      </c>
      <c r="V14" s="8" t="s">
        <v>3</v>
      </c>
      <c r="W14" s="8" t="s">
        <v>8</v>
      </c>
      <c r="X14" s="9" t="s">
        <v>9</v>
      </c>
      <c r="Y14" s="10" t="s">
        <v>10</v>
      </c>
      <c r="Z14" s="11"/>
      <c r="AA14" s="12"/>
      <c r="AB14" s="2"/>
      <c r="AC14" s="15"/>
      <c r="AD14" s="3"/>
      <c r="AE14" s="3"/>
      <c r="AF14" s="34"/>
      <c r="AG14" s="11"/>
    </row>
    <row r="15" spans="2:33" x14ac:dyDescent="0.25">
      <c r="C15" s="91" t="s">
        <v>11</v>
      </c>
      <c r="D15" s="92">
        <f>AVERAGE(D6:D11)</f>
        <v>12086</v>
      </c>
      <c r="E15" s="92">
        <f t="shared" ref="E15:M15" si="3">AVERAGE(E6:E11)</f>
        <v>6032</v>
      </c>
      <c r="F15" s="92">
        <f t="shared" si="3"/>
        <v>5757.666666666667</v>
      </c>
      <c r="G15" s="92">
        <f t="shared" si="3"/>
        <v>5192.833333333333</v>
      </c>
      <c r="H15" s="92">
        <f t="shared" si="3"/>
        <v>6635.833333333333</v>
      </c>
      <c r="I15" s="92">
        <f t="shared" si="3"/>
        <v>4467.5</v>
      </c>
      <c r="J15" s="92">
        <f t="shared" si="3"/>
        <v>5043.666666666667</v>
      </c>
      <c r="K15" s="92">
        <f t="shared" si="3"/>
        <v>9827</v>
      </c>
      <c r="L15" s="92">
        <f t="shared" si="3"/>
        <v>3744.3333333333335</v>
      </c>
      <c r="M15" s="92">
        <f t="shared" si="3"/>
        <v>3618.5</v>
      </c>
      <c r="N15" s="42"/>
      <c r="O15" s="94" t="s">
        <v>11</v>
      </c>
      <c r="P15" s="96">
        <f>AVERAGE(D15:M15)</f>
        <v>6240.5333333333338</v>
      </c>
      <c r="Q15" s="96">
        <f>STDEV(D15:M15)</f>
        <v>2713.0347442406237</v>
      </c>
      <c r="R15" s="96">
        <f>Q15/SQRT(10)</f>
        <v>857.93691629727562</v>
      </c>
      <c r="U15" s="97" t="s">
        <v>14</v>
      </c>
      <c r="V15" s="98">
        <f>R12</f>
        <v>816.50680084940677</v>
      </c>
      <c r="W15" s="98">
        <f>R13</f>
        <v>1189.8550809283925</v>
      </c>
      <c r="X15" s="98">
        <f>R14</f>
        <v>886.55896025024765</v>
      </c>
      <c r="Y15" s="98">
        <f>R15</f>
        <v>857.93691629727562</v>
      </c>
      <c r="Z15" s="12"/>
      <c r="AA15" s="14"/>
      <c r="AB15" s="2"/>
      <c r="AC15" s="13"/>
      <c r="AD15" s="35"/>
      <c r="AE15" s="35"/>
      <c r="AF15" s="35"/>
      <c r="AG15" s="35"/>
    </row>
    <row r="16" spans="2:33" x14ac:dyDescent="0.25">
      <c r="N16" s="43"/>
      <c r="U16" s="121" t="s">
        <v>44</v>
      </c>
      <c r="V16" s="122">
        <f>R25</f>
        <v>302.07666613332157</v>
      </c>
      <c r="W16" s="122">
        <f>R26</f>
        <v>187.87421619560016</v>
      </c>
      <c r="X16" s="122">
        <f>R27</f>
        <v>304.11525090552976</v>
      </c>
      <c r="Y16" s="122">
        <f>R28</f>
        <v>214.54949218948394</v>
      </c>
      <c r="Z16" s="12"/>
      <c r="AA16" s="15"/>
      <c r="AB16" s="7"/>
      <c r="AC16" s="13"/>
      <c r="AD16" s="35"/>
      <c r="AE16" s="35"/>
      <c r="AF16" s="35"/>
      <c r="AG16" s="35"/>
    </row>
    <row r="17" spans="2:33" x14ac:dyDescent="0.25">
      <c r="C17" s="327" t="s">
        <v>48</v>
      </c>
      <c r="D17" s="327"/>
      <c r="E17" s="327"/>
      <c r="F17" s="327"/>
      <c r="G17" s="327"/>
      <c r="H17" s="327"/>
      <c r="I17" s="327"/>
      <c r="J17" s="327"/>
      <c r="K17" s="327"/>
      <c r="L17" s="327"/>
      <c r="M17" s="327"/>
      <c r="U17" s="13"/>
      <c r="V17" s="12"/>
      <c r="W17" s="12"/>
      <c r="X17" s="12"/>
      <c r="Y17" s="12"/>
      <c r="Z17" s="12"/>
      <c r="AA17" s="11"/>
      <c r="AB17" s="7"/>
      <c r="AC17" s="13"/>
      <c r="AD17" s="35"/>
      <c r="AE17" s="35"/>
      <c r="AF17" s="35"/>
      <c r="AG17" s="35"/>
    </row>
    <row r="18" spans="2:33" x14ac:dyDescent="0.25">
      <c r="C18" s="113" t="s">
        <v>40</v>
      </c>
      <c r="D18" s="113">
        <v>11</v>
      </c>
      <c r="E18" s="113">
        <v>12</v>
      </c>
      <c r="F18" s="113">
        <v>13</v>
      </c>
      <c r="G18" s="113">
        <v>14</v>
      </c>
      <c r="H18" s="113">
        <v>15</v>
      </c>
      <c r="I18" s="113">
        <v>16</v>
      </c>
      <c r="J18" s="113">
        <v>17</v>
      </c>
      <c r="K18" s="113">
        <v>18</v>
      </c>
      <c r="L18" s="113">
        <v>19</v>
      </c>
      <c r="M18" s="113">
        <v>20</v>
      </c>
      <c r="U18" s="13"/>
      <c r="V18" s="12"/>
      <c r="W18" s="12"/>
      <c r="X18" s="12"/>
      <c r="Y18" s="12"/>
      <c r="Z18" s="12"/>
      <c r="AA18" s="14"/>
      <c r="AB18" s="7"/>
      <c r="AC18" s="13"/>
      <c r="AD18" s="35"/>
      <c r="AE18" s="35"/>
      <c r="AF18" s="35"/>
      <c r="AG18" s="35"/>
    </row>
    <row r="19" spans="2:33" x14ac:dyDescent="0.25">
      <c r="B19" s="328" t="s">
        <v>51</v>
      </c>
      <c r="C19" s="114">
        <v>1</v>
      </c>
      <c r="D19" s="114">
        <v>758</v>
      </c>
      <c r="E19" s="114">
        <v>7563</v>
      </c>
      <c r="F19" s="114">
        <v>1463</v>
      </c>
      <c r="G19" s="114">
        <v>3416</v>
      </c>
      <c r="H19" s="116">
        <v>4375</v>
      </c>
      <c r="I19" s="114">
        <v>1043</v>
      </c>
      <c r="J19" s="114">
        <v>1850</v>
      </c>
      <c r="K19" s="114">
        <v>342</v>
      </c>
      <c r="L19" s="114">
        <v>5334</v>
      </c>
      <c r="M19" s="114">
        <v>2377</v>
      </c>
    </row>
    <row r="20" spans="2:33" x14ac:dyDescent="0.25">
      <c r="B20" s="328"/>
      <c r="C20" s="114">
        <v>2</v>
      </c>
      <c r="D20" s="114">
        <v>878</v>
      </c>
      <c r="E20" s="114">
        <v>703</v>
      </c>
      <c r="F20" s="114">
        <v>1216</v>
      </c>
      <c r="G20" s="114">
        <v>250</v>
      </c>
      <c r="H20" s="116">
        <v>561</v>
      </c>
      <c r="I20" s="114">
        <v>178</v>
      </c>
      <c r="J20" s="114">
        <v>929</v>
      </c>
      <c r="K20" s="114">
        <v>955</v>
      </c>
      <c r="L20" s="116">
        <v>2829</v>
      </c>
      <c r="M20" s="114">
        <v>1690</v>
      </c>
    </row>
    <row r="21" spans="2:33" x14ac:dyDescent="0.25">
      <c r="B21" s="328"/>
      <c r="C21" s="114">
        <v>3</v>
      </c>
      <c r="D21" s="114">
        <v>49</v>
      </c>
      <c r="E21" s="114">
        <v>685</v>
      </c>
      <c r="F21" s="114">
        <v>152</v>
      </c>
      <c r="G21" s="114">
        <v>1</v>
      </c>
      <c r="H21" s="116">
        <v>1549</v>
      </c>
      <c r="I21" s="114">
        <v>344</v>
      </c>
      <c r="J21" s="114">
        <v>2351</v>
      </c>
      <c r="K21" s="114">
        <v>652</v>
      </c>
      <c r="L21" s="116">
        <v>4848</v>
      </c>
      <c r="M21" s="114">
        <v>803</v>
      </c>
    </row>
    <row r="22" spans="2:33" x14ac:dyDescent="0.25">
      <c r="B22" s="328"/>
      <c r="C22" s="114">
        <v>4</v>
      </c>
      <c r="D22" s="114">
        <v>336</v>
      </c>
      <c r="E22" s="114">
        <v>590</v>
      </c>
      <c r="F22" s="114">
        <v>355</v>
      </c>
      <c r="G22" s="114">
        <v>235</v>
      </c>
      <c r="H22" s="116">
        <v>1394</v>
      </c>
      <c r="I22" s="114">
        <v>423</v>
      </c>
      <c r="J22" s="116">
        <v>2017</v>
      </c>
      <c r="K22" s="114">
        <v>337</v>
      </c>
      <c r="L22" s="116">
        <v>1113</v>
      </c>
      <c r="M22" s="114">
        <v>757</v>
      </c>
    </row>
    <row r="23" spans="2:33" x14ac:dyDescent="0.25">
      <c r="B23" s="328"/>
      <c r="C23" s="114">
        <v>5</v>
      </c>
      <c r="D23" s="114">
        <v>1229</v>
      </c>
      <c r="E23" s="114">
        <v>3364</v>
      </c>
      <c r="F23" s="114">
        <v>210</v>
      </c>
      <c r="G23" s="114">
        <v>937</v>
      </c>
      <c r="H23" s="116">
        <v>2471</v>
      </c>
      <c r="I23" s="114">
        <v>828</v>
      </c>
      <c r="J23" s="116">
        <v>425</v>
      </c>
      <c r="K23" s="114">
        <v>82</v>
      </c>
      <c r="L23" s="116">
        <v>1105</v>
      </c>
      <c r="M23" s="114">
        <v>1138</v>
      </c>
    </row>
    <row r="24" spans="2:33" ht="14.45" customHeight="1" x14ac:dyDescent="0.25">
      <c r="B24" s="328"/>
      <c r="C24" s="114">
        <v>6</v>
      </c>
      <c r="D24" s="114">
        <v>2688</v>
      </c>
      <c r="E24" s="114">
        <v>1443</v>
      </c>
      <c r="F24" s="114">
        <v>2977</v>
      </c>
      <c r="G24" s="114">
        <v>2087</v>
      </c>
      <c r="H24" s="116">
        <v>810</v>
      </c>
      <c r="I24" s="114">
        <v>2048</v>
      </c>
      <c r="J24" s="116">
        <v>5514</v>
      </c>
      <c r="K24" s="114">
        <v>3441</v>
      </c>
      <c r="L24" s="116">
        <v>922</v>
      </c>
      <c r="M24" s="114">
        <v>1283</v>
      </c>
      <c r="O24" s="123" t="s">
        <v>12</v>
      </c>
      <c r="P24" s="114" t="s">
        <v>0</v>
      </c>
      <c r="Q24" s="114" t="s">
        <v>1</v>
      </c>
      <c r="R24" s="114" t="s">
        <v>2</v>
      </c>
    </row>
    <row r="25" spans="2:33" x14ac:dyDescent="0.25">
      <c r="C25" s="126" t="s">
        <v>3</v>
      </c>
      <c r="D25" s="118">
        <f t="shared" ref="D25:M25" si="4">AVERAGE(D19,D24)</f>
        <v>1723</v>
      </c>
      <c r="E25" s="118">
        <f t="shared" si="4"/>
        <v>4503</v>
      </c>
      <c r="F25" s="118">
        <f t="shared" si="4"/>
        <v>2220</v>
      </c>
      <c r="G25" s="118">
        <f t="shared" si="4"/>
        <v>2751.5</v>
      </c>
      <c r="H25" s="118">
        <f t="shared" si="4"/>
        <v>2592.5</v>
      </c>
      <c r="I25" s="118">
        <f t="shared" si="4"/>
        <v>1545.5</v>
      </c>
      <c r="J25" s="118">
        <f t="shared" si="4"/>
        <v>3682</v>
      </c>
      <c r="K25" s="118">
        <f t="shared" si="4"/>
        <v>1891.5</v>
      </c>
      <c r="L25" s="118">
        <f t="shared" si="4"/>
        <v>3128</v>
      </c>
      <c r="M25" s="118">
        <f t="shared" si="4"/>
        <v>1830</v>
      </c>
      <c r="O25" s="124" t="s">
        <v>3</v>
      </c>
      <c r="P25" s="125">
        <f>AVERAGE(D25:M25)</f>
        <v>2586.6999999999998</v>
      </c>
      <c r="Q25" s="125">
        <f>STDEV(D25:M25)</f>
        <v>955.25029297154492</v>
      </c>
      <c r="R25" s="125">
        <f>Q25/SQRT(10)</f>
        <v>302.07666613332157</v>
      </c>
    </row>
    <row r="26" spans="2:33" x14ac:dyDescent="0.25">
      <c r="C26" s="126" t="s">
        <v>4</v>
      </c>
      <c r="D26" s="118">
        <f t="shared" ref="D26:M26" si="5">AVERAGE(D20,D23)</f>
        <v>1053.5</v>
      </c>
      <c r="E26" s="118">
        <f t="shared" si="5"/>
        <v>2033.5</v>
      </c>
      <c r="F26" s="118">
        <f t="shared" si="5"/>
        <v>713</v>
      </c>
      <c r="G26" s="118">
        <f t="shared" si="5"/>
        <v>593.5</v>
      </c>
      <c r="H26" s="118">
        <f t="shared" si="5"/>
        <v>1516</v>
      </c>
      <c r="I26" s="118">
        <f t="shared" si="5"/>
        <v>503</v>
      </c>
      <c r="J26" s="118">
        <f t="shared" si="5"/>
        <v>677</v>
      </c>
      <c r="K26" s="118">
        <f t="shared" si="5"/>
        <v>518.5</v>
      </c>
      <c r="L26" s="118">
        <f t="shared" si="5"/>
        <v>1967</v>
      </c>
      <c r="M26" s="118">
        <f t="shared" si="5"/>
        <v>1414</v>
      </c>
      <c r="O26" s="124" t="s">
        <v>4</v>
      </c>
      <c r="P26" s="125">
        <f>AVERAGE(D26:M26)</f>
        <v>1098.9000000000001</v>
      </c>
      <c r="Q26" s="125">
        <f>STDEV(D26:M26)</f>
        <v>594.11043679699071</v>
      </c>
      <c r="R26" s="125">
        <f>Q26/SQRT(10)</f>
        <v>187.87421619560016</v>
      </c>
    </row>
    <row r="27" spans="2:33" x14ac:dyDescent="0.25">
      <c r="C27" s="126" t="s">
        <v>9</v>
      </c>
      <c r="D27" s="118">
        <f t="shared" ref="D27:M27" si="6">AVERAGE(D21:D22)</f>
        <v>192.5</v>
      </c>
      <c r="E27" s="118">
        <f t="shared" si="6"/>
        <v>637.5</v>
      </c>
      <c r="F27" s="118">
        <f t="shared" si="6"/>
        <v>253.5</v>
      </c>
      <c r="G27" s="118">
        <f t="shared" si="6"/>
        <v>118</v>
      </c>
      <c r="H27" s="118">
        <f t="shared" si="6"/>
        <v>1471.5</v>
      </c>
      <c r="I27" s="118">
        <f t="shared" si="6"/>
        <v>383.5</v>
      </c>
      <c r="J27" s="118">
        <f t="shared" si="6"/>
        <v>2184</v>
      </c>
      <c r="K27" s="118">
        <f t="shared" si="6"/>
        <v>494.5</v>
      </c>
      <c r="L27" s="118">
        <f t="shared" si="6"/>
        <v>2980.5</v>
      </c>
      <c r="M27" s="118">
        <f t="shared" si="6"/>
        <v>780</v>
      </c>
      <c r="O27" s="124" t="s">
        <v>9</v>
      </c>
      <c r="P27" s="125">
        <f>AVERAGE(D27:M27)</f>
        <v>949.55</v>
      </c>
      <c r="Q27" s="125">
        <f>STDEV(D27:M27)</f>
        <v>961.69686405505831</v>
      </c>
      <c r="R27" s="125">
        <f>Q27/SQRT(10)</f>
        <v>304.11525090552976</v>
      </c>
    </row>
    <row r="28" spans="2:33" x14ac:dyDescent="0.25">
      <c r="C28" s="127" t="s">
        <v>11</v>
      </c>
      <c r="D28" s="128">
        <f t="shared" ref="D28:M28" si="7">AVERAGE(D19:D24)</f>
        <v>989.66666666666663</v>
      </c>
      <c r="E28" s="128">
        <f t="shared" si="7"/>
        <v>2391.3333333333335</v>
      </c>
      <c r="F28" s="128">
        <f t="shared" si="7"/>
        <v>1062.1666666666667</v>
      </c>
      <c r="G28" s="128">
        <f t="shared" si="7"/>
        <v>1154.3333333333333</v>
      </c>
      <c r="H28" s="128">
        <f t="shared" si="7"/>
        <v>1860</v>
      </c>
      <c r="I28" s="128">
        <f t="shared" si="7"/>
        <v>810.66666666666663</v>
      </c>
      <c r="J28" s="128">
        <f t="shared" si="7"/>
        <v>2181</v>
      </c>
      <c r="K28" s="128">
        <f t="shared" si="7"/>
        <v>968.16666666666663</v>
      </c>
      <c r="L28" s="128">
        <f t="shared" si="7"/>
        <v>2691.8333333333335</v>
      </c>
      <c r="M28" s="128">
        <f t="shared" si="7"/>
        <v>1341.3333333333333</v>
      </c>
      <c r="N28" s="29"/>
      <c r="O28" s="124" t="s">
        <v>11</v>
      </c>
      <c r="P28" s="125">
        <f>AVERAGE(D28:M28)</f>
        <v>1545.05</v>
      </c>
      <c r="Q28" s="125">
        <f>STDEV(D28:M28)</f>
        <v>678.46506615127532</v>
      </c>
      <c r="R28" s="125">
        <f>Q28/SQRT(10)</f>
        <v>214.54949218948394</v>
      </c>
    </row>
    <row r="29" spans="2:33" x14ac:dyDescent="0.25">
      <c r="N29" s="29"/>
    </row>
    <row r="30" spans="2:33" x14ac:dyDescent="0.25">
      <c r="C30" s="26"/>
      <c r="D30" s="26"/>
      <c r="E30" s="26"/>
      <c r="F30" s="26"/>
      <c r="H30" s="26"/>
      <c r="I30" s="26"/>
      <c r="J30" s="26"/>
      <c r="K30" s="26"/>
      <c r="L30" s="26"/>
      <c r="M30" s="26"/>
      <c r="O30" s="26"/>
      <c r="P30" s="26"/>
      <c r="Q30" s="26"/>
      <c r="R30" s="26"/>
      <c r="S30" s="26"/>
    </row>
    <row r="31" spans="2:33" ht="23.25" x14ac:dyDescent="0.35">
      <c r="C31" s="45" t="s">
        <v>20</v>
      </c>
      <c r="D31" s="26"/>
      <c r="E31" s="26"/>
      <c r="F31" s="20"/>
      <c r="G31" s="20"/>
      <c r="H31" s="20"/>
      <c r="I31" s="20"/>
      <c r="J31" s="20"/>
      <c r="K31" s="20"/>
      <c r="L31" s="20"/>
      <c r="M31" s="20"/>
      <c r="O31" s="26"/>
      <c r="P31" s="26"/>
      <c r="Q31" s="26"/>
      <c r="R31" s="26"/>
      <c r="S31" s="26"/>
    </row>
    <row r="32" spans="2:33" x14ac:dyDescent="0.25">
      <c r="C32" s="27"/>
      <c r="D32" s="26"/>
      <c r="E32" s="26"/>
      <c r="F32" s="20"/>
      <c r="G32" s="20"/>
      <c r="H32" s="28"/>
      <c r="I32" s="20"/>
      <c r="J32" s="20"/>
      <c r="K32" s="20"/>
      <c r="L32" s="28"/>
      <c r="M32" s="20"/>
      <c r="O32" s="26"/>
      <c r="P32" s="26"/>
      <c r="Q32" s="26"/>
      <c r="R32" s="26"/>
      <c r="S32" s="26"/>
    </row>
    <row r="33" spans="3:19" x14ac:dyDescent="0.25">
      <c r="C33" s="27"/>
      <c r="D33" s="26"/>
      <c r="E33" s="26"/>
      <c r="F33" s="20"/>
      <c r="G33" s="20"/>
      <c r="H33" s="28"/>
      <c r="I33" s="20"/>
      <c r="J33" s="20"/>
      <c r="K33" s="20"/>
      <c r="L33" s="28"/>
      <c r="M33" s="20"/>
      <c r="O33" s="26"/>
      <c r="P33" s="26"/>
      <c r="Q33" s="26"/>
      <c r="R33" s="26"/>
      <c r="S33" s="26"/>
    </row>
    <row r="34" spans="3:19" x14ac:dyDescent="0.25">
      <c r="C34" s="140" t="s">
        <v>16</v>
      </c>
      <c r="D34" s="140"/>
      <c r="E34" s="26"/>
      <c r="F34" s="26"/>
      <c r="G34" s="20"/>
      <c r="H34" s="28"/>
      <c r="J34" s="20"/>
      <c r="K34" s="20"/>
      <c r="L34" s="28"/>
      <c r="N34" s="20"/>
      <c r="O34" s="26"/>
      <c r="P34" s="26"/>
      <c r="Q34" s="26"/>
      <c r="R34" s="26"/>
      <c r="S34" s="26"/>
    </row>
    <row r="35" spans="3:19" x14ac:dyDescent="0.25">
      <c r="D35" s="27"/>
      <c r="E35" s="26"/>
      <c r="F35" s="26"/>
      <c r="G35" s="20"/>
      <c r="H35" s="28"/>
      <c r="J35" s="20"/>
      <c r="K35" s="20"/>
      <c r="L35" s="28"/>
      <c r="N35" s="20"/>
      <c r="O35" s="26"/>
      <c r="P35" s="26"/>
      <c r="Q35" s="26"/>
      <c r="R35" s="26"/>
      <c r="S35" s="26"/>
    </row>
    <row r="36" spans="3:19" x14ac:dyDescent="0.25">
      <c r="C36" s="91" t="s">
        <v>11</v>
      </c>
      <c r="D36" s="89" t="s">
        <v>3</v>
      </c>
      <c r="E36" s="89" t="s">
        <v>4</v>
      </c>
      <c r="F36" s="89" t="s">
        <v>9</v>
      </c>
      <c r="G36" s="20"/>
      <c r="H36" s="28"/>
      <c r="J36" s="20"/>
      <c r="K36" s="20"/>
      <c r="L36" s="28"/>
      <c r="N36" s="20"/>
      <c r="O36" s="26"/>
      <c r="P36" s="26"/>
      <c r="Q36" s="26"/>
      <c r="R36" s="26"/>
      <c r="S36" s="26"/>
    </row>
    <row r="37" spans="3:19" x14ac:dyDescent="0.25">
      <c r="C37" s="134">
        <f>D15</f>
        <v>12086</v>
      </c>
      <c r="D37" s="134">
        <f>D12</f>
        <v>10651</v>
      </c>
      <c r="E37" s="134">
        <f>D13</f>
        <v>14092.5</v>
      </c>
      <c r="F37" s="134">
        <f>D14</f>
        <v>11514.5</v>
      </c>
      <c r="G37" s="29"/>
      <c r="H37" s="29"/>
      <c r="J37" s="29"/>
      <c r="K37" s="29"/>
      <c r="L37" s="29"/>
      <c r="O37" s="26"/>
      <c r="P37" s="26"/>
      <c r="Q37" s="26"/>
      <c r="R37" s="26"/>
      <c r="S37" s="26"/>
    </row>
    <row r="38" spans="3:19" x14ac:dyDescent="0.25">
      <c r="C38" s="134">
        <f>E15</f>
        <v>6032</v>
      </c>
      <c r="D38" s="134">
        <f>E12</f>
        <v>3914.5</v>
      </c>
      <c r="E38" s="134">
        <f>E13</f>
        <v>8022</v>
      </c>
      <c r="F38" s="134">
        <f>E14</f>
        <v>6159.5</v>
      </c>
      <c r="G38" s="29"/>
      <c r="H38" s="29"/>
      <c r="J38" s="29"/>
      <c r="K38" s="29"/>
      <c r="L38" s="29"/>
      <c r="O38" s="26"/>
      <c r="P38" s="26"/>
      <c r="Q38" s="26"/>
      <c r="R38" s="26"/>
      <c r="S38" s="26"/>
    </row>
    <row r="39" spans="3:19" ht="14.45" customHeight="1" x14ac:dyDescent="0.25">
      <c r="C39" s="135">
        <f>F15</f>
        <v>5757.666666666667</v>
      </c>
      <c r="D39" s="135">
        <f>F12</f>
        <v>6830</v>
      </c>
      <c r="E39" s="135">
        <f>F13</f>
        <v>2927.5</v>
      </c>
      <c r="F39" s="135">
        <f>F14</f>
        <v>7515.5</v>
      </c>
      <c r="G39" s="29"/>
      <c r="H39" s="29"/>
      <c r="O39" s="27"/>
      <c r="P39" s="27"/>
      <c r="Q39" s="27"/>
      <c r="R39" s="27"/>
      <c r="S39" s="26"/>
    </row>
    <row r="40" spans="3:19" x14ac:dyDescent="0.25">
      <c r="C40" s="135">
        <f>G15</f>
        <v>5192.833333333333</v>
      </c>
      <c r="D40" s="135">
        <f>G12</f>
        <v>4900</v>
      </c>
      <c r="E40" s="135">
        <f>G13</f>
        <v>4690</v>
      </c>
      <c r="F40" s="135">
        <f>G14</f>
        <v>5988.5</v>
      </c>
      <c r="G40" s="31"/>
      <c r="H40" s="31"/>
      <c r="M40" s="31"/>
      <c r="O40" s="30"/>
      <c r="P40" s="27"/>
      <c r="Q40" s="27"/>
      <c r="R40" s="27"/>
      <c r="S40" s="26"/>
    </row>
    <row r="41" spans="3:19" x14ac:dyDescent="0.25">
      <c r="C41" s="135">
        <f>H15</f>
        <v>6635.833333333333</v>
      </c>
      <c r="D41" s="135">
        <f>H12</f>
        <v>8764.5</v>
      </c>
      <c r="E41" s="135">
        <f>H13</f>
        <v>3876</v>
      </c>
      <c r="F41" s="135">
        <f>H14</f>
        <v>7267</v>
      </c>
      <c r="G41" s="31"/>
      <c r="H41" s="31"/>
      <c r="M41" s="26"/>
      <c r="O41" s="30"/>
      <c r="P41" s="27"/>
      <c r="Q41" s="27"/>
      <c r="R41" s="27"/>
      <c r="S41" s="26"/>
    </row>
    <row r="42" spans="3:19" x14ac:dyDescent="0.25">
      <c r="C42" s="135">
        <f>I15</f>
        <v>4467.5</v>
      </c>
      <c r="D42" s="135">
        <f>I12</f>
        <v>4023.5</v>
      </c>
      <c r="E42" s="135">
        <f>I13</f>
        <v>5145.5</v>
      </c>
      <c r="F42" s="135">
        <f>I14</f>
        <v>4233.5</v>
      </c>
      <c r="G42" s="26"/>
      <c r="H42" s="26"/>
      <c r="M42" s="26"/>
      <c r="O42" s="30"/>
      <c r="P42" s="27"/>
      <c r="Q42" s="27"/>
      <c r="R42" s="27"/>
      <c r="S42" s="26"/>
    </row>
    <row r="43" spans="3:19" x14ac:dyDescent="0.25">
      <c r="C43" s="135">
        <f>J15</f>
        <v>5043.666666666667</v>
      </c>
      <c r="D43" s="135">
        <f>J12</f>
        <v>5521</v>
      </c>
      <c r="E43" s="135">
        <f>J13</f>
        <v>7034</v>
      </c>
      <c r="F43" s="135">
        <f>J14</f>
        <v>2576</v>
      </c>
      <c r="G43" s="26"/>
      <c r="H43" s="26"/>
      <c r="M43" s="26"/>
      <c r="N43" s="31"/>
      <c r="O43" s="30"/>
      <c r="P43" s="27"/>
      <c r="Q43" s="27"/>
      <c r="R43" s="27"/>
      <c r="S43" s="26"/>
    </row>
    <row r="44" spans="3:19" x14ac:dyDescent="0.25">
      <c r="C44" s="134">
        <f>K15</f>
        <v>9827</v>
      </c>
      <c r="D44" s="134">
        <f>K12</f>
        <v>7696</v>
      </c>
      <c r="E44" s="134">
        <f>K13</f>
        <v>11991</v>
      </c>
      <c r="F44" s="134">
        <f>K14</f>
        <v>9794</v>
      </c>
      <c r="G44" s="26"/>
      <c r="H44" s="26"/>
      <c r="M44" s="26"/>
      <c r="O44" s="26"/>
      <c r="P44" s="26"/>
      <c r="Q44" s="26"/>
      <c r="R44" s="26"/>
      <c r="S44" s="26"/>
    </row>
    <row r="45" spans="3:19" x14ac:dyDescent="0.25">
      <c r="C45" s="134">
        <f>L15</f>
        <v>3744.3333333333335</v>
      </c>
      <c r="D45" s="134">
        <f>L12</f>
        <v>3266.5</v>
      </c>
      <c r="E45" s="134">
        <f>L13</f>
        <v>3885.5</v>
      </c>
      <c r="F45" s="134">
        <f>L14</f>
        <v>4081</v>
      </c>
      <c r="G45" s="26"/>
      <c r="H45" s="26"/>
      <c r="M45" s="26"/>
      <c r="O45" s="26"/>
      <c r="P45" s="26"/>
      <c r="Q45" s="26"/>
      <c r="R45" s="26"/>
      <c r="S45" s="26"/>
    </row>
    <row r="46" spans="3:19" x14ac:dyDescent="0.25">
      <c r="C46" s="134">
        <f>M15</f>
        <v>3618.5</v>
      </c>
      <c r="D46" s="134">
        <f>M12</f>
        <v>2796.5</v>
      </c>
      <c r="E46" s="134">
        <f>M13</f>
        <v>4156.5</v>
      </c>
      <c r="F46" s="134">
        <f>M14</f>
        <v>3902.5</v>
      </c>
      <c r="G46" s="26"/>
      <c r="H46" s="26"/>
      <c r="M46" s="26"/>
      <c r="O46" s="26"/>
      <c r="P46" s="26"/>
      <c r="Q46" s="26"/>
      <c r="R46" s="26"/>
      <c r="S46" s="26"/>
    </row>
    <row r="47" spans="3:19" x14ac:dyDescent="0.25">
      <c r="G47" s="26"/>
      <c r="H47" s="26"/>
      <c r="M47" s="26"/>
      <c r="O47" s="26"/>
      <c r="P47" s="26"/>
      <c r="Q47" s="26"/>
      <c r="R47" s="26"/>
      <c r="S47" s="26"/>
    </row>
    <row r="48" spans="3:19" x14ac:dyDescent="0.25">
      <c r="C48" s="329" t="s">
        <v>48</v>
      </c>
      <c r="D48" s="329"/>
      <c r="G48" s="26"/>
      <c r="H48" s="26"/>
      <c r="M48" s="26"/>
      <c r="O48" s="26"/>
      <c r="P48" s="26"/>
      <c r="Q48" s="26"/>
      <c r="R48" s="26"/>
      <c r="S48" s="26"/>
    </row>
    <row r="49" spans="3:19" x14ac:dyDescent="0.25">
      <c r="G49" s="26"/>
      <c r="H49" s="26"/>
      <c r="M49" s="26"/>
      <c r="O49" s="26"/>
      <c r="P49" s="26"/>
      <c r="Q49" s="26"/>
      <c r="R49" s="26"/>
      <c r="S49" s="26"/>
    </row>
    <row r="50" spans="3:19" x14ac:dyDescent="0.25">
      <c r="C50" s="127" t="s">
        <v>11</v>
      </c>
      <c r="D50" s="126" t="s">
        <v>3</v>
      </c>
      <c r="E50" s="126" t="s">
        <v>4</v>
      </c>
      <c r="F50" s="126" t="s">
        <v>9</v>
      </c>
      <c r="G50" s="26"/>
      <c r="H50" s="26"/>
      <c r="M50" s="26"/>
      <c r="O50" s="26"/>
      <c r="P50" s="26"/>
      <c r="Q50" s="26"/>
      <c r="R50" s="26"/>
      <c r="S50" s="26"/>
    </row>
    <row r="51" spans="3:19" x14ac:dyDescent="0.25">
      <c r="C51" s="136">
        <f>D28</f>
        <v>989.66666666666663</v>
      </c>
      <c r="D51" s="136">
        <f>D25</f>
        <v>1723</v>
      </c>
      <c r="E51" s="136">
        <f>D26</f>
        <v>1053.5</v>
      </c>
      <c r="F51" s="136">
        <f>D27</f>
        <v>192.5</v>
      </c>
      <c r="G51" s="26"/>
      <c r="H51" s="26"/>
      <c r="M51" s="26"/>
      <c r="O51" s="26"/>
      <c r="P51" s="26"/>
      <c r="Q51" s="26"/>
      <c r="R51" s="26"/>
      <c r="S51" s="26"/>
    </row>
    <row r="52" spans="3:19" x14ac:dyDescent="0.25">
      <c r="C52" s="136">
        <f>E28</f>
        <v>2391.3333333333335</v>
      </c>
      <c r="D52" s="136">
        <f>E25</f>
        <v>4503</v>
      </c>
      <c r="E52" s="136">
        <f>E26</f>
        <v>2033.5</v>
      </c>
      <c r="F52" s="136">
        <f>E27</f>
        <v>637.5</v>
      </c>
      <c r="G52" s="26"/>
      <c r="H52" s="26"/>
      <c r="M52" s="26"/>
      <c r="O52" s="26"/>
      <c r="P52" s="26"/>
      <c r="Q52" s="26"/>
      <c r="R52" s="26"/>
      <c r="S52" s="26"/>
    </row>
    <row r="53" spans="3:19" x14ac:dyDescent="0.25">
      <c r="C53" s="137">
        <f>F28</f>
        <v>1062.1666666666667</v>
      </c>
      <c r="D53" s="137">
        <f>F25</f>
        <v>2220</v>
      </c>
      <c r="E53" s="137">
        <f>F26</f>
        <v>713</v>
      </c>
      <c r="F53" s="137">
        <f>F27</f>
        <v>253.5</v>
      </c>
      <c r="G53" s="26"/>
      <c r="H53" s="26"/>
      <c r="M53" s="26"/>
      <c r="O53" s="26"/>
      <c r="P53" s="26"/>
      <c r="Q53" s="26"/>
      <c r="R53" s="26"/>
      <c r="S53" s="26"/>
    </row>
    <row r="54" spans="3:19" x14ac:dyDescent="0.25">
      <c r="C54" s="137">
        <f>G28</f>
        <v>1154.3333333333333</v>
      </c>
      <c r="D54" s="137">
        <f>G25</f>
        <v>2751.5</v>
      </c>
      <c r="E54" s="137">
        <f>G26</f>
        <v>593.5</v>
      </c>
      <c r="F54" s="137">
        <f>G27</f>
        <v>118</v>
      </c>
      <c r="G54" s="29"/>
      <c r="H54" s="29"/>
      <c r="M54" s="29"/>
      <c r="O54" s="26"/>
      <c r="P54" s="26"/>
      <c r="Q54" s="26"/>
      <c r="R54" s="26"/>
      <c r="S54" s="26"/>
    </row>
    <row r="55" spans="3:19" x14ac:dyDescent="0.25">
      <c r="C55" s="137">
        <f>H28</f>
        <v>1860</v>
      </c>
      <c r="D55" s="137">
        <f>H25</f>
        <v>2592.5</v>
      </c>
      <c r="E55" s="137">
        <f>H26</f>
        <v>1516</v>
      </c>
      <c r="F55" s="137">
        <f>H27</f>
        <v>1471.5</v>
      </c>
      <c r="G55" s="31"/>
      <c r="H55" s="31"/>
      <c r="M55" s="31"/>
      <c r="O55" s="26"/>
      <c r="P55" s="26"/>
      <c r="Q55" s="26"/>
      <c r="R55" s="26"/>
      <c r="S55" s="26"/>
    </row>
    <row r="56" spans="3:19" x14ac:dyDescent="0.25">
      <c r="C56" s="137">
        <f>I28</f>
        <v>810.66666666666663</v>
      </c>
      <c r="D56" s="137">
        <f>I25</f>
        <v>1545.5</v>
      </c>
      <c r="E56" s="137">
        <f>I26</f>
        <v>503</v>
      </c>
      <c r="F56" s="137">
        <f>I27</f>
        <v>383.5</v>
      </c>
      <c r="G56" s="31"/>
      <c r="H56" s="31"/>
      <c r="M56" s="31"/>
      <c r="O56" s="26"/>
      <c r="P56" s="26"/>
      <c r="Q56" s="26"/>
      <c r="R56" s="26"/>
      <c r="S56" s="26"/>
    </row>
    <row r="57" spans="3:19" ht="14.45" customHeight="1" x14ac:dyDescent="0.25">
      <c r="C57" s="137">
        <f>J28</f>
        <v>2181</v>
      </c>
      <c r="D57" s="137">
        <f>J25</f>
        <v>3682</v>
      </c>
      <c r="E57" s="137">
        <f>J26</f>
        <v>677</v>
      </c>
      <c r="F57" s="137">
        <f>J27</f>
        <v>2184</v>
      </c>
      <c r="G57" s="31"/>
      <c r="H57" s="31"/>
      <c r="M57" s="31"/>
      <c r="N57" s="29"/>
      <c r="O57" s="30"/>
      <c r="P57" s="27"/>
      <c r="Q57" s="27"/>
      <c r="R57" s="27"/>
      <c r="S57" s="26"/>
    </row>
    <row r="58" spans="3:19" x14ac:dyDescent="0.25">
      <c r="C58" s="136">
        <f>K28</f>
        <v>968.16666666666663</v>
      </c>
      <c r="D58" s="136">
        <f>K25</f>
        <v>1891.5</v>
      </c>
      <c r="E58" s="136">
        <f>K26</f>
        <v>518.5</v>
      </c>
      <c r="F58" s="136">
        <f>K27</f>
        <v>494.5</v>
      </c>
      <c r="G58" s="31"/>
      <c r="H58" s="32"/>
      <c r="M58" s="26"/>
      <c r="N58" s="31"/>
      <c r="O58" s="30"/>
      <c r="P58" s="27"/>
      <c r="Q58" s="27"/>
      <c r="R58" s="27"/>
      <c r="S58" s="26"/>
    </row>
    <row r="59" spans="3:19" x14ac:dyDescent="0.25">
      <c r="C59" s="136">
        <f>L28</f>
        <v>2691.8333333333335</v>
      </c>
      <c r="D59" s="136">
        <f>L25</f>
        <v>3128</v>
      </c>
      <c r="E59" s="136">
        <f>L26</f>
        <v>1967</v>
      </c>
      <c r="F59" s="136">
        <f>L27</f>
        <v>2980.5</v>
      </c>
      <c r="G59" s="26"/>
      <c r="H59" s="20"/>
      <c r="M59" s="26"/>
      <c r="N59" s="31"/>
      <c r="O59" s="26"/>
      <c r="P59" s="26"/>
      <c r="Q59" s="26"/>
      <c r="R59" s="26"/>
      <c r="S59" s="26"/>
    </row>
    <row r="60" spans="3:19" x14ac:dyDescent="0.25">
      <c r="C60" s="136">
        <f>M28</f>
        <v>1341.3333333333333</v>
      </c>
      <c r="D60" s="136">
        <f>M25</f>
        <v>1830</v>
      </c>
      <c r="E60" s="136">
        <f>M26</f>
        <v>1414</v>
      </c>
      <c r="F60" s="136">
        <f>M27</f>
        <v>780</v>
      </c>
      <c r="G60" s="26"/>
      <c r="H60" s="20"/>
      <c r="M60" s="26"/>
      <c r="N60" s="31"/>
      <c r="O60" s="26"/>
      <c r="P60" s="26"/>
      <c r="Q60" s="26"/>
      <c r="R60" s="26"/>
      <c r="S60" s="26"/>
    </row>
    <row r="61" spans="3:19" x14ac:dyDescent="0.25">
      <c r="C61" s="20"/>
      <c r="D61" s="20"/>
      <c r="E61" s="20"/>
      <c r="F61" s="20"/>
      <c r="G61" s="20"/>
      <c r="H61" s="20"/>
      <c r="M61" s="20"/>
      <c r="O61" s="26"/>
      <c r="P61" s="26"/>
      <c r="Q61" s="26"/>
      <c r="R61" s="26"/>
      <c r="S61" s="26"/>
    </row>
    <row r="62" spans="3:19" x14ac:dyDescent="0.25">
      <c r="C62" s="20"/>
      <c r="D62" s="20"/>
      <c r="E62" s="20"/>
      <c r="F62" s="20"/>
      <c r="G62" s="20"/>
      <c r="H62" s="20"/>
      <c r="M62" s="20"/>
      <c r="O62" s="26"/>
      <c r="P62" s="26"/>
      <c r="Q62" s="26"/>
      <c r="R62" s="26"/>
      <c r="S62" s="26"/>
    </row>
    <row r="63" spans="3:19" x14ac:dyDescent="0.25">
      <c r="C63" s="28"/>
      <c r="D63" s="20"/>
      <c r="E63" s="20"/>
      <c r="F63" s="20"/>
      <c r="G63" s="20"/>
      <c r="H63" s="20"/>
      <c r="M63" s="20"/>
      <c r="O63" s="26"/>
      <c r="P63" s="26"/>
      <c r="Q63" s="26"/>
      <c r="R63" s="26"/>
      <c r="S63" s="26"/>
    </row>
    <row r="64" spans="3:19" x14ac:dyDescent="0.25">
      <c r="C64" s="28"/>
      <c r="D64" s="20"/>
      <c r="E64" s="20"/>
      <c r="F64" s="20"/>
      <c r="G64" s="20"/>
      <c r="H64" s="20"/>
      <c r="M64" s="20"/>
      <c r="N64" s="20"/>
      <c r="O64" s="20"/>
      <c r="P64" s="20"/>
      <c r="Q64" s="20"/>
      <c r="R64" s="20"/>
      <c r="S64" s="20"/>
    </row>
    <row r="65" spans="2:19" x14ac:dyDescent="0.25">
      <c r="C65" s="28"/>
      <c r="D65" s="20"/>
      <c r="E65" s="20"/>
      <c r="F65" s="20"/>
      <c r="G65" s="20"/>
      <c r="H65" s="20"/>
      <c r="M65" s="20"/>
      <c r="N65" s="20"/>
      <c r="O65" s="20"/>
      <c r="P65" s="20"/>
      <c r="Q65" s="20"/>
      <c r="R65" s="20"/>
      <c r="S65" s="20"/>
    </row>
    <row r="66" spans="2:19" x14ac:dyDescent="0.25">
      <c r="C66" s="28"/>
      <c r="D66" s="20"/>
      <c r="E66" s="20"/>
      <c r="F66" s="20"/>
      <c r="G66" s="20"/>
      <c r="H66" s="20"/>
      <c r="I66" s="20"/>
      <c r="J66" s="20"/>
      <c r="K66" s="28"/>
      <c r="L66" s="20"/>
      <c r="M66" s="20"/>
      <c r="N66" s="20"/>
      <c r="O66" s="20"/>
      <c r="P66" s="20"/>
      <c r="Q66" s="20"/>
      <c r="R66" s="20"/>
      <c r="S66" s="20"/>
    </row>
    <row r="67" spans="2:19" x14ac:dyDescent="0.25">
      <c r="C67" s="28"/>
      <c r="D67" s="20"/>
      <c r="E67" s="20"/>
      <c r="F67" s="20"/>
      <c r="G67" s="20"/>
      <c r="H67" s="20"/>
      <c r="I67" s="20"/>
      <c r="J67" s="20"/>
      <c r="K67" s="28"/>
      <c r="L67" s="20"/>
      <c r="M67" s="20"/>
      <c r="N67" s="20"/>
      <c r="O67" s="20"/>
      <c r="P67" s="20"/>
      <c r="Q67" s="20"/>
      <c r="R67" s="20"/>
      <c r="S67" s="20"/>
    </row>
    <row r="68" spans="2:19" x14ac:dyDescent="0.25">
      <c r="C68" s="28"/>
      <c r="D68" s="20"/>
      <c r="E68" s="20"/>
      <c r="F68" s="20"/>
      <c r="G68" s="20"/>
      <c r="H68" s="20"/>
      <c r="I68" s="20"/>
      <c r="J68" s="20"/>
      <c r="K68" s="28"/>
      <c r="L68" s="20"/>
      <c r="M68" s="20"/>
      <c r="N68" s="20"/>
      <c r="O68" s="20"/>
      <c r="P68" s="20"/>
      <c r="Q68" s="20"/>
      <c r="R68" s="20"/>
      <c r="S68" s="20"/>
    </row>
    <row r="69" spans="2:19" ht="15.75" x14ac:dyDescent="0.25">
      <c r="B69" s="322" t="s">
        <v>23</v>
      </c>
      <c r="C69" s="322"/>
      <c r="D69" s="322"/>
      <c r="E69" s="322"/>
      <c r="F69" s="322"/>
      <c r="G69" s="33"/>
      <c r="H69" s="33"/>
      <c r="I69" s="33"/>
      <c r="J69" s="33"/>
      <c r="K69" s="33"/>
      <c r="L69" s="33"/>
      <c r="M69" s="33"/>
      <c r="N69" s="20"/>
      <c r="O69" s="20"/>
      <c r="P69" s="20"/>
      <c r="Q69" s="20"/>
      <c r="R69" s="20"/>
      <c r="S69" s="20"/>
    </row>
    <row r="70" spans="2:19" x14ac:dyDescent="0.25">
      <c r="B70" s="323" t="s">
        <v>24</v>
      </c>
      <c r="C70" s="323"/>
      <c r="D70" s="148" t="s">
        <v>25</v>
      </c>
      <c r="E70" s="148" t="s">
        <v>26</v>
      </c>
      <c r="F70" s="148" t="s">
        <v>27</v>
      </c>
      <c r="G70" s="33"/>
      <c r="H70" s="33"/>
      <c r="I70" s="33"/>
      <c r="J70" s="33"/>
      <c r="K70" s="33"/>
      <c r="L70" s="33"/>
      <c r="M70" s="33"/>
      <c r="N70" s="20"/>
      <c r="O70" s="20"/>
      <c r="P70" s="20"/>
      <c r="Q70" s="20"/>
      <c r="R70" s="20"/>
      <c r="S70" s="20"/>
    </row>
    <row r="71" spans="2:19" x14ac:dyDescent="0.25">
      <c r="B71" s="323" t="s">
        <v>75</v>
      </c>
      <c r="C71" s="149" t="s">
        <v>57</v>
      </c>
      <c r="D71" s="150">
        <v>10</v>
      </c>
      <c r="E71" s="151">
        <v>15.5</v>
      </c>
      <c r="F71" s="151">
        <v>155</v>
      </c>
      <c r="G71" s="33"/>
      <c r="H71" s="33"/>
      <c r="I71" s="33"/>
      <c r="J71" s="33"/>
      <c r="K71" s="33"/>
      <c r="L71" s="33"/>
      <c r="M71" s="33"/>
      <c r="N71" s="20"/>
      <c r="O71" s="28"/>
      <c r="P71" s="28"/>
      <c r="Q71" s="28"/>
      <c r="R71" s="28"/>
      <c r="S71" s="20"/>
    </row>
    <row r="72" spans="2:19" x14ac:dyDescent="0.25">
      <c r="B72" s="323"/>
      <c r="C72" s="149" t="s">
        <v>58</v>
      </c>
      <c r="D72" s="150">
        <v>10</v>
      </c>
      <c r="E72" s="151">
        <v>5.5</v>
      </c>
      <c r="F72" s="151">
        <v>55</v>
      </c>
      <c r="G72" s="32"/>
      <c r="H72" s="32"/>
      <c r="I72" s="32"/>
      <c r="J72" s="32"/>
      <c r="K72" s="32"/>
      <c r="L72" s="32"/>
      <c r="M72" s="32"/>
      <c r="N72" s="33"/>
      <c r="O72" s="40"/>
      <c r="P72" s="28"/>
      <c r="Q72" s="28"/>
      <c r="R72" s="28"/>
      <c r="S72" s="20"/>
    </row>
    <row r="73" spans="2:19" ht="16.350000000000001" customHeight="1" x14ac:dyDescent="0.25">
      <c r="B73" s="323"/>
      <c r="C73" s="148" t="s">
        <v>29</v>
      </c>
      <c r="D73" s="150">
        <v>20</v>
      </c>
      <c r="E73" s="148"/>
      <c r="F73" s="148"/>
      <c r="G73" s="32"/>
      <c r="H73" s="32"/>
      <c r="I73" s="20"/>
      <c r="J73" s="20"/>
      <c r="K73" s="32"/>
      <c r="L73" s="32"/>
      <c r="M73" s="20"/>
      <c r="N73" s="33"/>
      <c r="O73" s="40"/>
      <c r="P73" s="28"/>
      <c r="Q73" s="28"/>
      <c r="R73" s="28"/>
      <c r="S73" s="20"/>
    </row>
    <row r="74" spans="2:19" x14ac:dyDescent="0.25">
      <c r="B74" s="323" t="s">
        <v>76</v>
      </c>
      <c r="C74" s="149" t="s">
        <v>57</v>
      </c>
      <c r="D74" s="150">
        <v>10</v>
      </c>
      <c r="E74" s="151">
        <v>14.8</v>
      </c>
      <c r="F74" s="151">
        <v>148</v>
      </c>
      <c r="G74" s="20"/>
      <c r="H74" s="20"/>
      <c r="I74" s="20"/>
      <c r="J74" s="20"/>
      <c r="K74" s="20"/>
      <c r="L74" s="20"/>
      <c r="M74" s="20"/>
      <c r="N74" s="33"/>
      <c r="O74" s="40"/>
      <c r="P74" s="28"/>
      <c r="Q74" s="28"/>
      <c r="R74" s="28"/>
      <c r="S74" s="20"/>
    </row>
    <row r="75" spans="2:19" ht="14.45" customHeight="1" x14ac:dyDescent="0.25">
      <c r="B75" s="323"/>
      <c r="C75" s="149" t="s">
        <v>58</v>
      </c>
      <c r="D75" s="150">
        <v>10</v>
      </c>
      <c r="E75" s="151">
        <v>6.2</v>
      </c>
      <c r="F75" s="151">
        <v>62</v>
      </c>
      <c r="G75" s="20"/>
      <c r="H75" s="20"/>
      <c r="I75" s="20"/>
      <c r="J75" s="20"/>
      <c r="K75" s="20"/>
      <c r="L75" s="20"/>
      <c r="M75" s="20"/>
      <c r="N75" s="32"/>
      <c r="O75" s="40"/>
      <c r="P75" s="28"/>
      <c r="Q75" s="28"/>
      <c r="R75" s="28"/>
      <c r="S75" s="20"/>
    </row>
    <row r="76" spans="2:19" x14ac:dyDescent="0.25">
      <c r="B76" s="323"/>
      <c r="C76" s="148" t="s">
        <v>29</v>
      </c>
      <c r="D76" s="150">
        <v>20</v>
      </c>
      <c r="E76" s="148"/>
      <c r="F76" s="148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</row>
    <row r="77" spans="2:19" x14ac:dyDescent="0.25">
      <c r="B77" s="323" t="s">
        <v>77</v>
      </c>
      <c r="C77" s="149" t="s">
        <v>57</v>
      </c>
      <c r="D77" s="150">
        <v>10</v>
      </c>
      <c r="E77" s="151">
        <v>15.5</v>
      </c>
      <c r="F77" s="151">
        <v>155</v>
      </c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</row>
    <row r="78" spans="2:19" x14ac:dyDescent="0.25">
      <c r="B78" s="323"/>
      <c r="C78" s="149" t="s">
        <v>58</v>
      </c>
      <c r="D78" s="150">
        <v>10</v>
      </c>
      <c r="E78" s="151">
        <v>5.5</v>
      </c>
      <c r="F78" s="151">
        <v>55</v>
      </c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</row>
    <row r="79" spans="2:19" x14ac:dyDescent="0.25">
      <c r="B79" s="323"/>
      <c r="C79" s="148" t="s">
        <v>29</v>
      </c>
      <c r="D79" s="150">
        <v>20</v>
      </c>
      <c r="E79" s="148"/>
      <c r="F79" s="148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</row>
    <row r="80" spans="2:19" x14ac:dyDescent="0.25">
      <c r="B80" s="323" t="s">
        <v>78</v>
      </c>
      <c r="C80" s="149" t="s">
        <v>57</v>
      </c>
      <c r="D80" s="150">
        <v>10</v>
      </c>
      <c r="E80" s="151">
        <v>15.4</v>
      </c>
      <c r="F80" s="151">
        <v>154</v>
      </c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</row>
    <row r="81" spans="2:39" x14ac:dyDescent="0.25">
      <c r="B81" s="323"/>
      <c r="C81" s="149" t="s">
        <v>58</v>
      </c>
      <c r="D81" s="150">
        <v>10</v>
      </c>
      <c r="E81" s="151">
        <v>5.6</v>
      </c>
      <c r="F81" s="151">
        <v>56</v>
      </c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</row>
    <row r="82" spans="2:39" x14ac:dyDescent="0.25">
      <c r="B82" s="323"/>
      <c r="C82" s="148" t="s">
        <v>29</v>
      </c>
      <c r="D82" s="150">
        <v>20</v>
      </c>
      <c r="E82" s="148"/>
      <c r="F82" s="148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</row>
    <row r="83" spans="2:39" x14ac:dyDescent="0.25"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</row>
    <row r="84" spans="2:39" x14ac:dyDescent="0.25">
      <c r="G84" s="33"/>
      <c r="H84" s="33"/>
      <c r="I84" s="33"/>
      <c r="J84" s="33"/>
      <c r="K84" s="33"/>
      <c r="L84" s="33"/>
      <c r="M84" s="33"/>
      <c r="N84" s="20"/>
      <c r="O84" s="20"/>
      <c r="P84" s="20"/>
      <c r="Q84" s="20"/>
      <c r="R84" s="20"/>
      <c r="S84" s="20"/>
    </row>
    <row r="85" spans="2:39" x14ac:dyDescent="0.25">
      <c r="G85" s="33"/>
      <c r="H85" s="33"/>
      <c r="I85" s="33"/>
      <c r="J85" s="33"/>
      <c r="K85" s="33"/>
      <c r="L85" s="33"/>
      <c r="M85" s="33"/>
      <c r="N85" s="20"/>
      <c r="O85" s="20"/>
      <c r="P85" s="20"/>
      <c r="Q85" s="20"/>
      <c r="R85" s="20"/>
      <c r="S85" s="20"/>
    </row>
    <row r="86" spans="2:39" x14ac:dyDescent="0.25">
      <c r="G86" s="29"/>
      <c r="H86" s="29"/>
      <c r="I86" s="29"/>
      <c r="J86" s="29"/>
      <c r="K86" s="29"/>
      <c r="L86" s="29"/>
      <c r="M86" s="29"/>
      <c r="N86" s="20"/>
      <c r="O86" s="28"/>
      <c r="P86" s="28"/>
      <c r="Q86" s="28"/>
      <c r="R86" s="28"/>
      <c r="S86" s="20"/>
    </row>
    <row r="87" spans="2:39" x14ac:dyDescent="0.25">
      <c r="G87" s="31"/>
      <c r="H87" s="31"/>
      <c r="I87" s="31"/>
      <c r="J87" s="31"/>
      <c r="K87" s="31"/>
      <c r="L87" s="31"/>
      <c r="M87" s="31"/>
      <c r="N87" s="33"/>
      <c r="O87" s="40"/>
      <c r="P87" s="28"/>
      <c r="Q87" s="28"/>
      <c r="R87" s="28"/>
      <c r="S87" s="20"/>
    </row>
    <row r="88" spans="2:39" x14ac:dyDescent="0.25">
      <c r="G88" s="26"/>
      <c r="H88" s="26"/>
      <c r="I88" s="26"/>
      <c r="J88" s="26"/>
      <c r="K88" s="26"/>
      <c r="L88" s="26"/>
      <c r="M88" s="26"/>
      <c r="N88" s="33"/>
      <c r="O88" s="40"/>
      <c r="P88" s="28"/>
      <c r="Q88" s="28"/>
      <c r="R88" s="28"/>
      <c r="S88" s="20"/>
    </row>
    <row r="89" spans="2:39" ht="17.45" customHeight="1" x14ac:dyDescent="0.25">
      <c r="B89" s="330" t="s">
        <v>83</v>
      </c>
      <c r="C89" s="330"/>
      <c r="D89" s="330"/>
      <c r="E89" s="163"/>
      <c r="F89" s="163"/>
      <c r="G89" s="26"/>
      <c r="H89" s="26"/>
      <c r="I89" s="26"/>
      <c r="J89" s="26"/>
      <c r="K89" s="26"/>
      <c r="L89" s="26"/>
      <c r="M89" s="26"/>
      <c r="N89" s="29"/>
      <c r="O89" s="30"/>
      <c r="P89" s="27"/>
      <c r="Q89" s="27"/>
      <c r="R89" s="27"/>
      <c r="S89" s="26"/>
    </row>
    <row r="90" spans="2:39" x14ac:dyDescent="0.25">
      <c r="B90" s="354" t="s">
        <v>31</v>
      </c>
      <c r="C90" s="153" t="s">
        <v>75</v>
      </c>
      <c r="D90" s="153" t="s">
        <v>76</v>
      </c>
      <c r="E90" s="153" t="s">
        <v>77</v>
      </c>
      <c r="F90" s="153" t="s">
        <v>78</v>
      </c>
      <c r="G90" s="26"/>
      <c r="H90" s="26"/>
      <c r="I90" s="26"/>
      <c r="J90" s="26"/>
      <c r="K90" s="26"/>
      <c r="L90" s="26"/>
      <c r="M90" s="26"/>
      <c r="N90" s="31"/>
      <c r="O90" s="30"/>
      <c r="P90" s="27"/>
      <c r="Q90" s="27"/>
      <c r="R90" s="27"/>
      <c r="S90" s="26"/>
    </row>
    <row r="91" spans="2:39" x14ac:dyDescent="0.25">
      <c r="B91" s="154" t="s">
        <v>32</v>
      </c>
      <c r="C91" s="155">
        <v>0</v>
      </c>
      <c r="D91" s="155">
        <v>7</v>
      </c>
      <c r="E91" s="155">
        <v>0</v>
      </c>
      <c r="F91" s="155">
        <v>1</v>
      </c>
      <c r="G91" s="26"/>
      <c r="H91" s="26"/>
      <c r="I91" s="26"/>
      <c r="J91" s="26"/>
      <c r="K91" s="26"/>
      <c r="L91" s="26"/>
      <c r="M91" s="26"/>
      <c r="O91" s="26"/>
      <c r="P91" s="26"/>
      <c r="Q91" s="26"/>
      <c r="R91" s="26"/>
      <c r="S91" s="26"/>
    </row>
    <row r="92" spans="2:39" x14ac:dyDescent="0.25">
      <c r="B92" s="154" t="s">
        <v>33</v>
      </c>
      <c r="C92" s="155">
        <v>55</v>
      </c>
      <c r="D92" s="155">
        <v>62</v>
      </c>
      <c r="E92" s="155">
        <v>55</v>
      </c>
      <c r="F92" s="155">
        <v>56</v>
      </c>
      <c r="G92" s="26"/>
      <c r="H92" s="26"/>
      <c r="I92" s="26"/>
      <c r="J92" s="26"/>
      <c r="K92" s="26"/>
      <c r="L92" s="26"/>
      <c r="M92" s="26"/>
      <c r="O92" s="26"/>
      <c r="P92" s="26"/>
      <c r="Q92" s="26"/>
      <c r="R92" s="26"/>
      <c r="S92" s="26"/>
      <c r="AJ92" s="18"/>
    </row>
    <row r="93" spans="2:39" x14ac:dyDescent="0.25">
      <c r="B93" s="154" t="s">
        <v>34</v>
      </c>
      <c r="C93" s="155">
        <v>-3.7796447300922722</v>
      </c>
      <c r="D93" s="155">
        <v>-3.2504944678793541</v>
      </c>
      <c r="E93" s="155">
        <v>-3.7796447300922722</v>
      </c>
      <c r="F93" s="155">
        <v>-3.7040518354904268</v>
      </c>
      <c r="G93" s="26"/>
      <c r="H93" s="26"/>
      <c r="I93" s="26"/>
      <c r="J93" s="26"/>
      <c r="K93" s="26"/>
      <c r="L93" s="26"/>
      <c r="M93" s="26"/>
      <c r="O93" s="26"/>
      <c r="P93" s="26"/>
      <c r="Q93" s="26"/>
      <c r="R93" s="26"/>
      <c r="S93" s="26"/>
    </row>
    <row r="94" spans="2:39" x14ac:dyDescent="0.25">
      <c r="B94" s="154" t="s">
        <v>35</v>
      </c>
      <c r="C94" s="167">
        <v>1.5705228423075165E-4</v>
      </c>
      <c r="D94" s="167">
        <v>1.1520450981421845E-3</v>
      </c>
      <c r="E94" s="167">
        <v>1.5705228423075165E-4</v>
      </c>
      <c r="F94" s="167">
        <v>2.1218287122257886E-4</v>
      </c>
      <c r="G94" s="26"/>
      <c r="H94" s="26"/>
      <c r="I94" s="26"/>
      <c r="J94" s="26"/>
      <c r="K94" s="26"/>
      <c r="L94" s="26"/>
      <c r="M94" s="26"/>
      <c r="O94" s="26"/>
      <c r="P94" s="26"/>
      <c r="Q94" s="26"/>
      <c r="R94" s="26"/>
      <c r="S94" s="26"/>
      <c r="AJ94" s="22"/>
      <c r="AK94" s="17"/>
      <c r="AL94" s="17"/>
      <c r="AM94" s="17"/>
    </row>
    <row r="95" spans="2:39" ht="24" x14ac:dyDescent="0.25">
      <c r="B95" s="154" t="s">
        <v>36</v>
      </c>
      <c r="C95" s="168" t="s">
        <v>79</v>
      </c>
      <c r="D95" s="168" t="s">
        <v>79</v>
      </c>
      <c r="E95" s="168" t="s">
        <v>79</v>
      </c>
      <c r="F95" s="168" t="s">
        <v>79</v>
      </c>
      <c r="G95" s="26"/>
      <c r="H95" s="26"/>
      <c r="I95" s="20"/>
      <c r="J95" s="26"/>
      <c r="K95" s="26"/>
      <c r="L95" s="26"/>
      <c r="M95" s="26"/>
      <c r="O95" s="26"/>
      <c r="P95" s="26"/>
      <c r="Q95" s="26"/>
      <c r="R95" s="26"/>
      <c r="S95" s="26"/>
      <c r="AJ95" s="22"/>
    </row>
    <row r="96" spans="2:39" ht="24" customHeight="1" x14ac:dyDescent="0.25">
      <c r="B96" s="331" t="s">
        <v>38</v>
      </c>
      <c r="C96" s="331"/>
      <c r="D96" s="331"/>
      <c r="E96" s="166"/>
      <c r="F96" s="166"/>
      <c r="G96" s="26"/>
      <c r="H96" s="26"/>
      <c r="I96" s="26"/>
      <c r="J96" s="26"/>
      <c r="K96" s="26"/>
      <c r="L96" s="26"/>
      <c r="M96" s="26"/>
      <c r="O96" s="26"/>
      <c r="P96" s="26"/>
      <c r="Q96" s="26"/>
      <c r="R96" s="26"/>
      <c r="S96" s="26"/>
      <c r="AJ96" s="22"/>
    </row>
    <row r="97" spans="2:36" x14ac:dyDescent="0.25">
      <c r="B97" s="332" t="s">
        <v>39</v>
      </c>
      <c r="C97" s="332"/>
      <c r="D97" s="332"/>
      <c r="E97" s="166"/>
      <c r="F97" s="166"/>
      <c r="G97" s="26"/>
      <c r="H97" s="26"/>
      <c r="I97" s="26"/>
      <c r="J97" s="26"/>
      <c r="K97" s="26"/>
      <c r="L97" s="26"/>
      <c r="M97" s="26"/>
      <c r="O97" s="26"/>
      <c r="P97" s="26"/>
      <c r="Q97" s="26"/>
      <c r="R97" s="26"/>
      <c r="S97" s="26"/>
      <c r="AJ97" s="23"/>
    </row>
    <row r="98" spans="2:36" x14ac:dyDescent="0.25">
      <c r="G98" s="26"/>
      <c r="H98" s="26"/>
      <c r="I98" s="26"/>
      <c r="J98" s="26"/>
      <c r="K98" s="26"/>
      <c r="L98" s="26"/>
      <c r="M98" s="26"/>
      <c r="O98" s="26"/>
      <c r="P98" s="26"/>
      <c r="Q98" s="26"/>
      <c r="R98" s="26"/>
      <c r="S98" s="26"/>
      <c r="AJ98" s="22"/>
    </row>
    <row r="99" spans="2:36" ht="18.75" x14ac:dyDescent="0.3">
      <c r="C99" s="75" t="s">
        <v>93</v>
      </c>
      <c r="G99" s="29"/>
      <c r="H99" s="29"/>
      <c r="I99" s="29"/>
      <c r="J99" s="29"/>
      <c r="K99" s="29"/>
      <c r="L99" s="29"/>
      <c r="M99" s="29"/>
      <c r="O99" s="26"/>
      <c r="P99" s="26"/>
      <c r="Q99" s="26"/>
      <c r="R99" s="26"/>
      <c r="S99" s="26"/>
      <c r="AJ99" s="22"/>
    </row>
    <row r="100" spans="2:36" x14ac:dyDescent="0.25">
      <c r="G100" s="29"/>
      <c r="H100" s="29"/>
      <c r="I100" s="29"/>
      <c r="J100" s="29"/>
      <c r="K100" s="29"/>
      <c r="L100" s="29"/>
      <c r="M100" s="29"/>
      <c r="O100" s="26"/>
      <c r="P100" s="26"/>
      <c r="Q100" s="26"/>
      <c r="R100" s="26"/>
      <c r="S100" s="26"/>
      <c r="AJ100" s="22"/>
    </row>
    <row r="101" spans="2:36" ht="18.75" x14ac:dyDescent="0.3">
      <c r="C101" s="188" t="s">
        <v>92</v>
      </c>
      <c r="G101" s="29"/>
      <c r="H101" s="29"/>
      <c r="I101" s="29"/>
      <c r="J101" s="29"/>
      <c r="K101" s="29"/>
      <c r="L101" s="29"/>
      <c r="M101" s="29"/>
      <c r="O101" s="27"/>
      <c r="P101" s="27"/>
      <c r="Q101" s="27"/>
      <c r="R101" s="27"/>
      <c r="S101" s="26"/>
      <c r="AJ101" s="22"/>
    </row>
    <row r="102" spans="2:36" x14ac:dyDescent="0.25">
      <c r="G102" s="31"/>
      <c r="H102" s="31"/>
      <c r="I102" s="31"/>
      <c r="J102" s="31"/>
      <c r="K102" s="31"/>
      <c r="L102" s="31"/>
      <c r="M102" s="31"/>
      <c r="N102" s="29"/>
      <c r="O102" s="30"/>
      <c r="P102" s="27"/>
      <c r="Q102" s="27"/>
      <c r="R102" s="27"/>
      <c r="S102" s="26"/>
      <c r="AJ102" s="22"/>
    </row>
    <row r="103" spans="2:36" x14ac:dyDescent="0.25">
      <c r="G103" s="26"/>
      <c r="H103" s="26"/>
      <c r="I103" s="26"/>
      <c r="J103" s="26"/>
      <c r="K103" s="26"/>
      <c r="L103" s="26"/>
      <c r="M103" s="26"/>
      <c r="N103" s="29"/>
      <c r="O103" s="30"/>
      <c r="P103" s="27"/>
      <c r="Q103" s="27"/>
      <c r="R103" s="27"/>
      <c r="S103" s="26"/>
      <c r="AJ103" s="22"/>
    </row>
    <row r="104" spans="2:36" x14ac:dyDescent="0.25">
      <c r="G104" s="26"/>
      <c r="H104" s="26"/>
      <c r="I104" s="26"/>
      <c r="J104" s="26"/>
      <c r="K104" s="26"/>
      <c r="L104" s="26"/>
      <c r="M104" s="26"/>
      <c r="N104" s="29"/>
      <c r="O104" s="30"/>
      <c r="P104" s="27"/>
      <c r="Q104" s="27"/>
      <c r="R104" s="27"/>
      <c r="S104" s="26"/>
      <c r="AJ104" s="22"/>
    </row>
    <row r="105" spans="2:36" x14ac:dyDescent="0.25">
      <c r="G105" s="26"/>
      <c r="H105" s="26"/>
      <c r="I105" s="26"/>
      <c r="J105" s="26"/>
      <c r="K105" s="26"/>
      <c r="L105" s="26"/>
      <c r="M105" s="26"/>
      <c r="N105" s="31"/>
      <c r="O105" s="30"/>
      <c r="P105" s="27"/>
      <c r="Q105" s="27"/>
      <c r="R105" s="27"/>
      <c r="S105" s="26"/>
      <c r="AJ105" s="23"/>
    </row>
    <row r="106" spans="2:36" x14ac:dyDescent="0.25">
      <c r="G106" s="26"/>
      <c r="H106" s="26"/>
      <c r="I106" s="26"/>
      <c r="J106" s="26"/>
      <c r="K106" s="26"/>
      <c r="L106" s="26"/>
      <c r="M106" s="26"/>
      <c r="O106" s="26"/>
      <c r="P106" s="26"/>
      <c r="Q106" s="26"/>
      <c r="R106" s="26"/>
      <c r="S106" s="26"/>
      <c r="AJ106" s="23"/>
    </row>
    <row r="107" spans="2:36" x14ac:dyDescent="0.25">
      <c r="G107" s="26"/>
      <c r="H107" s="26"/>
      <c r="I107" s="26"/>
      <c r="J107" s="26"/>
      <c r="K107" s="26"/>
      <c r="L107" s="26"/>
      <c r="M107" s="26"/>
      <c r="O107" s="26"/>
      <c r="P107" s="26"/>
      <c r="Q107" s="26"/>
      <c r="R107" s="26"/>
      <c r="S107" s="26"/>
    </row>
    <row r="108" spans="2:36" x14ac:dyDescent="0.25">
      <c r="G108" s="26"/>
      <c r="H108" s="26"/>
      <c r="I108" s="26"/>
      <c r="J108" s="26"/>
      <c r="K108" s="26"/>
      <c r="L108" s="26"/>
      <c r="M108" s="26"/>
      <c r="O108" s="26"/>
      <c r="P108" s="26"/>
      <c r="Q108" s="26"/>
      <c r="R108" s="26"/>
      <c r="S108" s="26"/>
    </row>
    <row r="109" spans="2:36" x14ac:dyDescent="0.25">
      <c r="G109" s="26"/>
      <c r="H109" s="26"/>
      <c r="I109" s="26"/>
      <c r="J109" s="26"/>
      <c r="K109" s="26"/>
      <c r="L109" s="26"/>
      <c r="M109" s="26"/>
      <c r="O109" s="26"/>
      <c r="P109" s="26"/>
      <c r="Q109" s="26"/>
      <c r="R109" s="26"/>
      <c r="S109" s="26"/>
    </row>
    <row r="110" spans="2:36" ht="15" customHeight="1" x14ac:dyDescent="0.25">
      <c r="G110" s="26"/>
      <c r="H110" s="26"/>
      <c r="I110" s="26"/>
      <c r="J110" s="26"/>
      <c r="K110" s="26"/>
      <c r="L110" s="26"/>
      <c r="M110" s="26"/>
      <c r="O110" s="26"/>
      <c r="P110" s="26"/>
      <c r="Q110" s="26"/>
      <c r="R110" s="26"/>
      <c r="S110" s="26"/>
      <c r="AJ110" s="24"/>
    </row>
    <row r="111" spans="2:36" x14ac:dyDescent="0.25">
      <c r="G111" s="26"/>
      <c r="H111" s="20"/>
      <c r="I111" s="26"/>
      <c r="J111" s="26"/>
      <c r="K111" s="26"/>
      <c r="L111" s="26"/>
      <c r="M111" s="26"/>
      <c r="O111" s="26"/>
      <c r="P111" s="26"/>
      <c r="Q111" s="26"/>
      <c r="R111" s="26"/>
      <c r="S111" s="26"/>
      <c r="AJ111" s="24"/>
    </row>
    <row r="112" spans="2:36" x14ac:dyDescent="0.25">
      <c r="G112" s="26"/>
      <c r="H112" s="20"/>
      <c r="I112" s="26"/>
      <c r="J112" s="26"/>
      <c r="K112" s="26"/>
      <c r="L112" s="26"/>
      <c r="M112" s="26"/>
      <c r="O112" s="26"/>
      <c r="P112" s="26"/>
      <c r="Q112" s="26"/>
      <c r="R112" s="26"/>
      <c r="S112" s="26"/>
      <c r="AJ112" s="24"/>
    </row>
    <row r="113" spans="7:36" x14ac:dyDescent="0.25">
      <c r="G113" s="20"/>
      <c r="H113" s="20"/>
      <c r="I113" s="26"/>
      <c r="J113" s="26"/>
      <c r="K113" s="26"/>
      <c r="L113" s="26"/>
      <c r="M113" s="26"/>
      <c r="O113" s="26"/>
      <c r="P113" s="26"/>
      <c r="Q113" s="26"/>
      <c r="R113" s="26"/>
      <c r="S113" s="26"/>
      <c r="AJ113" s="25"/>
    </row>
    <row r="114" spans="7:36" x14ac:dyDescent="0.25">
      <c r="G114" s="29"/>
      <c r="H114" s="29"/>
      <c r="I114" s="29"/>
      <c r="J114" s="29"/>
      <c r="K114" s="29"/>
      <c r="L114" s="29"/>
      <c r="M114" s="29"/>
      <c r="O114" s="26"/>
      <c r="P114" s="26"/>
      <c r="Q114" s="26"/>
      <c r="R114" s="26"/>
      <c r="S114" s="26"/>
      <c r="AJ114" s="24"/>
    </row>
    <row r="115" spans="7:36" x14ac:dyDescent="0.25">
      <c r="G115" s="29"/>
      <c r="H115" s="29"/>
      <c r="I115" s="29"/>
      <c r="J115" s="29"/>
      <c r="K115" s="29"/>
      <c r="L115" s="29"/>
      <c r="M115" s="29"/>
      <c r="O115" s="26"/>
      <c r="P115" s="26"/>
      <c r="Q115" s="26"/>
      <c r="R115" s="26"/>
      <c r="S115" s="26"/>
      <c r="AJ115" s="24"/>
    </row>
    <row r="116" spans="7:36" x14ac:dyDescent="0.25">
      <c r="G116" s="29"/>
      <c r="H116" s="29"/>
      <c r="I116" s="29"/>
      <c r="J116" s="29"/>
      <c r="K116" s="29"/>
      <c r="L116" s="29"/>
      <c r="M116" s="29"/>
      <c r="O116" s="27"/>
      <c r="P116" s="27"/>
      <c r="Q116" s="27"/>
      <c r="R116" s="27"/>
      <c r="S116" s="26"/>
      <c r="AJ116" s="24"/>
    </row>
    <row r="117" spans="7:36" x14ac:dyDescent="0.25">
      <c r="G117" s="31"/>
      <c r="H117" s="31"/>
      <c r="I117" s="31"/>
      <c r="J117" s="31"/>
      <c r="K117" s="31"/>
      <c r="L117" s="31"/>
      <c r="M117" s="31"/>
      <c r="N117" s="29"/>
      <c r="O117" s="30"/>
      <c r="P117" s="27"/>
      <c r="Q117" s="27"/>
      <c r="R117" s="27"/>
      <c r="S117" s="26"/>
      <c r="AJ117" s="24"/>
    </row>
    <row r="118" spans="7:36" x14ac:dyDescent="0.25">
      <c r="G118" s="31"/>
      <c r="H118" s="31"/>
      <c r="I118" s="31"/>
      <c r="J118" s="31"/>
      <c r="K118" s="31"/>
      <c r="L118" s="31"/>
      <c r="M118" s="31"/>
      <c r="N118" s="29"/>
      <c r="O118" s="30"/>
      <c r="P118" s="27"/>
      <c r="Q118" s="27"/>
      <c r="R118" s="27"/>
      <c r="S118" s="26"/>
    </row>
    <row r="119" spans="7:36" x14ac:dyDescent="0.25">
      <c r="G119" s="31"/>
      <c r="H119" s="31"/>
      <c r="I119" s="31"/>
      <c r="J119" s="31"/>
      <c r="K119" s="31"/>
      <c r="L119" s="31"/>
      <c r="M119" s="31"/>
      <c r="N119" s="29"/>
      <c r="O119" s="30"/>
      <c r="P119" s="27"/>
      <c r="Q119" s="27"/>
      <c r="R119" s="27"/>
      <c r="S119" s="26"/>
    </row>
    <row r="120" spans="7:36" x14ac:dyDescent="0.25">
      <c r="G120" s="26"/>
      <c r="H120" s="26"/>
      <c r="I120" s="26"/>
      <c r="J120" s="26"/>
      <c r="K120" s="26"/>
      <c r="L120" s="26"/>
      <c r="M120" s="26"/>
      <c r="N120" s="31"/>
      <c r="O120" s="30"/>
      <c r="P120" s="27"/>
      <c r="Q120" s="27"/>
      <c r="R120" s="27"/>
      <c r="S120" s="26"/>
    </row>
    <row r="121" spans="7:36" x14ac:dyDescent="0.25">
      <c r="N121" s="31"/>
      <c r="O121" s="26"/>
      <c r="P121" s="26"/>
      <c r="Q121" s="26"/>
      <c r="R121" s="26"/>
      <c r="S121" s="26"/>
    </row>
    <row r="122" spans="7:36" x14ac:dyDescent="0.25">
      <c r="N122" s="31"/>
      <c r="O122" s="26"/>
      <c r="P122" s="26"/>
      <c r="Q122" s="26"/>
      <c r="R122" s="26"/>
      <c r="S122" s="26"/>
    </row>
    <row r="123" spans="7:36" x14ac:dyDescent="0.25">
      <c r="O123" s="26"/>
      <c r="P123" s="26"/>
      <c r="Q123" s="26"/>
      <c r="R123" s="26"/>
      <c r="S123" s="26"/>
      <c r="AJ123" s="18"/>
    </row>
    <row r="128" spans="7:36" ht="15" customHeight="1" x14ac:dyDescent="0.25"/>
    <row r="137" spans="7:24" x14ac:dyDescent="0.25">
      <c r="X137" s="26"/>
    </row>
    <row r="138" spans="7:24" x14ac:dyDescent="0.25">
      <c r="X138" s="26"/>
    </row>
    <row r="139" spans="7:24" x14ac:dyDescent="0.25">
      <c r="X139" s="26"/>
    </row>
    <row r="140" spans="7:24" ht="15.6" customHeight="1" x14ac:dyDescent="0.25">
      <c r="G140" s="163"/>
      <c r="H140" s="163"/>
      <c r="I140" s="163"/>
      <c r="J140" s="163"/>
      <c r="K140" s="163"/>
      <c r="L140" s="163"/>
      <c r="M140" s="163"/>
      <c r="N140" s="163"/>
      <c r="O140" s="163"/>
      <c r="P140" s="163"/>
      <c r="Q140" s="163"/>
      <c r="R140" s="163"/>
      <c r="S140" s="163"/>
      <c r="T140" s="163"/>
      <c r="U140" s="163"/>
      <c r="V140" s="163"/>
      <c r="W140" s="163"/>
      <c r="X140" s="156"/>
    </row>
    <row r="141" spans="7:24" x14ac:dyDescent="0.25">
      <c r="G141" s="157"/>
      <c r="N141" s="1"/>
    </row>
    <row r="142" spans="7:24" x14ac:dyDescent="0.25">
      <c r="G142" s="157"/>
      <c r="N142" s="1"/>
    </row>
    <row r="143" spans="7:24" x14ac:dyDescent="0.25">
      <c r="G143" s="157"/>
      <c r="N143" s="1"/>
    </row>
    <row r="144" spans="7:24" x14ac:dyDescent="0.25">
      <c r="G144" s="157"/>
      <c r="N144" s="1"/>
    </row>
    <row r="145" spans="7:24" x14ac:dyDescent="0.25">
      <c r="G145" s="157"/>
      <c r="N145" s="1"/>
    </row>
    <row r="146" spans="7:24" x14ac:dyDescent="0.25">
      <c r="G146" s="157"/>
      <c r="N146" s="1"/>
    </row>
    <row r="147" spans="7:24" ht="14.45" customHeight="1" x14ac:dyDescent="0.25">
      <c r="G147" s="166"/>
      <c r="H147" s="166"/>
      <c r="I147" s="166"/>
      <c r="J147" s="166"/>
      <c r="K147" s="166"/>
      <c r="L147" s="166"/>
      <c r="M147" s="166"/>
      <c r="N147" s="166"/>
      <c r="O147" s="166"/>
      <c r="P147" s="166"/>
      <c r="Q147" s="166"/>
      <c r="R147" s="166"/>
      <c r="S147" s="166"/>
      <c r="T147" s="166"/>
      <c r="U147" s="166"/>
      <c r="V147" s="166"/>
      <c r="W147" s="166"/>
      <c r="X147" s="157"/>
    </row>
    <row r="148" spans="7:24" x14ac:dyDescent="0.25">
      <c r="G148" s="166"/>
      <c r="H148" s="166"/>
      <c r="I148" s="166"/>
      <c r="J148" s="166"/>
      <c r="K148" s="166"/>
      <c r="L148" s="166"/>
      <c r="M148" s="166"/>
      <c r="N148" s="166"/>
      <c r="O148" s="166"/>
      <c r="P148" s="166"/>
      <c r="Q148" s="166"/>
      <c r="R148" s="166"/>
      <c r="S148" s="166"/>
      <c r="T148" s="166"/>
      <c r="U148" s="166"/>
      <c r="V148" s="166"/>
      <c r="W148" s="166"/>
      <c r="X148" s="157"/>
    </row>
    <row r="149" spans="7:24" x14ac:dyDescent="0.25">
      <c r="X149" s="26"/>
    </row>
    <row r="171" spans="9:9" x14ac:dyDescent="0.25">
      <c r="I171" s="1" t="s">
        <v>13</v>
      </c>
    </row>
  </sheetData>
  <mergeCells count="16">
    <mergeCell ref="B89:D89"/>
    <mergeCell ref="B96:D96"/>
    <mergeCell ref="B97:D97"/>
    <mergeCell ref="B74:B76"/>
    <mergeCell ref="B77:B79"/>
    <mergeCell ref="B80:B82"/>
    <mergeCell ref="B90"/>
    <mergeCell ref="B71:B73"/>
    <mergeCell ref="C17:M17"/>
    <mergeCell ref="U4:Y4"/>
    <mergeCell ref="B6:B11"/>
    <mergeCell ref="B19:B24"/>
    <mergeCell ref="C48:D48"/>
    <mergeCell ref="C4:M4"/>
    <mergeCell ref="B69:F69"/>
    <mergeCell ref="B70:C70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AA33"/>
  <sheetViews>
    <sheetView workbookViewId="0">
      <selection activeCell="J13" sqref="J13"/>
    </sheetView>
  </sheetViews>
  <sheetFormatPr defaultRowHeight="15" x14ac:dyDescent="0.25"/>
  <cols>
    <col min="6" max="26" width="8.42578125" bestFit="1" customWidth="1"/>
  </cols>
  <sheetData>
    <row r="3" spans="2:26" x14ac:dyDescent="0.25">
      <c r="B3" s="250" t="s">
        <v>151</v>
      </c>
    </row>
    <row r="4" spans="2:26" x14ac:dyDescent="0.25">
      <c r="B4" t="s">
        <v>143</v>
      </c>
      <c r="C4" t="s">
        <v>144</v>
      </c>
      <c r="D4" t="s">
        <v>148</v>
      </c>
      <c r="E4" t="s">
        <v>149</v>
      </c>
      <c r="F4">
        <v>0</v>
      </c>
      <c r="G4">
        <v>1</v>
      </c>
      <c r="H4">
        <v>2</v>
      </c>
      <c r="I4">
        <v>3</v>
      </c>
      <c r="J4">
        <v>4</v>
      </c>
      <c r="K4">
        <v>5</v>
      </c>
      <c r="L4">
        <v>6</v>
      </c>
      <c r="M4">
        <v>7</v>
      </c>
      <c r="N4">
        <v>8</v>
      </c>
      <c r="O4">
        <v>9</v>
      </c>
      <c r="P4">
        <v>10</v>
      </c>
      <c r="Q4">
        <v>11</v>
      </c>
      <c r="R4">
        <v>12</v>
      </c>
      <c r="S4">
        <v>13</v>
      </c>
      <c r="T4">
        <v>14</v>
      </c>
      <c r="U4">
        <v>15</v>
      </c>
      <c r="V4">
        <v>16</v>
      </c>
      <c r="W4">
        <v>17</v>
      </c>
      <c r="X4">
        <v>18</v>
      </c>
      <c r="Y4">
        <v>19</v>
      </c>
      <c r="Z4">
        <v>20</v>
      </c>
    </row>
    <row r="5" spans="2:26" x14ac:dyDescent="0.25">
      <c r="B5" s="249">
        <v>5000000</v>
      </c>
      <c r="C5" t="s">
        <v>145</v>
      </c>
      <c r="D5">
        <v>7</v>
      </c>
      <c r="E5">
        <v>7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</row>
    <row r="6" spans="2:26" x14ac:dyDescent="0.25">
      <c r="B6" s="249">
        <v>50000000</v>
      </c>
      <c r="C6" t="s">
        <v>145</v>
      </c>
      <c r="D6">
        <v>7</v>
      </c>
      <c r="E6">
        <v>7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</row>
    <row r="7" spans="2:26" x14ac:dyDescent="0.25">
      <c r="B7" s="249">
        <v>500000000</v>
      </c>
      <c r="C7" t="s">
        <v>145</v>
      </c>
      <c r="D7">
        <v>7</v>
      </c>
      <c r="E7">
        <v>7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</row>
    <row r="8" spans="2:26" x14ac:dyDescent="0.25">
      <c r="B8" s="249">
        <v>5000000000</v>
      </c>
      <c r="C8" t="s">
        <v>145</v>
      </c>
      <c r="D8">
        <v>7</v>
      </c>
      <c r="E8">
        <v>7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</row>
    <row r="9" spans="2:26" x14ac:dyDescent="0.25">
      <c r="B9" s="249">
        <v>5000000</v>
      </c>
      <c r="C9" t="s">
        <v>146</v>
      </c>
      <c r="D9">
        <v>7</v>
      </c>
      <c r="E9">
        <v>4</v>
      </c>
      <c r="F9">
        <v>1</v>
      </c>
      <c r="H9">
        <v>1</v>
      </c>
      <c r="J9">
        <v>1</v>
      </c>
      <c r="L9">
        <v>1</v>
      </c>
      <c r="N9">
        <v>1</v>
      </c>
      <c r="P9">
        <v>1</v>
      </c>
      <c r="R9">
        <v>1</v>
      </c>
    </row>
    <row r="10" spans="2:26" x14ac:dyDescent="0.25">
      <c r="B10" s="249">
        <v>50000000</v>
      </c>
      <c r="C10" t="s">
        <v>146</v>
      </c>
      <c r="D10">
        <v>7</v>
      </c>
      <c r="E10">
        <v>4</v>
      </c>
      <c r="F10">
        <v>1</v>
      </c>
      <c r="H10">
        <v>1</v>
      </c>
      <c r="J10">
        <v>1</v>
      </c>
      <c r="L10">
        <v>1</v>
      </c>
      <c r="N10">
        <v>1</v>
      </c>
      <c r="P10">
        <v>1</v>
      </c>
      <c r="R10">
        <v>1</v>
      </c>
    </row>
    <row r="11" spans="2:26" x14ac:dyDescent="0.25">
      <c r="B11" s="249">
        <v>500000000</v>
      </c>
      <c r="C11" t="s">
        <v>146</v>
      </c>
      <c r="D11">
        <v>7</v>
      </c>
      <c r="E11">
        <v>4</v>
      </c>
      <c r="F11">
        <v>1</v>
      </c>
      <c r="H11">
        <v>1</v>
      </c>
      <c r="J11">
        <v>1</v>
      </c>
      <c r="L11">
        <v>1</v>
      </c>
      <c r="N11">
        <v>1</v>
      </c>
      <c r="P11">
        <v>1</v>
      </c>
      <c r="R11">
        <v>1</v>
      </c>
    </row>
    <row r="12" spans="2:26" x14ac:dyDescent="0.25">
      <c r="B12" s="249">
        <v>5000000000</v>
      </c>
      <c r="C12" t="s">
        <v>146</v>
      </c>
      <c r="D12">
        <v>7</v>
      </c>
      <c r="E12">
        <v>4</v>
      </c>
      <c r="F12">
        <v>1</v>
      </c>
      <c r="H12">
        <v>1</v>
      </c>
      <c r="J12">
        <v>1</v>
      </c>
      <c r="L12">
        <v>1</v>
      </c>
      <c r="N12">
        <v>1</v>
      </c>
      <c r="P12">
        <v>1</v>
      </c>
      <c r="R12">
        <v>1</v>
      </c>
    </row>
    <row r="13" spans="2:26" x14ac:dyDescent="0.25">
      <c r="B13" s="249">
        <v>5000000</v>
      </c>
      <c r="C13" t="s">
        <v>147</v>
      </c>
      <c r="D13">
        <v>6</v>
      </c>
      <c r="E13">
        <v>2</v>
      </c>
      <c r="F13">
        <v>1</v>
      </c>
      <c r="J13">
        <v>1</v>
      </c>
      <c r="N13">
        <v>1</v>
      </c>
      <c r="R13">
        <v>1</v>
      </c>
      <c r="V13">
        <v>1</v>
      </c>
      <c r="Z13">
        <v>1</v>
      </c>
    </row>
    <row r="14" spans="2:26" x14ac:dyDescent="0.25">
      <c r="B14" s="249">
        <v>50000000</v>
      </c>
      <c r="C14" t="s">
        <v>147</v>
      </c>
      <c r="D14">
        <v>6</v>
      </c>
      <c r="E14">
        <v>2</v>
      </c>
      <c r="F14">
        <v>1</v>
      </c>
      <c r="J14">
        <v>1</v>
      </c>
      <c r="N14">
        <v>1</v>
      </c>
      <c r="R14">
        <v>1</v>
      </c>
      <c r="V14">
        <v>1</v>
      </c>
      <c r="Z14">
        <v>1</v>
      </c>
    </row>
    <row r="15" spans="2:26" x14ac:dyDescent="0.25">
      <c r="B15" s="249">
        <v>500000000</v>
      </c>
      <c r="C15" t="s">
        <v>147</v>
      </c>
      <c r="D15">
        <v>6</v>
      </c>
      <c r="E15">
        <v>2</v>
      </c>
      <c r="F15">
        <v>1</v>
      </c>
      <c r="J15">
        <v>1</v>
      </c>
      <c r="N15">
        <v>1</v>
      </c>
      <c r="R15">
        <v>1</v>
      </c>
      <c r="V15">
        <v>1</v>
      </c>
      <c r="Z15">
        <v>1</v>
      </c>
    </row>
    <row r="16" spans="2:26" x14ac:dyDescent="0.25">
      <c r="B16" s="249">
        <v>5000000000</v>
      </c>
      <c r="C16" t="s">
        <v>147</v>
      </c>
      <c r="D16">
        <v>6</v>
      </c>
      <c r="E16">
        <v>2</v>
      </c>
      <c r="F16">
        <v>1</v>
      </c>
      <c r="J16">
        <v>1</v>
      </c>
      <c r="N16">
        <v>1</v>
      </c>
      <c r="R16">
        <v>1</v>
      </c>
      <c r="V16">
        <v>1</v>
      </c>
      <c r="Z16">
        <v>1</v>
      </c>
    </row>
    <row r="17" spans="2:26" x14ac:dyDescent="0.25">
      <c r="B17" t="s">
        <v>97</v>
      </c>
      <c r="C17" t="s">
        <v>150</v>
      </c>
      <c r="D17">
        <v>7</v>
      </c>
      <c r="E17">
        <v>7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9" spans="2:26" x14ac:dyDescent="0.25">
      <c r="B19" s="250" t="s">
        <v>152</v>
      </c>
    </row>
    <row r="20" spans="2:26" x14ac:dyDescent="0.25">
      <c r="B20" t="s">
        <v>143</v>
      </c>
      <c r="C20" t="s">
        <v>144</v>
      </c>
      <c r="D20" t="s">
        <v>148</v>
      </c>
      <c r="E20" t="s">
        <v>149</v>
      </c>
      <c r="F20">
        <v>0</v>
      </c>
      <c r="G20">
        <v>1</v>
      </c>
      <c r="H20">
        <v>2</v>
      </c>
      <c r="I20">
        <v>3</v>
      </c>
      <c r="J20">
        <v>4</v>
      </c>
      <c r="K20">
        <v>5</v>
      </c>
      <c r="L20">
        <v>6</v>
      </c>
      <c r="M20">
        <v>7</v>
      </c>
      <c r="N20">
        <v>8</v>
      </c>
      <c r="O20">
        <v>9</v>
      </c>
      <c r="P20">
        <v>10</v>
      </c>
      <c r="Q20">
        <v>11</v>
      </c>
      <c r="R20">
        <v>12</v>
      </c>
      <c r="S20">
        <v>13</v>
      </c>
      <c r="T20">
        <v>14</v>
      </c>
      <c r="U20">
        <v>15</v>
      </c>
      <c r="V20">
        <v>16</v>
      </c>
      <c r="W20">
        <v>17</v>
      </c>
      <c r="X20">
        <v>18</v>
      </c>
      <c r="Y20">
        <v>19</v>
      </c>
      <c r="Z20">
        <v>20</v>
      </c>
    </row>
    <row r="21" spans="2:26" x14ac:dyDescent="0.25">
      <c r="B21" s="249">
        <v>5000000</v>
      </c>
      <c r="C21" t="s">
        <v>145</v>
      </c>
      <c r="D21">
        <v>7</v>
      </c>
      <c r="E21" s="249">
        <f>E5*B5</f>
        <v>35000000</v>
      </c>
      <c r="F21" s="249">
        <f>F5*$B5</f>
        <v>5000000</v>
      </c>
      <c r="G21" s="249">
        <f>(G5*$B5)+F21</f>
        <v>10000000</v>
      </c>
      <c r="H21" s="249">
        <f>(H5*$B5)+G21</f>
        <v>15000000</v>
      </c>
      <c r="I21" s="249">
        <f t="shared" ref="I21:L21" si="0">(I5*$B5)+H21</f>
        <v>20000000</v>
      </c>
      <c r="J21" s="249">
        <f t="shared" si="0"/>
        <v>25000000</v>
      </c>
      <c r="K21" s="249">
        <f t="shared" si="0"/>
        <v>30000000</v>
      </c>
      <c r="L21" s="249">
        <f t="shared" si="0"/>
        <v>35000000</v>
      </c>
      <c r="M21" s="249"/>
      <c r="N21" s="249"/>
      <c r="O21" s="249"/>
      <c r="P21" s="249"/>
      <c r="Q21" s="249"/>
      <c r="R21" s="249"/>
      <c r="S21" s="249"/>
      <c r="T21" s="249"/>
      <c r="U21" s="249"/>
      <c r="V21" s="249"/>
      <c r="W21" s="249"/>
      <c r="X21" s="249"/>
      <c r="Y21" s="249"/>
      <c r="Z21" s="249"/>
    </row>
    <row r="22" spans="2:26" x14ac:dyDescent="0.25">
      <c r="B22" s="249">
        <v>50000000</v>
      </c>
      <c r="C22" t="s">
        <v>145</v>
      </c>
      <c r="D22">
        <v>7</v>
      </c>
      <c r="E22" s="249">
        <f t="shared" ref="E22:E32" si="1">E6*B6</f>
        <v>350000000</v>
      </c>
      <c r="F22" s="249">
        <f t="shared" ref="F22:F32" si="2">F6*$B6</f>
        <v>50000000</v>
      </c>
      <c r="G22" s="249">
        <f t="shared" ref="G22:L22" si="3">(G6*$B6)+F22</f>
        <v>100000000</v>
      </c>
      <c r="H22" s="249">
        <f t="shared" si="3"/>
        <v>150000000</v>
      </c>
      <c r="I22" s="249">
        <f t="shared" si="3"/>
        <v>200000000</v>
      </c>
      <c r="J22" s="249">
        <f t="shared" si="3"/>
        <v>250000000</v>
      </c>
      <c r="K22" s="249">
        <f t="shared" si="3"/>
        <v>300000000</v>
      </c>
      <c r="L22" s="249">
        <f t="shared" si="3"/>
        <v>350000000</v>
      </c>
      <c r="M22" s="249"/>
      <c r="N22" s="249"/>
      <c r="O22" s="249"/>
      <c r="P22" s="249"/>
      <c r="Q22" s="249"/>
      <c r="R22" s="249"/>
      <c r="S22" s="249"/>
      <c r="T22" s="249"/>
      <c r="U22" s="249"/>
      <c r="V22" s="249"/>
      <c r="W22" s="249"/>
      <c r="X22" s="249"/>
      <c r="Y22" s="249"/>
      <c r="Z22" s="249"/>
    </row>
    <row r="23" spans="2:26" x14ac:dyDescent="0.25">
      <c r="B23" s="249">
        <v>500000000</v>
      </c>
      <c r="C23" t="s">
        <v>145</v>
      </c>
      <c r="D23">
        <v>7</v>
      </c>
      <c r="E23" s="249">
        <f t="shared" si="1"/>
        <v>3500000000</v>
      </c>
      <c r="F23" s="249">
        <f t="shared" si="2"/>
        <v>500000000</v>
      </c>
      <c r="G23" s="249">
        <f t="shared" ref="G23:L23" si="4">(G7*$B7)+F23</f>
        <v>1000000000</v>
      </c>
      <c r="H23" s="249">
        <f t="shared" si="4"/>
        <v>1500000000</v>
      </c>
      <c r="I23" s="249">
        <f t="shared" si="4"/>
        <v>2000000000</v>
      </c>
      <c r="J23" s="249">
        <f t="shared" si="4"/>
        <v>2500000000</v>
      </c>
      <c r="K23" s="249">
        <f t="shared" si="4"/>
        <v>3000000000</v>
      </c>
      <c r="L23" s="249">
        <f t="shared" si="4"/>
        <v>3500000000</v>
      </c>
      <c r="M23" s="249"/>
      <c r="N23" s="249"/>
      <c r="O23" s="249"/>
      <c r="P23" s="249"/>
      <c r="Q23" s="249"/>
      <c r="R23" s="249"/>
      <c r="S23" s="249"/>
      <c r="T23" s="249"/>
      <c r="U23" s="249"/>
      <c r="V23" s="249"/>
      <c r="W23" s="249"/>
      <c r="X23" s="249"/>
      <c r="Y23" s="249"/>
      <c r="Z23" s="249"/>
    </row>
    <row r="24" spans="2:26" x14ac:dyDescent="0.25">
      <c r="B24" s="249">
        <v>5000000000</v>
      </c>
      <c r="C24" t="s">
        <v>145</v>
      </c>
      <c r="D24">
        <v>7</v>
      </c>
      <c r="E24" s="249">
        <f t="shared" si="1"/>
        <v>35000000000</v>
      </c>
      <c r="F24" s="249">
        <f t="shared" si="2"/>
        <v>5000000000</v>
      </c>
      <c r="G24" s="249">
        <f t="shared" ref="G24:L24" si="5">(G8*$B8)+F24</f>
        <v>10000000000</v>
      </c>
      <c r="H24" s="249">
        <f t="shared" si="5"/>
        <v>15000000000</v>
      </c>
      <c r="I24" s="249">
        <f t="shared" si="5"/>
        <v>20000000000</v>
      </c>
      <c r="J24" s="249">
        <f t="shared" si="5"/>
        <v>25000000000</v>
      </c>
      <c r="K24" s="249">
        <f t="shared" si="5"/>
        <v>30000000000</v>
      </c>
      <c r="L24" s="249">
        <f t="shared" si="5"/>
        <v>35000000000</v>
      </c>
      <c r="M24" s="249"/>
      <c r="N24" s="249"/>
      <c r="O24" s="249"/>
      <c r="P24" s="249"/>
      <c r="Q24" s="249"/>
      <c r="R24" s="249"/>
      <c r="S24" s="249"/>
      <c r="T24" s="249"/>
      <c r="U24" s="249"/>
      <c r="V24" s="249"/>
      <c r="W24" s="249"/>
      <c r="X24" s="249"/>
      <c r="Y24" s="249"/>
      <c r="Z24" s="249"/>
    </row>
    <row r="25" spans="2:26" x14ac:dyDescent="0.25">
      <c r="B25" s="249">
        <v>5000000</v>
      </c>
      <c r="C25" t="s">
        <v>146</v>
      </c>
      <c r="D25">
        <v>7</v>
      </c>
      <c r="E25" s="249">
        <f t="shared" si="1"/>
        <v>20000000</v>
      </c>
      <c r="F25" s="249">
        <f t="shared" si="2"/>
        <v>5000000</v>
      </c>
      <c r="G25" s="249">
        <f t="shared" ref="G25:R25" si="6">(G9*$B9)+F25</f>
        <v>5000000</v>
      </c>
      <c r="H25" s="249">
        <f t="shared" si="6"/>
        <v>10000000</v>
      </c>
      <c r="I25" s="249">
        <f t="shared" si="6"/>
        <v>10000000</v>
      </c>
      <c r="J25" s="249">
        <f t="shared" si="6"/>
        <v>15000000</v>
      </c>
      <c r="K25" s="249">
        <f t="shared" si="6"/>
        <v>15000000</v>
      </c>
      <c r="L25" s="249">
        <f t="shared" si="6"/>
        <v>20000000</v>
      </c>
      <c r="M25" s="249">
        <f t="shared" si="6"/>
        <v>20000000</v>
      </c>
      <c r="N25" s="249">
        <f t="shared" si="6"/>
        <v>25000000</v>
      </c>
      <c r="O25" s="249">
        <f t="shared" si="6"/>
        <v>25000000</v>
      </c>
      <c r="P25" s="249">
        <f t="shared" si="6"/>
        <v>30000000</v>
      </c>
      <c r="Q25" s="249">
        <f t="shared" si="6"/>
        <v>30000000</v>
      </c>
      <c r="R25" s="249">
        <f t="shared" si="6"/>
        <v>35000000</v>
      </c>
      <c r="S25" s="249"/>
      <c r="T25" s="249"/>
      <c r="U25" s="249"/>
      <c r="V25" s="249"/>
      <c r="W25" s="249"/>
      <c r="X25" s="249"/>
      <c r="Y25" s="249"/>
      <c r="Z25" s="249"/>
    </row>
    <row r="26" spans="2:26" x14ac:dyDescent="0.25">
      <c r="B26" s="249">
        <v>50000000</v>
      </c>
      <c r="C26" t="s">
        <v>146</v>
      </c>
      <c r="D26">
        <v>7</v>
      </c>
      <c r="E26" s="249">
        <f t="shared" si="1"/>
        <v>200000000</v>
      </c>
      <c r="F26" s="249">
        <f t="shared" si="2"/>
        <v>50000000</v>
      </c>
      <c r="G26" s="249">
        <f t="shared" ref="G26:R26" si="7">(G10*$B10)+F26</f>
        <v>50000000</v>
      </c>
      <c r="H26" s="249">
        <f t="shared" si="7"/>
        <v>100000000</v>
      </c>
      <c r="I26" s="249">
        <f t="shared" si="7"/>
        <v>100000000</v>
      </c>
      <c r="J26" s="249">
        <f t="shared" si="7"/>
        <v>150000000</v>
      </c>
      <c r="K26" s="249">
        <f t="shared" si="7"/>
        <v>150000000</v>
      </c>
      <c r="L26" s="249">
        <f t="shared" si="7"/>
        <v>200000000</v>
      </c>
      <c r="M26" s="249">
        <f t="shared" si="7"/>
        <v>200000000</v>
      </c>
      <c r="N26" s="249">
        <f t="shared" si="7"/>
        <v>250000000</v>
      </c>
      <c r="O26" s="249">
        <f t="shared" si="7"/>
        <v>250000000</v>
      </c>
      <c r="P26" s="249">
        <f t="shared" si="7"/>
        <v>300000000</v>
      </c>
      <c r="Q26" s="249">
        <f t="shared" si="7"/>
        <v>300000000</v>
      </c>
      <c r="R26" s="249">
        <f t="shared" si="7"/>
        <v>350000000</v>
      </c>
      <c r="S26" s="249"/>
      <c r="T26" s="249"/>
      <c r="U26" s="249"/>
      <c r="V26" s="249"/>
      <c r="W26" s="249"/>
      <c r="X26" s="249"/>
      <c r="Y26" s="249"/>
      <c r="Z26" s="249"/>
    </row>
    <row r="27" spans="2:26" x14ac:dyDescent="0.25">
      <c r="B27" s="249">
        <v>500000000</v>
      </c>
      <c r="C27" t="s">
        <v>146</v>
      </c>
      <c r="D27">
        <v>7</v>
      </c>
      <c r="E27" s="249">
        <f t="shared" si="1"/>
        <v>2000000000</v>
      </c>
      <c r="F27" s="249">
        <f t="shared" si="2"/>
        <v>500000000</v>
      </c>
      <c r="G27" s="249">
        <f t="shared" ref="G27:R27" si="8">(G11*$B11)+F27</f>
        <v>500000000</v>
      </c>
      <c r="H27" s="249">
        <f t="shared" si="8"/>
        <v>1000000000</v>
      </c>
      <c r="I27" s="249">
        <f t="shared" si="8"/>
        <v>1000000000</v>
      </c>
      <c r="J27" s="249">
        <f t="shared" si="8"/>
        <v>1500000000</v>
      </c>
      <c r="K27" s="249">
        <f t="shared" si="8"/>
        <v>1500000000</v>
      </c>
      <c r="L27" s="249">
        <f t="shared" si="8"/>
        <v>2000000000</v>
      </c>
      <c r="M27" s="249">
        <f t="shared" si="8"/>
        <v>2000000000</v>
      </c>
      <c r="N27" s="249">
        <f t="shared" si="8"/>
        <v>2500000000</v>
      </c>
      <c r="O27" s="249">
        <f t="shared" si="8"/>
        <v>2500000000</v>
      </c>
      <c r="P27" s="249">
        <f t="shared" si="8"/>
        <v>3000000000</v>
      </c>
      <c r="Q27" s="249">
        <f t="shared" si="8"/>
        <v>3000000000</v>
      </c>
      <c r="R27" s="249">
        <f t="shared" si="8"/>
        <v>3500000000</v>
      </c>
      <c r="S27" s="249"/>
      <c r="T27" s="249"/>
      <c r="U27" s="249"/>
      <c r="V27" s="249"/>
      <c r="W27" s="249"/>
      <c r="X27" s="249"/>
      <c r="Y27" s="249"/>
      <c r="Z27" s="249"/>
    </row>
    <row r="28" spans="2:26" x14ac:dyDescent="0.25">
      <c r="B28" s="249">
        <v>5000000000</v>
      </c>
      <c r="C28" t="s">
        <v>146</v>
      </c>
      <c r="D28">
        <v>7</v>
      </c>
      <c r="E28" s="249">
        <f t="shared" si="1"/>
        <v>20000000000</v>
      </c>
      <c r="F28" s="249">
        <f t="shared" si="2"/>
        <v>5000000000</v>
      </c>
      <c r="G28" s="249">
        <f t="shared" ref="G28:R28" si="9">(G12*$B12)+F28</f>
        <v>5000000000</v>
      </c>
      <c r="H28" s="249">
        <f t="shared" si="9"/>
        <v>10000000000</v>
      </c>
      <c r="I28" s="249">
        <f t="shared" si="9"/>
        <v>10000000000</v>
      </c>
      <c r="J28" s="249">
        <f t="shared" si="9"/>
        <v>15000000000</v>
      </c>
      <c r="K28" s="249">
        <f t="shared" si="9"/>
        <v>15000000000</v>
      </c>
      <c r="L28" s="249">
        <f t="shared" si="9"/>
        <v>20000000000</v>
      </c>
      <c r="M28" s="249">
        <f t="shared" si="9"/>
        <v>20000000000</v>
      </c>
      <c r="N28" s="249">
        <f t="shared" si="9"/>
        <v>25000000000</v>
      </c>
      <c r="O28" s="249">
        <f t="shared" si="9"/>
        <v>25000000000</v>
      </c>
      <c r="P28" s="249">
        <f t="shared" si="9"/>
        <v>30000000000</v>
      </c>
      <c r="Q28" s="249">
        <f t="shared" si="9"/>
        <v>30000000000</v>
      </c>
      <c r="R28" s="249">
        <f t="shared" si="9"/>
        <v>35000000000</v>
      </c>
      <c r="S28" s="249"/>
      <c r="T28" s="249"/>
      <c r="U28" s="249"/>
      <c r="V28" s="249"/>
      <c r="W28" s="249"/>
      <c r="X28" s="249"/>
      <c r="Y28" s="249"/>
      <c r="Z28" s="249"/>
    </row>
    <row r="29" spans="2:26" x14ac:dyDescent="0.25">
      <c r="B29" s="249">
        <v>5000000</v>
      </c>
      <c r="C29" t="s">
        <v>147</v>
      </c>
      <c r="D29">
        <v>6</v>
      </c>
      <c r="E29" s="249">
        <f t="shared" si="1"/>
        <v>10000000</v>
      </c>
      <c r="F29" s="249">
        <f t="shared" si="2"/>
        <v>5000000</v>
      </c>
      <c r="G29" s="249">
        <f t="shared" ref="G29:Z29" si="10">(G13*$B13)+F29</f>
        <v>5000000</v>
      </c>
      <c r="H29" s="249">
        <f t="shared" si="10"/>
        <v>5000000</v>
      </c>
      <c r="I29" s="249">
        <f t="shared" si="10"/>
        <v>5000000</v>
      </c>
      <c r="J29" s="249">
        <f t="shared" si="10"/>
        <v>10000000</v>
      </c>
      <c r="K29" s="249">
        <f t="shared" si="10"/>
        <v>10000000</v>
      </c>
      <c r="L29" s="249">
        <f t="shared" si="10"/>
        <v>10000000</v>
      </c>
      <c r="M29" s="249">
        <f t="shared" si="10"/>
        <v>10000000</v>
      </c>
      <c r="N29" s="249">
        <f t="shared" si="10"/>
        <v>15000000</v>
      </c>
      <c r="O29" s="249">
        <f t="shared" si="10"/>
        <v>15000000</v>
      </c>
      <c r="P29" s="249">
        <f t="shared" si="10"/>
        <v>15000000</v>
      </c>
      <c r="Q29" s="249">
        <f t="shared" si="10"/>
        <v>15000000</v>
      </c>
      <c r="R29" s="249">
        <f t="shared" si="10"/>
        <v>20000000</v>
      </c>
      <c r="S29" s="249">
        <f t="shared" si="10"/>
        <v>20000000</v>
      </c>
      <c r="T29" s="249">
        <f t="shared" si="10"/>
        <v>20000000</v>
      </c>
      <c r="U29" s="249">
        <f t="shared" si="10"/>
        <v>20000000</v>
      </c>
      <c r="V29" s="249">
        <f t="shared" si="10"/>
        <v>25000000</v>
      </c>
      <c r="W29" s="249">
        <f t="shared" si="10"/>
        <v>25000000</v>
      </c>
      <c r="X29" s="249">
        <f t="shared" si="10"/>
        <v>25000000</v>
      </c>
      <c r="Y29" s="249">
        <f t="shared" si="10"/>
        <v>25000000</v>
      </c>
      <c r="Z29" s="249">
        <f t="shared" si="10"/>
        <v>30000000</v>
      </c>
    </row>
    <row r="30" spans="2:26" x14ac:dyDescent="0.25">
      <c r="B30" s="249">
        <v>50000000</v>
      </c>
      <c r="C30" t="s">
        <v>147</v>
      </c>
      <c r="D30">
        <v>6</v>
      </c>
      <c r="E30" s="249">
        <f t="shared" si="1"/>
        <v>100000000</v>
      </c>
      <c r="F30" s="249">
        <f t="shared" si="2"/>
        <v>50000000</v>
      </c>
      <c r="G30" s="249">
        <f t="shared" ref="G30:Z30" si="11">(G14*$B14)+F30</f>
        <v>50000000</v>
      </c>
      <c r="H30" s="249">
        <f t="shared" si="11"/>
        <v>50000000</v>
      </c>
      <c r="I30" s="249">
        <f t="shared" si="11"/>
        <v>50000000</v>
      </c>
      <c r="J30" s="249">
        <f t="shared" si="11"/>
        <v>100000000</v>
      </c>
      <c r="K30" s="249">
        <f t="shared" si="11"/>
        <v>100000000</v>
      </c>
      <c r="L30" s="249">
        <f t="shared" si="11"/>
        <v>100000000</v>
      </c>
      <c r="M30" s="249">
        <f t="shared" si="11"/>
        <v>100000000</v>
      </c>
      <c r="N30" s="249">
        <f t="shared" si="11"/>
        <v>150000000</v>
      </c>
      <c r="O30" s="249">
        <f t="shared" si="11"/>
        <v>150000000</v>
      </c>
      <c r="P30" s="249">
        <f t="shared" si="11"/>
        <v>150000000</v>
      </c>
      <c r="Q30" s="249">
        <f t="shared" si="11"/>
        <v>150000000</v>
      </c>
      <c r="R30" s="249">
        <f t="shared" si="11"/>
        <v>200000000</v>
      </c>
      <c r="S30" s="249">
        <f t="shared" si="11"/>
        <v>200000000</v>
      </c>
      <c r="T30" s="249">
        <f t="shared" si="11"/>
        <v>200000000</v>
      </c>
      <c r="U30" s="249">
        <f t="shared" si="11"/>
        <v>200000000</v>
      </c>
      <c r="V30" s="249">
        <f t="shared" si="11"/>
        <v>250000000</v>
      </c>
      <c r="W30" s="249">
        <f t="shared" si="11"/>
        <v>250000000</v>
      </c>
      <c r="X30" s="249">
        <f t="shared" si="11"/>
        <v>250000000</v>
      </c>
      <c r="Y30" s="249">
        <f t="shared" si="11"/>
        <v>250000000</v>
      </c>
      <c r="Z30" s="249">
        <f t="shared" si="11"/>
        <v>300000000</v>
      </c>
    </row>
    <row r="31" spans="2:26" x14ac:dyDescent="0.25">
      <c r="B31" s="249">
        <v>500000000</v>
      </c>
      <c r="C31" t="s">
        <v>147</v>
      </c>
      <c r="D31">
        <v>6</v>
      </c>
      <c r="E31" s="249">
        <f t="shared" si="1"/>
        <v>1000000000</v>
      </c>
      <c r="F31" s="249">
        <f t="shared" si="2"/>
        <v>500000000</v>
      </c>
      <c r="G31" s="249">
        <f t="shared" ref="G31:Z31" si="12">(G15*$B15)+F31</f>
        <v>500000000</v>
      </c>
      <c r="H31" s="249">
        <f t="shared" si="12"/>
        <v>500000000</v>
      </c>
      <c r="I31" s="249">
        <f t="shared" si="12"/>
        <v>500000000</v>
      </c>
      <c r="J31" s="249">
        <f t="shared" si="12"/>
        <v>1000000000</v>
      </c>
      <c r="K31" s="249">
        <f t="shared" si="12"/>
        <v>1000000000</v>
      </c>
      <c r="L31" s="249">
        <f t="shared" si="12"/>
        <v>1000000000</v>
      </c>
      <c r="M31" s="249">
        <f t="shared" si="12"/>
        <v>1000000000</v>
      </c>
      <c r="N31" s="249">
        <f t="shared" si="12"/>
        <v>1500000000</v>
      </c>
      <c r="O31" s="249">
        <f t="shared" si="12"/>
        <v>1500000000</v>
      </c>
      <c r="P31" s="249">
        <f t="shared" si="12"/>
        <v>1500000000</v>
      </c>
      <c r="Q31" s="249">
        <f t="shared" si="12"/>
        <v>1500000000</v>
      </c>
      <c r="R31" s="249">
        <f t="shared" si="12"/>
        <v>2000000000</v>
      </c>
      <c r="S31" s="249">
        <f t="shared" si="12"/>
        <v>2000000000</v>
      </c>
      <c r="T31" s="249">
        <f t="shared" si="12"/>
        <v>2000000000</v>
      </c>
      <c r="U31" s="249">
        <f t="shared" si="12"/>
        <v>2000000000</v>
      </c>
      <c r="V31" s="249">
        <f t="shared" si="12"/>
        <v>2500000000</v>
      </c>
      <c r="W31" s="249">
        <f t="shared" si="12"/>
        <v>2500000000</v>
      </c>
      <c r="X31" s="249">
        <f t="shared" si="12"/>
        <v>2500000000</v>
      </c>
      <c r="Y31" s="249">
        <f t="shared" si="12"/>
        <v>2500000000</v>
      </c>
      <c r="Z31" s="249">
        <f t="shared" si="12"/>
        <v>3000000000</v>
      </c>
    </row>
    <row r="32" spans="2:26" x14ac:dyDescent="0.25">
      <c r="B32" s="249">
        <v>5000000000</v>
      </c>
      <c r="C32" t="s">
        <v>147</v>
      </c>
      <c r="D32">
        <v>6</v>
      </c>
      <c r="E32" s="249">
        <f t="shared" si="1"/>
        <v>10000000000</v>
      </c>
      <c r="F32" s="249">
        <f t="shared" si="2"/>
        <v>5000000000</v>
      </c>
      <c r="G32" s="249">
        <f t="shared" ref="G32:Z32" si="13">(G16*$B16)+F32</f>
        <v>5000000000</v>
      </c>
      <c r="H32" s="249">
        <f t="shared" si="13"/>
        <v>5000000000</v>
      </c>
      <c r="I32" s="249">
        <f t="shared" si="13"/>
        <v>5000000000</v>
      </c>
      <c r="J32" s="249">
        <f t="shared" si="13"/>
        <v>10000000000</v>
      </c>
      <c r="K32" s="249">
        <f t="shared" si="13"/>
        <v>10000000000</v>
      </c>
      <c r="L32" s="249">
        <f t="shared" si="13"/>
        <v>10000000000</v>
      </c>
      <c r="M32" s="249">
        <f t="shared" si="13"/>
        <v>10000000000</v>
      </c>
      <c r="N32" s="249">
        <f t="shared" si="13"/>
        <v>15000000000</v>
      </c>
      <c r="O32" s="249">
        <f t="shared" si="13"/>
        <v>15000000000</v>
      </c>
      <c r="P32" s="249">
        <f t="shared" si="13"/>
        <v>15000000000</v>
      </c>
      <c r="Q32" s="249">
        <f t="shared" si="13"/>
        <v>15000000000</v>
      </c>
      <c r="R32" s="249">
        <f t="shared" si="13"/>
        <v>20000000000</v>
      </c>
      <c r="S32" s="249">
        <f t="shared" si="13"/>
        <v>20000000000</v>
      </c>
      <c r="T32" s="249">
        <f t="shared" si="13"/>
        <v>20000000000</v>
      </c>
      <c r="U32" s="249">
        <f t="shared" si="13"/>
        <v>20000000000</v>
      </c>
      <c r="V32" s="249">
        <f t="shared" si="13"/>
        <v>25000000000</v>
      </c>
      <c r="W32" s="249">
        <f t="shared" si="13"/>
        <v>25000000000</v>
      </c>
      <c r="X32" s="249">
        <f t="shared" si="13"/>
        <v>25000000000</v>
      </c>
      <c r="Y32" s="249">
        <f t="shared" si="13"/>
        <v>25000000000</v>
      </c>
      <c r="Z32" s="249">
        <f t="shared" si="13"/>
        <v>30000000000</v>
      </c>
    </row>
    <row r="33" spans="2:27" x14ac:dyDescent="0.25">
      <c r="B33" t="s">
        <v>97</v>
      </c>
      <c r="C33" t="s">
        <v>150</v>
      </c>
      <c r="D33">
        <v>7</v>
      </c>
      <c r="E33" s="249">
        <v>0</v>
      </c>
      <c r="F33" s="249">
        <v>0</v>
      </c>
      <c r="G33" s="249">
        <v>0</v>
      </c>
      <c r="H33" s="249">
        <v>0</v>
      </c>
      <c r="I33" s="249">
        <v>0</v>
      </c>
      <c r="J33" s="249">
        <v>0</v>
      </c>
      <c r="K33" s="249">
        <v>0</v>
      </c>
      <c r="L33" s="249">
        <v>0</v>
      </c>
      <c r="M33" s="249"/>
      <c r="N33" s="249"/>
      <c r="O33" s="249"/>
      <c r="P33" s="249"/>
      <c r="Q33" s="249"/>
      <c r="R33" s="249"/>
      <c r="S33" s="249"/>
      <c r="T33" s="249"/>
      <c r="U33" s="249"/>
      <c r="V33" s="249"/>
      <c r="W33" s="249"/>
      <c r="X33" s="249"/>
      <c r="Y33" s="249"/>
      <c r="Z33" s="249"/>
      <c r="AA33" s="24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Wound healing</vt:lpstr>
      <vt:lpstr>Histology compiled</vt:lpstr>
      <vt:lpstr>AURE-12 BrdU</vt:lpstr>
      <vt:lpstr>Granulation Tissue Depth</vt:lpstr>
      <vt:lpstr>AURE-12 PSR</vt:lpstr>
      <vt:lpstr>AURE-12 NEUT</vt:lpstr>
      <vt:lpstr>AURE-12 F4-80</vt:lpstr>
      <vt:lpstr>AURE-12 CD31</vt:lpstr>
      <vt:lpstr>Cumulative CFU</vt:lpstr>
      <vt:lpstr>Dose Finding</vt:lpstr>
      <vt:lpstr>Biodistribut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2</dc:creator>
  <cp:lastModifiedBy>Jere Kurkipuro</cp:lastModifiedBy>
  <dcterms:created xsi:type="dcterms:W3CDTF">2017-08-24T14:06:14Z</dcterms:created>
  <dcterms:modified xsi:type="dcterms:W3CDTF">2022-01-13T11:21:03Z</dcterms:modified>
</cp:coreProperties>
</file>